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ilesav\Desktop\Manuscript Figures\Preliminary Submission\Source Data\"/>
    </mc:Choice>
  </mc:AlternateContent>
  <xr:revisionPtr revIDLastSave="0" documentId="13_ncr:1_{64C1B920-7B62-450A-8E30-99E5784BD30F}" xr6:coauthVersionLast="47" xr6:coauthVersionMax="47" xr10:uidLastSave="{00000000-0000-0000-0000-000000000000}"/>
  <bookViews>
    <workbookView xWindow="28680" yWindow="-120" windowWidth="24240" windowHeight="13020" activeTab="3" xr2:uid="{A7D7ED43-A8A7-44E9-85CF-E34FC939751D}"/>
  </bookViews>
  <sheets>
    <sheet name="1" sheetId="1" r:id="rId1"/>
    <sheet name="2" sheetId="2" r:id="rId2"/>
    <sheet name="3" sheetId="3" r:id="rId3"/>
    <sheet name="Key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2" l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529" i="2"/>
  <c r="C530" i="2"/>
  <c r="C531" i="2"/>
  <c r="C532" i="2"/>
  <c r="C533" i="2"/>
  <c r="C534" i="2"/>
  <c r="C535" i="2"/>
  <c r="C536" i="2"/>
  <c r="C537" i="2"/>
  <c r="C538" i="2"/>
  <c r="C539" i="2"/>
  <c r="C540" i="2"/>
  <c r="C541" i="2"/>
  <c r="C542" i="2"/>
  <c r="C543" i="2"/>
  <c r="C544" i="2"/>
  <c r="C545" i="2"/>
  <c r="C546" i="2"/>
  <c r="C547" i="2"/>
  <c r="C548" i="2"/>
  <c r="C549" i="2"/>
  <c r="C550" i="2"/>
  <c r="C551" i="2"/>
  <c r="C552" i="2"/>
  <c r="C553" i="2"/>
  <c r="C554" i="2"/>
  <c r="C555" i="2"/>
  <c r="C556" i="2"/>
  <c r="C557" i="2"/>
  <c r="C558" i="2"/>
  <c r="C559" i="2"/>
  <c r="C560" i="2"/>
  <c r="C561" i="2"/>
  <c r="C562" i="2"/>
  <c r="C563" i="2"/>
  <c r="C564" i="2"/>
  <c r="C565" i="2"/>
  <c r="C566" i="2"/>
  <c r="C567" i="2"/>
  <c r="C568" i="2"/>
  <c r="C569" i="2"/>
  <c r="C570" i="2"/>
  <c r="C571" i="2"/>
  <c r="C572" i="2"/>
  <c r="C573" i="2"/>
  <c r="C574" i="2"/>
  <c r="C575" i="2"/>
  <c r="C576" i="2"/>
  <c r="C577" i="2"/>
  <c r="C578" i="2"/>
  <c r="C579" i="2"/>
  <c r="C580" i="2"/>
  <c r="C581" i="2"/>
  <c r="C582" i="2"/>
  <c r="C583" i="2"/>
  <c r="C584" i="2"/>
  <c r="C585" i="2"/>
  <c r="C586" i="2"/>
  <c r="C587" i="2"/>
  <c r="C588" i="2"/>
  <c r="C589" i="2"/>
  <c r="C590" i="2"/>
  <c r="C591" i="2"/>
  <c r="C592" i="2"/>
  <c r="C593" i="2"/>
  <c r="C594" i="2"/>
  <c r="C595" i="2"/>
  <c r="C596" i="2"/>
  <c r="C597" i="2"/>
  <c r="C598" i="2"/>
  <c r="C599" i="2"/>
  <c r="C600" i="2"/>
  <c r="C601" i="2"/>
  <c r="C602" i="2"/>
  <c r="C603" i="2"/>
  <c r="C604" i="2"/>
  <c r="C605" i="2"/>
  <c r="C606" i="2"/>
  <c r="C607" i="2"/>
  <c r="C608" i="2"/>
  <c r="C609" i="2"/>
  <c r="C610" i="2"/>
  <c r="C611" i="2"/>
  <c r="C612" i="2"/>
  <c r="C613" i="2"/>
  <c r="C614" i="2"/>
  <c r="C615" i="2"/>
  <c r="C616" i="2"/>
  <c r="C617" i="2"/>
  <c r="C618" i="2"/>
  <c r="C619" i="2"/>
  <c r="C620" i="2"/>
  <c r="C621" i="2"/>
  <c r="C622" i="2"/>
  <c r="C623" i="2"/>
  <c r="C624" i="2"/>
  <c r="C625" i="2"/>
  <c r="C626" i="2"/>
  <c r="C627" i="2"/>
  <c r="C628" i="2"/>
  <c r="C629" i="2"/>
  <c r="C630" i="2"/>
  <c r="C631" i="2"/>
  <c r="C632" i="2"/>
  <c r="C633" i="2"/>
  <c r="C634" i="2"/>
  <c r="C635" i="2"/>
  <c r="C636" i="2"/>
  <c r="C637" i="2"/>
  <c r="C638" i="2"/>
  <c r="C639" i="2"/>
  <c r="C640" i="2"/>
  <c r="C641" i="2"/>
  <c r="C642" i="2"/>
  <c r="C643" i="2"/>
  <c r="C644" i="2"/>
  <c r="C645" i="2"/>
  <c r="C646" i="2"/>
  <c r="C647" i="2"/>
  <c r="C648" i="2"/>
  <c r="C649" i="2"/>
  <c r="C650" i="2"/>
  <c r="C651" i="2"/>
  <c r="C652" i="2"/>
  <c r="C653" i="2"/>
  <c r="C654" i="2"/>
  <c r="C655" i="2"/>
  <c r="C656" i="2"/>
  <c r="C657" i="2"/>
  <c r="C658" i="2"/>
  <c r="C659" i="2"/>
  <c r="C660" i="2"/>
  <c r="C661" i="2"/>
  <c r="C662" i="2"/>
  <c r="C663" i="2"/>
  <c r="C664" i="2"/>
  <c r="C665" i="2"/>
  <c r="C666" i="2"/>
  <c r="C667" i="2"/>
  <c r="C668" i="2"/>
  <c r="C669" i="2"/>
  <c r="C670" i="2"/>
  <c r="C671" i="2"/>
  <c r="C672" i="2"/>
  <c r="C673" i="2"/>
  <c r="C674" i="2"/>
  <c r="C675" i="2"/>
  <c r="C676" i="2"/>
  <c r="C677" i="2"/>
  <c r="C678" i="2"/>
  <c r="C679" i="2"/>
  <c r="C680" i="2"/>
  <c r="C681" i="2"/>
  <c r="C682" i="2"/>
  <c r="C683" i="2"/>
  <c r="C684" i="2"/>
  <c r="C685" i="2"/>
  <c r="C686" i="2"/>
  <c r="C687" i="2"/>
  <c r="C688" i="2"/>
  <c r="C689" i="2"/>
  <c r="C690" i="2"/>
  <c r="C691" i="2"/>
  <c r="C692" i="2"/>
  <c r="C693" i="2"/>
  <c r="C694" i="2"/>
  <c r="C695" i="2"/>
  <c r="C696" i="2"/>
  <c r="C697" i="2"/>
  <c r="C698" i="2"/>
  <c r="C699" i="2"/>
  <c r="C700" i="2"/>
  <c r="C701" i="2"/>
  <c r="C702" i="2"/>
  <c r="C703" i="2"/>
  <c r="C704" i="2"/>
  <c r="C705" i="2"/>
  <c r="C706" i="2"/>
  <c r="C707" i="2"/>
  <c r="C708" i="2"/>
  <c r="C709" i="2"/>
  <c r="C710" i="2"/>
  <c r="C711" i="2"/>
  <c r="C712" i="2"/>
  <c r="C713" i="2"/>
  <c r="C714" i="2"/>
  <c r="C715" i="2"/>
  <c r="C716" i="2"/>
  <c r="C717" i="2"/>
  <c r="C718" i="2"/>
  <c r="C719" i="2"/>
  <c r="C720" i="2"/>
  <c r="C721" i="2"/>
  <c r="C722" i="2"/>
  <c r="C723" i="2"/>
  <c r="C724" i="2"/>
  <c r="C725" i="2"/>
  <c r="C726" i="2"/>
  <c r="C727" i="2"/>
  <c r="C728" i="2"/>
  <c r="C729" i="2"/>
  <c r="C730" i="2"/>
  <c r="C731" i="2"/>
  <c r="C732" i="2"/>
  <c r="C733" i="2"/>
  <c r="C734" i="2"/>
  <c r="C735" i="2"/>
  <c r="C736" i="2"/>
  <c r="C737" i="2"/>
  <c r="C738" i="2"/>
  <c r="C739" i="2"/>
  <c r="C740" i="2"/>
  <c r="C741" i="2"/>
  <c r="C742" i="2"/>
  <c r="C743" i="2"/>
  <c r="C744" i="2"/>
  <c r="C745" i="2"/>
  <c r="C746" i="2"/>
  <c r="C747" i="2"/>
  <c r="C748" i="2"/>
  <c r="C749" i="2"/>
  <c r="C750" i="2"/>
  <c r="C751" i="2"/>
  <c r="C752" i="2"/>
  <c r="C753" i="2"/>
  <c r="C754" i="2"/>
  <c r="C755" i="2"/>
  <c r="C756" i="2"/>
  <c r="C757" i="2"/>
  <c r="C758" i="2"/>
  <c r="C759" i="2"/>
  <c r="C760" i="2"/>
  <c r="C761" i="2"/>
  <c r="C762" i="2"/>
  <c r="C763" i="2"/>
  <c r="C764" i="2"/>
  <c r="C765" i="2"/>
  <c r="C766" i="2"/>
  <c r="C767" i="2"/>
  <c r="C768" i="2"/>
  <c r="C769" i="2"/>
  <c r="C770" i="2"/>
  <c r="C771" i="2"/>
  <c r="C772" i="2"/>
  <c r="C773" i="2"/>
  <c r="C774" i="2"/>
  <c r="C775" i="2"/>
  <c r="C776" i="2"/>
  <c r="C777" i="2"/>
  <c r="C778" i="2"/>
  <c r="C779" i="2"/>
  <c r="C780" i="2"/>
  <c r="C781" i="2"/>
  <c r="C782" i="2"/>
  <c r="C783" i="2"/>
  <c r="C784" i="2"/>
  <c r="C785" i="2"/>
  <c r="C786" i="2"/>
  <c r="C787" i="2"/>
  <c r="C788" i="2"/>
  <c r="C789" i="2"/>
  <c r="C790" i="2"/>
  <c r="C791" i="2"/>
  <c r="C792" i="2"/>
  <c r="C793" i="2"/>
  <c r="C794" i="2"/>
  <c r="C795" i="2"/>
  <c r="C796" i="2"/>
  <c r="C797" i="2"/>
  <c r="C798" i="2"/>
  <c r="C799" i="2"/>
  <c r="C800" i="2"/>
  <c r="C801" i="2"/>
  <c r="C802" i="2"/>
  <c r="C803" i="2"/>
  <c r="C804" i="2"/>
  <c r="C805" i="2"/>
  <c r="C806" i="2"/>
  <c r="C807" i="2"/>
  <c r="C808" i="2"/>
  <c r="C809" i="2"/>
  <c r="C810" i="2"/>
  <c r="C811" i="2"/>
  <c r="C812" i="2"/>
  <c r="C813" i="2"/>
  <c r="C814" i="2"/>
  <c r="C815" i="2"/>
  <c r="C816" i="2"/>
  <c r="C817" i="2"/>
  <c r="C818" i="2"/>
  <c r="C819" i="2"/>
  <c r="C820" i="2"/>
  <c r="C821" i="2"/>
  <c r="C822" i="2"/>
  <c r="C823" i="2"/>
  <c r="C824" i="2"/>
  <c r="C825" i="2"/>
  <c r="C826" i="2"/>
  <c r="C827" i="2"/>
  <c r="C828" i="2"/>
  <c r="C829" i="2"/>
  <c r="C830" i="2"/>
  <c r="C831" i="2"/>
  <c r="C832" i="2"/>
  <c r="C833" i="2"/>
  <c r="C834" i="2"/>
  <c r="C835" i="2"/>
  <c r="C836" i="2"/>
  <c r="C837" i="2"/>
  <c r="C838" i="2"/>
  <c r="C839" i="2"/>
  <c r="C840" i="2"/>
  <c r="C841" i="2"/>
  <c r="C842" i="2"/>
  <c r="C843" i="2"/>
  <c r="C844" i="2"/>
  <c r="C845" i="2"/>
  <c r="C846" i="2"/>
  <c r="C847" i="2"/>
  <c r="C848" i="2"/>
  <c r="C849" i="2"/>
  <c r="C850" i="2"/>
  <c r="C851" i="2"/>
  <c r="C852" i="2"/>
  <c r="C853" i="2"/>
  <c r="C854" i="2"/>
  <c r="C855" i="2"/>
  <c r="C856" i="2"/>
  <c r="C857" i="2"/>
  <c r="C858" i="2"/>
  <c r="C859" i="2"/>
  <c r="C860" i="2"/>
  <c r="C861" i="2"/>
  <c r="C862" i="2"/>
  <c r="C863" i="2"/>
  <c r="C864" i="2"/>
  <c r="C865" i="2"/>
  <c r="C866" i="2"/>
  <c r="C867" i="2"/>
  <c r="C868" i="2"/>
  <c r="C869" i="2"/>
  <c r="C870" i="2"/>
  <c r="C871" i="2"/>
  <c r="C872" i="2"/>
  <c r="C873" i="2"/>
  <c r="C874" i="2"/>
  <c r="C875" i="2"/>
  <c r="C876" i="2"/>
  <c r="C877" i="2"/>
  <c r="C878" i="2"/>
  <c r="C879" i="2"/>
  <c r="C880" i="2"/>
  <c r="C881" i="2"/>
  <c r="C882" i="2"/>
  <c r="C883" i="2"/>
  <c r="C884" i="2"/>
  <c r="C885" i="2"/>
  <c r="C886" i="2"/>
  <c r="C887" i="2"/>
  <c r="C888" i="2"/>
  <c r="C889" i="2"/>
  <c r="C890" i="2"/>
  <c r="C891" i="2"/>
  <c r="C892" i="2"/>
  <c r="C893" i="2"/>
  <c r="C894" i="2"/>
  <c r="C895" i="2"/>
  <c r="C896" i="2"/>
  <c r="C897" i="2"/>
  <c r="C898" i="2"/>
  <c r="C899" i="2"/>
  <c r="C900" i="2"/>
  <c r="C901" i="2"/>
  <c r="C902" i="2"/>
  <c r="C903" i="2"/>
  <c r="C904" i="2"/>
  <c r="C905" i="2"/>
  <c r="C906" i="2"/>
  <c r="C907" i="2"/>
  <c r="C908" i="2"/>
  <c r="C909" i="2"/>
  <c r="C910" i="2"/>
  <c r="C911" i="2"/>
  <c r="C912" i="2"/>
  <c r="C913" i="2"/>
  <c r="C914" i="2"/>
  <c r="C915" i="2"/>
  <c r="C916" i="2"/>
  <c r="C917" i="2"/>
  <c r="C918" i="2"/>
  <c r="C919" i="2"/>
  <c r="C920" i="2"/>
  <c r="C921" i="2"/>
  <c r="C922" i="2"/>
  <c r="C923" i="2"/>
  <c r="C924" i="2"/>
  <c r="C925" i="2"/>
  <c r="C926" i="2"/>
  <c r="C927" i="2"/>
  <c r="C928" i="2"/>
  <c r="C929" i="2"/>
  <c r="C930" i="2"/>
  <c r="C931" i="2"/>
  <c r="C932" i="2"/>
  <c r="C933" i="2"/>
  <c r="C934" i="2"/>
  <c r="C935" i="2"/>
  <c r="C936" i="2"/>
  <c r="C937" i="2"/>
  <c r="C938" i="2"/>
  <c r="C939" i="2"/>
  <c r="C940" i="2"/>
  <c r="C941" i="2"/>
  <c r="C942" i="2"/>
  <c r="C943" i="2"/>
  <c r="C944" i="2"/>
  <c r="C945" i="2"/>
  <c r="C946" i="2"/>
  <c r="C947" i="2"/>
  <c r="C948" i="2"/>
  <c r="C949" i="2"/>
  <c r="C950" i="2"/>
  <c r="C951" i="2"/>
  <c r="C952" i="2"/>
  <c r="C953" i="2"/>
  <c r="C954" i="2"/>
  <c r="C955" i="2"/>
  <c r="C956" i="2"/>
  <c r="C957" i="2"/>
  <c r="C958" i="2"/>
  <c r="C959" i="2"/>
  <c r="C960" i="2"/>
  <c r="C961" i="2"/>
  <c r="C962" i="2"/>
  <c r="C963" i="2"/>
  <c r="C964" i="2"/>
  <c r="C965" i="2"/>
  <c r="C966" i="2"/>
  <c r="C967" i="2"/>
  <c r="C968" i="2"/>
  <c r="C969" i="2"/>
  <c r="C970" i="2"/>
  <c r="C971" i="2"/>
  <c r="C972" i="2"/>
  <c r="C973" i="2"/>
  <c r="C974" i="2"/>
  <c r="C975" i="2"/>
  <c r="C976" i="2"/>
  <c r="C977" i="2"/>
  <c r="C978" i="2"/>
  <c r="C979" i="2"/>
  <c r="C980" i="2"/>
  <c r="C981" i="2"/>
  <c r="C982" i="2"/>
  <c r="C983" i="2"/>
  <c r="C984" i="2"/>
  <c r="C985" i="2"/>
  <c r="C986" i="2"/>
  <c r="C987" i="2"/>
  <c r="C988" i="2"/>
  <c r="C989" i="2"/>
  <c r="C990" i="2"/>
  <c r="C991" i="2"/>
  <c r="C992" i="2"/>
  <c r="C993" i="2"/>
  <c r="C994" i="2"/>
  <c r="C995" i="2"/>
  <c r="C996" i="2"/>
  <c r="C997" i="2"/>
  <c r="C998" i="2"/>
  <c r="C999" i="2"/>
  <c r="C1000" i="2"/>
  <c r="C1001" i="2"/>
  <c r="C1002" i="2"/>
  <c r="C1003" i="2"/>
  <c r="C1004" i="2"/>
  <c r="C1005" i="2"/>
  <c r="C1006" i="2"/>
  <c r="C1007" i="2"/>
  <c r="C1008" i="2"/>
  <c r="C1009" i="2"/>
  <c r="C1010" i="2"/>
  <c r="C1011" i="2"/>
  <c r="C1012" i="2"/>
  <c r="C1013" i="2"/>
  <c r="C1014" i="2"/>
  <c r="C1015" i="2"/>
  <c r="C1016" i="2"/>
  <c r="C1017" i="2"/>
  <c r="C1018" i="2"/>
  <c r="C1019" i="2"/>
  <c r="C1020" i="2"/>
  <c r="C1021" i="2"/>
  <c r="C1022" i="2"/>
  <c r="C1023" i="2"/>
  <c r="C1024" i="2"/>
  <c r="C1025" i="2"/>
  <c r="C1026" i="2"/>
  <c r="C1027" i="2"/>
  <c r="C1028" i="2"/>
  <c r="C1029" i="2"/>
  <c r="C1030" i="2"/>
  <c r="C1031" i="2"/>
  <c r="C1032" i="2"/>
  <c r="C1033" i="2"/>
  <c r="C1034" i="2"/>
  <c r="C1035" i="2"/>
  <c r="C1036" i="2"/>
  <c r="C1037" i="2"/>
  <c r="C1038" i="2"/>
  <c r="C1039" i="2"/>
  <c r="C1040" i="2"/>
  <c r="C1041" i="2"/>
  <c r="C1042" i="2"/>
  <c r="C1043" i="2"/>
  <c r="C1044" i="2"/>
  <c r="C1045" i="2"/>
</calcChain>
</file>

<file path=xl/sharedStrings.xml><?xml version="1.0" encoding="utf-8"?>
<sst xmlns="http://schemas.openxmlformats.org/spreadsheetml/2006/main" count="35" uniqueCount="28">
  <si>
    <r>
      <t>Complex III</t>
    </r>
    <r>
      <rPr>
        <vertAlign val="subscript"/>
        <sz val="10"/>
        <rFont val="Arial"/>
        <family val="2"/>
      </rPr>
      <t>ox</t>
    </r>
  </si>
  <si>
    <t>Cyt c</t>
  </si>
  <si>
    <r>
      <t>Cyt c</t>
    </r>
    <r>
      <rPr>
        <vertAlign val="subscript"/>
        <sz val="10"/>
        <rFont val="Arial"/>
        <family val="2"/>
      </rPr>
      <t>1</t>
    </r>
  </si>
  <si>
    <r>
      <t>Cyt b</t>
    </r>
    <r>
      <rPr>
        <vertAlign val="subscript"/>
        <sz val="10"/>
        <rFont val="Arial"/>
        <family val="2"/>
      </rPr>
      <t>L</t>
    </r>
  </si>
  <si>
    <r>
      <t>Cyt b</t>
    </r>
    <r>
      <rPr>
        <vertAlign val="subscript"/>
        <sz val="10"/>
        <rFont val="Arial"/>
        <family val="2"/>
      </rPr>
      <t>H</t>
    </r>
  </si>
  <si>
    <t>MbO</t>
  </si>
  <si>
    <t>MbD</t>
  </si>
  <si>
    <t>Wavelength (nm)</t>
  </si>
  <si>
    <t>Absorbance</t>
  </si>
  <si>
    <t>Incident Light</t>
  </si>
  <si>
    <t>Corrected Experimental Spectrum</t>
  </si>
  <si>
    <t>Corrected Best Fit</t>
  </si>
  <si>
    <t>Residual</t>
  </si>
  <si>
    <t>Line</t>
  </si>
  <si>
    <t>Raw Best Fit</t>
  </si>
  <si>
    <t>Raw Experimental Spectrum</t>
  </si>
  <si>
    <t>Description</t>
  </si>
  <si>
    <t>Corresponding Figure</t>
  </si>
  <si>
    <t>Notes:</t>
  </si>
  <si>
    <t>Reference library</t>
  </si>
  <si>
    <t>1e</t>
  </si>
  <si>
    <t>Incident light spectrum used for mitochondria</t>
  </si>
  <si>
    <t>1g</t>
  </si>
  <si>
    <t>Uncorrected representative absorbance spectrum from mitochondria, uncorrected best fit, corrected spectrum and corrected best fit with chromophore contributions including line</t>
  </si>
  <si>
    <t>1h-i</t>
  </si>
  <si>
    <t>0730_0102</t>
  </si>
  <si>
    <t>Sheet #</t>
  </si>
  <si>
    <t>Figur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Verdana"/>
      <family val="2"/>
    </font>
    <font>
      <b/>
      <sz val="11"/>
      <color theme="0"/>
      <name val="Verdana"/>
      <family val="2"/>
    </font>
    <font>
      <b/>
      <sz val="11"/>
      <color theme="1"/>
      <name val="Verdana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b/>
      <sz val="11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right" vertical="center" wrapText="1"/>
    </xf>
    <xf numFmtId="0" fontId="5" fillId="0" borderId="0" xfId="0" applyFont="1" applyAlignment="1">
      <alignment horizontal="left" vertic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4F370-2147-4522-B0F2-B9E3AF9D4047}">
  <dimension ref="A1:H1039"/>
  <sheetViews>
    <sheetView workbookViewId="0">
      <selection activeCell="J4" sqref="J4"/>
    </sheetView>
  </sheetViews>
  <sheetFormatPr defaultRowHeight="13.5" x14ac:dyDescent="0.25"/>
  <cols>
    <col min="1" max="1" width="12.0703125" customWidth="1"/>
  </cols>
  <sheetData>
    <row r="1" spans="1:8" x14ac:dyDescent="0.25">
      <c r="B1" s="11" t="s">
        <v>8</v>
      </c>
      <c r="C1" s="11"/>
      <c r="D1" s="11"/>
      <c r="E1" s="11"/>
      <c r="F1" s="11"/>
      <c r="G1" s="11"/>
      <c r="H1" s="11"/>
    </row>
    <row r="2" spans="1:8" ht="15.5" x14ac:dyDescent="0.4">
      <c r="A2" s="2" t="s">
        <v>7</v>
      </c>
      <c r="B2" s="2" t="s">
        <v>6</v>
      </c>
      <c r="C2" s="2" t="s">
        <v>5</v>
      </c>
      <c r="D2" s="2" t="s">
        <v>4</v>
      </c>
      <c r="E2" s="2" t="s">
        <v>3</v>
      </c>
      <c r="F2" s="2" t="s">
        <v>2</v>
      </c>
      <c r="G2" s="2" t="s">
        <v>1</v>
      </c>
      <c r="H2" s="2" t="s">
        <v>0</v>
      </c>
    </row>
    <row r="3" spans="1:8" x14ac:dyDescent="0.25">
      <c r="A3" s="1">
        <v>400.4828</v>
      </c>
      <c r="B3" s="1">
        <v>0.28100000000000003</v>
      </c>
      <c r="C3" s="1">
        <v>0.39400000000000002</v>
      </c>
      <c r="D3" s="1">
        <v>1.52E-2</v>
      </c>
      <c r="E3" s="1">
        <v>3.9983999999999999E-2</v>
      </c>
      <c r="F3" s="1">
        <v>0.16300000000000001</v>
      </c>
      <c r="G3" s="1">
        <v>9.7799999999999998E-2</v>
      </c>
      <c r="H3" s="1">
        <v>4.4895999999999998E-2</v>
      </c>
    </row>
    <row r="4" spans="1:8" x14ac:dyDescent="0.25">
      <c r="A4" s="1">
        <v>400.9239</v>
      </c>
      <c r="B4" s="1">
        <v>0.28299999999999997</v>
      </c>
      <c r="C4" s="1">
        <v>0.40300000000000002</v>
      </c>
      <c r="D4" s="1">
        <v>1.89E-2</v>
      </c>
      <c r="E4" s="1">
        <v>2.895E-3</v>
      </c>
      <c r="F4" s="1">
        <v>0.17</v>
      </c>
      <c r="G4" s="1">
        <v>0.115</v>
      </c>
      <c r="H4" s="1">
        <v>4.5067999999999997E-2</v>
      </c>
    </row>
    <row r="5" spans="1:8" x14ac:dyDescent="0.25">
      <c r="A5" s="1">
        <v>401.36489999999998</v>
      </c>
      <c r="B5" s="1">
        <v>0.28599999999999998</v>
      </c>
      <c r="C5" s="1">
        <v>0.41299999999999998</v>
      </c>
      <c r="D5" s="1">
        <v>1.9900000000000001E-2</v>
      </c>
      <c r="E5" s="1">
        <v>-1.3699999999999999E-3</v>
      </c>
      <c r="F5" s="1">
        <v>0.17399999999999999</v>
      </c>
      <c r="G5" s="1">
        <v>0.113</v>
      </c>
      <c r="H5" s="1">
        <v>4.4963999999999997E-2</v>
      </c>
    </row>
    <row r="6" spans="1:8" x14ac:dyDescent="0.25">
      <c r="A6" s="1">
        <v>401.8057</v>
      </c>
      <c r="B6" s="1">
        <v>0.28799999999999998</v>
      </c>
      <c r="C6" s="1">
        <v>0.42199999999999999</v>
      </c>
      <c r="D6" s="1">
        <v>2.0199999999999999E-2</v>
      </c>
      <c r="E6" s="1">
        <v>4.3602000000000002E-2</v>
      </c>
      <c r="F6" s="1">
        <v>0.17699999999999999</v>
      </c>
      <c r="G6" s="1">
        <v>0.111</v>
      </c>
      <c r="H6" s="1">
        <v>4.5564E-2</v>
      </c>
    </row>
    <row r="7" spans="1:8" x14ac:dyDescent="0.25">
      <c r="A7" s="1">
        <v>402.24630000000002</v>
      </c>
      <c r="B7" s="1">
        <v>0.29099999999999998</v>
      </c>
      <c r="C7" s="1">
        <v>0.433</v>
      </c>
      <c r="D7" s="1">
        <v>1.9800000000000002E-2</v>
      </c>
      <c r="E7" s="1">
        <v>-1.341E-2</v>
      </c>
      <c r="F7" s="1">
        <v>0.17799999999999999</v>
      </c>
      <c r="G7" s="1">
        <v>0.121</v>
      </c>
      <c r="H7" s="1">
        <v>4.5696000000000001E-2</v>
      </c>
    </row>
    <row r="8" spans="1:8" x14ac:dyDescent="0.25">
      <c r="A8" s="1">
        <v>402.6866</v>
      </c>
      <c r="B8" s="1">
        <v>0.29399999999999998</v>
      </c>
      <c r="C8" s="1">
        <v>0.443</v>
      </c>
      <c r="D8" s="1">
        <v>2.12E-2</v>
      </c>
      <c r="E8" s="1">
        <v>-8.0509999999999998E-2</v>
      </c>
      <c r="F8" s="1">
        <v>0.184</v>
      </c>
      <c r="G8" s="1">
        <v>0.124</v>
      </c>
      <c r="H8" s="1">
        <v>4.5960000000000001E-2</v>
      </c>
    </row>
    <row r="9" spans="1:8" x14ac:dyDescent="0.25">
      <c r="A9" s="1">
        <v>403.1268</v>
      </c>
      <c r="B9" s="1">
        <v>0.29699999999999999</v>
      </c>
      <c r="C9" s="1">
        <v>0.45300000000000001</v>
      </c>
      <c r="D9" s="1">
        <v>2.01E-2</v>
      </c>
      <c r="E9" s="1">
        <v>-8.7399999999999995E-3</v>
      </c>
      <c r="F9" s="1">
        <v>0.184</v>
      </c>
      <c r="G9" s="1">
        <v>0.125</v>
      </c>
      <c r="H9" s="1">
        <v>4.6471999999999999E-2</v>
      </c>
    </row>
    <row r="10" spans="1:8" x14ac:dyDescent="0.25">
      <c r="A10" s="1">
        <v>403.5668</v>
      </c>
      <c r="B10" s="1">
        <v>0.30099999999999999</v>
      </c>
      <c r="C10" s="1">
        <v>0.46400000000000002</v>
      </c>
      <c r="D10" s="1">
        <v>2.2499999999999999E-2</v>
      </c>
      <c r="E10" s="1">
        <v>3.5822E-2</v>
      </c>
      <c r="F10" s="1">
        <v>0.19</v>
      </c>
      <c r="G10" s="1">
        <v>0.14000000000000001</v>
      </c>
      <c r="H10" s="1">
        <v>4.6940000000000003E-2</v>
      </c>
    </row>
    <row r="11" spans="1:8" x14ac:dyDescent="0.25">
      <c r="A11" s="1">
        <v>404.00659999999999</v>
      </c>
      <c r="B11" s="1">
        <v>0.30399999999999999</v>
      </c>
      <c r="C11" s="1">
        <v>0.47499999999999998</v>
      </c>
      <c r="D11" s="1">
        <v>2.2200000000000001E-2</v>
      </c>
      <c r="E11" s="1">
        <v>-2.5300000000000001E-3</v>
      </c>
      <c r="F11" s="1">
        <v>0.193</v>
      </c>
      <c r="G11" s="1">
        <v>0.13300000000000001</v>
      </c>
      <c r="H11" s="1">
        <v>4.6708E-2</v>
      </c>
    </row>
    <row r="12" spans="1:8" x14ac:dyDescent="0.25">
      <c r="A12" s="1">
        <v>404.44630000000001</v>
      </c>
      <c r="B12" s="1">
        <v>0.308</v>
      </c>
      <c r="C12" s="1">
        <v>0.48599999999999999</v>
      </c>
      <c r="D12" s="1">
        <v>2.1899999999999999E-2</v>
      </c>
      <c r="E12" s="1">
        <v>5.4456999999999998E-2</v>
      </c>
      <c r="F12" s="1">
        <v>0.19700000000000001</v>
      </c>
      <c r="G12" s="1">
        <v>0.13500000000000001</v>
      </c>
      <c r="H12" s="1">
        <v>4.7143999999999998E-2</v>
      </c>
    </row>
    <row r="13" spans="1:8" x14ac:dyDescent="0.25">
      <c r="A13" s="1">
        <v>404.88569999999999</v>
      </c>
      <c r="B13" s="1">
        <v>0.312</v>
      </c>
      <c r="C13" s="1">
        <v>0.498</v>
      </c>
      <c r="D13" s="1">
        <v>2.3400000000000001E-2</v>
      </c>
      <c r="E13" s="1">
        <v>-5.9699999999999996E-3</v>
      </c>
      <c r="F13" s="1">
        <v>0.20200000000000001</v>
      </c>
      <c r="G13" s="1">
        <v>0.14099999999999999</v>
      </c>
      <c r="H13" s="1">
        <v>4.6736E-2</v>
      </c>
    </row>
    <row r="14" spans="1:8" x14ac:dyDescent="0.25">
      <c r="A14" s="1">
        <v>405.32490000000001</v>
      </c>
      <c r="B14" s="1">
        <v>0.316</v>
      </c>
      <c r="C14" s="1">
        <v>0.51100000000000001</v>
      </c>
      <c r="D14" s="1">
        <v>2.3699999999999999E-2</v>
      </c>
      <c r="E14" s="1">
        <v>6.8389999999999996E-3</v>
      </c>
      <c r="F14" s="1">
        <v>0.20499999999999999</v>
      </c>
      <c r="G14" s="1">
        <v>0.153</v>
      </c>
      <c r="H14" s="1">
        <v>4.7376000000000001E-2</v>
      </c>
    </row>
    <row r="15" spans="1:8" x14ac:dyDescent="0.25">
      <c r="A15" s="1">
        <v>405.76400000000001</v>
      </c>
      <c r="B15" s="1">
        <v>0.32</v>
      </c>
      <c r="C15" s="1">
        <v>0.52300000000000002</v>
      </c>
      <c r="D15" s="1">
        <v>2.3699999999999999E-2</v>
      </c>
      <c r="E15" s="1">
        <v>3.2565999999999998E-2</v>
      </c>
      <c r="F15" s="1">
        <v>0.21</v>
      </c>
      <c r="G15" s="1">
        <v>0.155</v>
      </c>
      <c r="H15" s="1">
        <v>4.7964E-2</v>
      </c>
    </row>
    <row r="16" spans="1:8" x14ac:dyDescent="0.25">
      <c r="A16" s="1">
        <v>406.20280000000002</v>
      </c>
      <c r="B16" s="1">
        <v>0.32400000000000001</v>
      </c>
      <c r="C16" s="1">
        <v>0.53600000000000003</v>
      </c>
      <c r="D16" s="1">
        <v>2.2100000000000002E-2</v>
      </c>
      <c r="E16" s="1">
        <v>5.5543000000000002E-2</v>
      </c>
      <c r="F16" s="1">
        <v>0.214</v>
      </c>
      <c r="G16" s="1">
        <v>0.161</v>
      </c>
      <c r="H16" s="1">
        <v>4.8239999999999998E-2</v>
      </c>
    </row>
    <row r="17" spans="1:8" x14ac:dyDescent="0.25">
      <c r="A17" s="1">
        <v>406.64150000000001</v>
      </c>
      <c r="B17" s="1">
        <v>0.32900000000000001</v>
      </c>
      <c r="C17" s="1">
        <v>0.54900000000000004</v>
      </c>
      <c r="D17" s="1">
        <v>2.1600000000000001E-2</v>
      </c>
      <c r="E17" s="1">
        <v>3.3288999999999999E-2</v>
      </c>
      <c r="F17" s="1">
        <v>0.216</v>
      </c>
      <c r="G17" s="1">
        <v>0.17299999999999999</v>
      </c>
      <c r="H17" s="1">
        <v>4.8084000000000002E-2</v>
      </c>
    </row>
    <row r="18" spans="1:8" x14ac:dyDescent="0.25">
      <c r="A18" s="1">
        <v>407.08</v>
      </c>
      <c r="B18" s="1">
        <v>0.33300000000000002</v>
      </c>
      <c r="C18" s="1">
        <v>0.56200000000000006</v>
      </c>
      <c r="D18" s="1">
        <v>2.2800000000000001E-2</v>
      </c>
      <c r="E18" s="1">
        <v>8.1779999999999995E-3</v>
      </c>
      <c r="F18" s="1">
        <v>0.224</v>
      </c>
      <c r="G18" s="1">
        <v>0.17399999999999999</v>
      </c>
      <c r="H18" s="1">
        <v>4.8975999999999999E-2</v>
      </c>
    </row>
    <row r="19" spans="1:8" x14ac:dyDescent="0.25">
      <c r="A19" s="1">
        <v>407.51830000000001</v>
      </c>
      <c r="B19" s="1">
        <v>0.33700000000000002</v>
      </c>
      <c r="C19" s="1">
        <v>0.57499999999999996</v>
      </c>
      <c r="D19" s="1">
        <v>2.18E-2</v>
      </c>
      <c r="E19" s="1">
        <v>-2.2429999999999999E-2</v>
      </c>
      <c r="F19" s="1">
        <v>0.22800000000000001</v>
      </c>
      <c r="G19" s="1">
        <v>0.17599999999999999</v>
      </c>
      <c r="H19" s="1">
        <v>4.8551999999999998E-2</v>
      </c>
    </row>
    <row r="20" spans="1:8" x14ac:dyDescent="0.25">
      <c r="A20" s="1">
        <v>407.95639999999997</v>
      </c>
      <c r="B20" s="1">
        <v>0.34200000000000003</v>
      </c>
      <c r="C20" s="1">
        <v>0.58799999999999997</v>
      </c>
      <c r="D20" s="1">
        <v>2.1000000000000001E-2</v>
      </c>
      <c r="E20" s="1">
        <v>9.2800000000000001E-4</v>
      </c>
      <c r="F20" s="1">
        <v>0.23100000000000001</v>
      </c>
      <c r="G20" s="1">
        <v>0.183</v>
      </c>
      <c r="H20" s="1">
        <v>4.9012E-2</v>
      </c>
    </row>
    <row r="21" spans="1:8" x14ac:dyDescent="0.25">
      <c r="A21" s="1">
        <v>408.39429999999999</v>
      </c>
      <c r="B21" s="1">
        <v>0.34699999999999998</v>
      </c>
      <c r="C21" s="1">
        <v>0.60099999999999998</v>
      </c>
      <c r="D21" s="1">
        <v>2.0299999999999999E-2</v>
      </c>
      <c r="E21" s="1">
        <v>2.9309000000000002E-2</v>
      </c>
      <c r="F21" s="1">
        <v>0.23599999999999999</v>
      </c>
      <c r="G21" s="1">
        <v>0.19500000000000001</v>
      </c>
      <c r="H21" s="1">
        <v>4.8980000000000003E-2</v>
      </c>
    </row>
    <row r="22" spans="1:8" x14ac:dyDescent="0.25">
      <c r="A22" s="1">
        <v>408.83210000000003</v>
      </c>
      <c r="B22" s="1">
        <v>0.35299999999999998</v>
      </c>
      <c r="C22" s="1">
        <v>0.61399999999999999</v>
      </c>
      <c r="D22" s="1">
        <v>1.9800000000000002E-2</v>
      </c>
      <c r="E22" s="1">
        <v>3.5279999999999999E-2</v>
      </c>
      <c r="F22" s="1">
        <v>0.24199999999999999</v>
      </c>
      <c r="G22" s="1">
        <v>0.2</v>
      </c>
      <c r="H22" s="1">
        <v>4.972E-2</v>
      </c>
    </row>
    <row r="23" spans="1:8" x14ac:dyDescent="0.25">
      <c r="A23" s="1">
        <v>409.26960000000003</v>
      </c>
      <c r="B23" s="1">
        <v>0.35799999999999998</v>
      </c>
      <c r="C23" s="1">
        <v>0.627</v>
      </c>
      <c r="D23" s="1">
        <v>1.9400000000000001E-2</v>
      </c>
      <c r="E23" s="1">
        <v>3.9599999999999998E-4</v>
      </c>
      <c r="F23" s="1">
        <v>0.247</v>
      </c>
      <c r="G23" s="1">
        <v>0.20200000000000001</v>
      </c>
      <c r="H23" s="1">
        <v>4.9307999999999998E-2</v>
      </c>
    </row>
    <row r="24" spans="1:8" x14ac:dyDescent="0.25">
      <c r="A24" s="1">
        <v>409.70699999999999</v>
      </c>
      <c r="B24" s="1">
        <v>0.36299999999999999</v>
      </c>
      <c r="C24" s="1">
        <v>0.64</v>
      </c>
      <c r="D24" s="1">
        <v>2.0299999999999999E-2</v>
      </c>
      <c r="E24" s="1">
        <v>-3.2750000000000001E-2</v>
      </c>
      <c r="F24" s="1">
        <v>0.25600000000000001</v>
      </c>
      <c r="G24" s="1">
        <v>0.20599999999999999</v>
      </c>
      <c r="H24" s="1">
        <v>4.9276E-2</v>
      </c>
    </row>
    <row r="25" spans="1:8" x14ac:dyDescent="0.25">
      <c r="A25" s="1">
        <v>410.14409999999998</v>
      </c>
      <c r="B25" s="1">
        <v>0.36799999999999999</v>
      </c>
      <c r="C25" s="1">
        <v>0.65200000000000002</v>
      </c>
      <c r="D25" s="1">
        <v>2.07E-2</v>
      </c>
      <c r="E25" s="1">
        <v>-1.4460000000000001E-2</v>
      </c>
      <c r="F25" s="1">
        <v>0.26100000000000001</v>
      </c>
      <c r="G25" s="1">
        <v>0.214</v>
      </c>
      <c r="H25" s="1">
        <v>4.9124000000000001E-2</v>
      </c>
    </row>
    <row r="26" spans="1:8" x14ac:dyDescent="0.25">
      <c r="A26" s="1">
        <v>410.58109999999999</v>
      </c>
      <c r="B26" s="1">
        <v>0.373</v>
      </c>
      <c r="C26" s="1">
        <v>0.66400000000000003</v>
      </c>
      <c r="D26" s="1">
        <v>1.9900000000000001E-2</v>
      </c>
      <c r="E26" s="1">
        <v>-2.7320000000000001E-2</v>
      </c>
      <c r="F26" s="1">
        <v>0.26600000000000001</v>
      </c>
      <c r="G26" s="1">
        <v>0.224</v>
      </c>
      <c r="H26" s="1">
        <v>4.9299999999999997E-2</v>
      </c>
    </row>
    <row r="27" spans="1:8" x14ac:dyDescent="0.25">
      <c r="A27" s="1">
        <v>411.0179</v>
      </c>
      <c r="B27" s="1">
        <v>0.379</v>
      </c>
      <c r="C27" s="1">
        <v>0.67600000000000005</v>
      </c>
      <c r="D27" s="1">
        <v>1.89E-2</v>
      </c>
      <c r="E27" s="1">
        <v>-2.8400000000000002E-2</v>
      </c>
      <c r="F27" s="1">
        <v>0.27200000000000002</v>
      </c>
      <c r="G27" s="1">
        <v>0.223</v>
      </c>
      <c r="H27" s="1">
        <v>5.0139999999999997E-2</v>
      </c>
    </row>
    <row r="28" spans="1:8" x14ac:dyDescent="0.25">
      <c r="A28" s="1">
        <v>411.4545</v>
      </c>
      <c r="B28" s="1">
        <v>0.38400000000000001</v>
      </c>
      <c r="C28" s="1">
        <v>0.68799999999999994</v>
      </c>
      <c r="D28" s="1">
        <v>2.1299999999999999E-2</v>
      </c>
      <c r="E28" s="1">
        <v>-1.9E-2</v>
      </c>
      <c r="F28" s="1">
        <v>0.28199999999999997</v>
      </c>
      <c r="G28" s="1">
        <v>0.23100000000000001</v>
      </c>
      <c r="H28" s="1">
        <v>5.0340000000000003E-2</v>
      </c>
    </row>
    <row r="29" spans="1:8" x14ac:dyDescent="0.25">
      <c r="A29" s="1">
        <v>411.89100000000002</v>
      </c>
      <c r="B29" s="1">
        <v>0.39</v>
      </c>
      <c r="C29" s="1">
        <v>0.69899999999999995</v>
      </c>
      <c r="D29" s="1">
        <v>2.2100000000000002E-2</v>
      </c>
      <c r="E29" s="1">
        <v>-3.13E-3</v>
      </c>
      <c r="F29" s="1">
        <v>0.28799999999999998</v>
      </c>
      <c r="G29" s="1">
        <v>0.23400000000000001</v>
      </c>
      <c r="H29" s="1">
        <v>5.0355999999999998E-2</v>
      </c>
    </row>
    <row r="30" spans="1:8" x14ac:dyDescent="0.25">
      <c r="A30" s="1">
        <v>412.3272</v>
      </c>
      <c r="B30" s="1">
        <v>0.39600000000000002</v>
      </c>
      <c r="C30" s="1">
        <v>0.70899999999999996</v>
      </c>
      <c r="D30" s="1">
        <v>2.23E-2</v>
      </c>
      <c r="E30" s="1">
        <v>3.4559999999999999E-3</v>
      </c>
      <c r="F30" s="1">
        <v>0.29399999999999998</v>
      </c>
      <c r="G30" s="1">
        <v>0.24</v>
      </c>
      <c r="H30" s="1">
        <v>5.0164E-2</v>
      </c>
    </row>
    <row r="31" spans="1:8" x14ac:dyDescent="0.25">
      <c r="A31" s="1">
        <v>412.76330000000002</v>
      </c>
      <c r="B31" s="1">
        <v>0.40100000000000002</v>
      </c>
      <c r="C31" s="1">
        <v>0.71899999999999997</v>
      </c>
      <c r="D31" s="1">
        <v>2.3400000000000001E-2</v>
      </c>
      <c r="E31" s="1">
        <v>-5.6299999999999996E-3</v>
      </c>
      <c r="F31" s="1">
        <v>0.3</v>
      </c>
      <c r="G31" s="1">
        <v>0.246</v>
      </c>
      <c r="H31" s="1">
        <v>5.0644000000000002E-2</v>
      </c>
    </row>
    <row r="32" spans="1:8" x14ac:dyDescent="0.25">
      <c r="A32" s="1">
        <v>413.19909999999999</v>
      </c>
      <c r="B32" s="1">
        <v>0.40699999999999997</v>
      </c>
      <c r="C32" s="1">
        <v>0.72799999999999998</v>
      </c>
      <c r="D32" s="1">
        <v>2.5000000000000001E-2</v>
      </c>
      <c r="E32" s="1">
        <v>2.4424000000000001E-2</v>
      </c>
      <c r="F32" s="1">
        <v>0.309</v>
      </c>
      <c r="G32" s="1">
        <v>0.23899999999999999</v>
      </c>
      <c r="H32" s="1">
        <v>5.0599999999999999E-2</v>
      </c>
    </row>
    <row r="33" spans="1:8" x14ac:dyDescent="0.25">
      <c r="A33" s="1">
        <v>413.63479999999998</v>
      </c>
      <c r="B33" s="1">
        <v>0.41299999999999998</v>
      </c>
      <c r="C33" s="1">
        <v>0.73699999999999999</v>
      </c>
      <c r="D33" s="1">
        <v>2.7900000000000001E-2</v>
      </c>
      <c r="E33" s="1">
        <v>2.3900000000000002E-5</v>
      </c>
      <c r="F33" s="1">
        <v>0.316</v>
      </c>
      <c r="G33" s="1">
        <v>0.25</v>
      </c>
      <c r="H33" s="1">
        <v>5.0908000000000002E-2</v>
      </c>
    </row>
    <row r="34" spans="1:8" x14ac:dyDescent="0.25">
      <c r="A34" s="1">
        <v>414.07029999999997</v>
      </c>
      <c r="B34" s="1">
        <v>0.41899999999999998</v>
      </c>
      <c r="C34" s="1">
        <v>0.745</v>
      </c>
      <c r="D34" s="1">
        <v>3.0099999999999998E-2</v>
      </c>
      <c r="E34" s="1">
        <v>8.5210000000000008E-3</v>
      </c>
      <c r="F34" s="1">
        <v>0.32200000000000001</v>
      </c>
      <c r="G34" s="1">
        <v>0.26500000000000001</v>
      </c>
      <c r="H34" s="1">
        <v>5.1007999999999998E-2</v>
      </c>
    </row>
    <row r="35" spans="1:8" x14ac:dyDescent="0.25">
      <c r="A35" s="1">
        <v>414.50569999999999</v>
      </c>
      <c r="B35" s="1">
        <v>0.42499999999999999</v>
      </c>
      <c r="C35" s="1">
        <v>0.753</v>
      </c>
      <c r="D35" s="1">
        <v>3.0700000000000002E-2</v>
      </c>
      <c r="E35" s="1">
        <v>-2.2620000000000001E-2</v>
      </c>
      <c r="F35" s="1">
        <v>0.32500000000000001</v>
      </c>
      <c r="G35" s="1">
        <v>0.26400000000000001</v>
      </c>
      <c r="H35" s="1">
        <v>5.1263999999999997E-2</v>
      </c>
    </row>
    <row r="36" spans="1:8" x14ac:dyDescent="0.25">
      <c r="A36" s="1">
        <v>414.94080000000002</v>
      </c>
      <c r="B36" s="1">
        <v>0.432</v>
      </c>
      <c r="C36" s="1">
        <v>0.75900000000000001</v>
      </c>
      <c r="D36" s="1">
        <v>3.4000000000000002E-2</v>
      </c>
      <c r="E36" s="1">
        <v>-1.2409999999999999E-2</v>
      </c>
      <c r="F36" s="1">
        <v>0.33300000000000002</v>
      </c>
      <c r="G36" s="1">
        <v>0.26</v>
      </c>
      <c r="H36" s="1">
        <v>5.1156E-2</v>
      </c>
    </row>
    <row r="37" spans="1:8" x14ac:dyDescent="0.25">
      <c r="A37" s="1">
        <v>415.37580000000003</v>
      </c>
      <c r="B37" s="1">
        <v>0.438</v>
      </c>
      <c r="C37" s="1">
        <v>0.76400000000000001</v>
      </c>
      <c r="D37" s="1">
        <v>3.5000000000000003E-2</v>
      </c>
      <c r="E37" s="1">
        <v>2.7319E-2</v>
      </c>
      <c r="F37" s="1">
        <v>0.33600000000000002</v>
      </c>
      <c r="G37" s="1">
        <v>0.27</v>
      </c>
      <c r="H37" s="1">
        <v>5.1664000000000002E-2</v>
      </c>
    </row>
    <row r="38" spans="1:8" x14ac:dyDescent="0.25">
      <c r="A38" s="1">
        <v>415.81049999999999</v>
      </c>
      <c r="B38" s="1">
        <v>0.44400000000000001</v>
      </c>
      <c r="C38" s="1">
        <v>0.76800000000000002</v>
      </c>
      <c r="D38" s="1">
        <v>3.78E-2</v>
      </c>
      <c r="E38" s="1">
        <v>-1.652E-2</v>
      </c>
      <c r="F38" s="1">
        <v>0.34</v>
      </c>
      <c r="G38" s="1">
        <v>0.26800000000000002</v>
      </c>
      <c r="H38" s="1">
        <v>5.1535999999999998E-2</v>
      </c>
    </row>
    <row r="39" spans="1:8" x14ac:dyDescent="0.25">
      <c r="A39" s="1">
        <v>416.24509999999998</v>
      </c>
      <c r="B39" s="1">
        <v>0.45100000000000001</v>
      </c>
      <c r="C39" s="1">
        <v>0.77100000000000002</v>
      </c>
      <c r="D39" s="1">
        <v>3.9399999999999998E-2</v>
      </c>
      <c r="E39" s="1">
        <v>-1.9539999999999998E-2</v>
      </c>
      <c r="F39" s="1">
        <v>0.34</v>
      </c>
      <c r="G39" s="1">
        <v>0.27100000000000002</v>
      </c>
      <c r="H39" s="1">
        <v>5.1707999999999997E-2</v>
      </c>
    </row>
    <row r="40" spans="1:8" x14ac:dyDescent="0.25">
      <c r="A40" s="1">
        <v>416.67950000000002</v>
      </c>
      <c r="B40" s="1">
        <v>0.45700000000000002</v>
      </c>
      <c r="C40" s="1">
        <v>0.77300000000000002</v>
      </c>
      <c r="D40" s="1">
        <v>4.0500000000000001E-2</v>
      </c>
      <c r="E40" s="1">
        <v>8.4670000000000006E-3</v>
      </c>
      <c r="F40" s="1">
        <v>0.33900000000000002</v>
      </c>
      <c r="G40" s="1">
        <v>0.28100000000000003</v>
      </c>
      <c r="H40" s="1">
        <v>5.2195999999999999E-2</v>
      </c>
    </row>
    <row r="41" spans="1:8" x14ac:dyDescent="0.25">
      <c r="A41" s="1">
        <v>417.11380000000003</v>
      </c>
      <c r="B41" s="1">
        <v>0.46400000000000002</v>
      </c>
      <c r="C41" s="1">
        <v>0.77300000000000002</v>
      </c>
      <c r="D41" s="1">
        <v>4.3999999999999997E-2</v>
      </c>
      <c r="E41" s="1">
        <v>-2.316E-2</v>
      </c>
      <c r="F41" s="1">
        <v>0.34300000000000003</v>
      </c>
      <c r="G41" s="1">
        <v>0.27700000000000002</v>
      </c>
      <c r="H41" s="1">
        <v>5.2735999999999998E-2</v>
      </c>
    </row>
    <row r="42" spans="1:8" x14ac:dyDescent="0.25">
      <c r="A42" s="1">
        <v>417.5478</v>
      </c>
      <c r="B42" s="1">
        <v>0.47099999999999997</v>
      </c>
      <c r="C42" s="1">
        <v>0.77300000000000002</v>
      </c>
      <c r="D42" s="1">
        <v>4.8099999999999997E-2</v>
      </c>
      <c r="E42" s="1">
        <v>-2.7320000000000001E-2</v>
      </c>
      <c r="F42" s="1">
        <v>0.34399999999999997</v>
      </c>
      <c r="G42" s="1">
        <v>0.27200000000000002</v>
      </c>
      <c r="H42" s="1">
        <v>5.1915999999999997E-2</v>
      </c>
    </row>
    <row r="43" spans="1:8" x14ac:dyDescent="0.25">
      <c r="A43" s="1">
        <v>417.98169999999999</v>
      </c>
      <c r="B43" s="1">
        <v>0.47799999999999998</v>
      </c>
      <c r="C43" s="1">
        <v>0.77200000000000002</v>
      </c>
      <c r="D43" s="1">
        <v>5.0299999999999997E-2</v>
      </c>
      <c r="E43" s="1">
        <v>-9.2800000000000001E-3</v>
      </c>
      <c r="F43" s="1">
        <v>0.34100000000000003</v>
      </c>
      <c r="G43" s="1">
        <v>0.27</v>
      </c>
      <c r="H43" s="1">
        <v>5.2824000000000003E-2</v>
      </c>
    </row>
    <row r="44" spans="1:8" x14ac:dyDescent="0.25">
      <c r="A44" s="1">
        <v>418.41539999999998</v>
      </c>
      <c r="B44" s="1">
        <v>0.48499999999999999</v>
      </c>
      <c r="C44" s="1">
        <v>0.76900000000000002</v>
      </c>
      <c r="D44" s="1">
        <v>5.3100000000000001E-2</v>
      </c>
      <c r="E44" s="1">
        <v>-1.6119999999999999E-2</v>
      </c>
      <c r="F44" s="1">
        <v>0.34</v>
      </c>
      <c r="G44" s="1">
        <v>0.26600000000000001</v>
      </c>
      <c r="H44" s="1">
        <v>5.2816000000000002E-2</v>
      </c>
    </row>
    <row r="45" spans="1:8" x14ac:dyDescent="0.25">
      <c r="A45" s="1">
        <v>418.84890000000001</v>
      </c>
      <c r="B45" s="1">
        <v>0.49199999999999999</v>
      </c>
      <c r="C45" s="1">
        <v>0.76400000000000001</v>
      </c>
      <c r="D45" s="1">
        <v>5.6899999999999999E-2</v>
      </c>
      <c r="E45" s="1">
        <v>1.3225000000000001E-2</v>
      </c>
      <c r="F45" s="1">
        <v>0.33600000000000002</v>
      </c>
      <c r="G45" s="1">
        <v>0.26400000000000001</v>
      </c>
      <c r="H45" s="1">
        <v>5.3052000000000002E-2</v>
      </c>
    </row>
    <row r="46" spans="1:8" x14ac:dyDescent="0.25">
      <c r="A46" s="1">
        <v>419.28219999999999</v>
      </c>
      <c r="B46" s="1">
        <v>0.5</v>
      </c>
      <c r="C46" s="1">
        <v>0.75900000000000001</v>
      </c>
      <c r="D46" s="1">
        <v>6.0699999999999997E-2</v>
      </c>
      <c r="E46" s="1">
        <v>1.4270000000000001E-3</v>
      </c>
      <c r="F46" s="1">
        <v>0.33200000000000002</v>
      </c>
      <c r="G46" s="1">
        <v>0.26500000000000001</v>
      </c>
      <c r="H46" s="1">
        <v>5.3671999999999997E-2</v>
      </c>
    </row>
    <row r="47" spans="1:8" x14ac:dyDescent="0.25">
      <c r="A47" s="1">
        <v>419.71539999999999</v>
      </c>
      <c r="B47" s="1">
        <v>0.50700000000000001</v>
      </c>
      <c r="C47" s="1">
        <v>0.752</v>
      </c>
      <c r="D47" s="1">
        <v>6.5500000000000003E-2</v>
      </c>
      <c r="E47" s="1">
        <v>1.8273000000000001E-2</v>
      </c>
      <c r="F47" s="1">
        <v>0.32900000000000001</v>
      </c>
      <c r="G47" s="1">
        <v>0.25600000000000001</v>
      </c>
      <c r="H47" s="1">
        <v>5.3455999999999997E-2</v>
      </c>
    </row>
    <row r="48" spans="1:8" x14ac:dyDescent="0.25">
      <c r="A48" s="1">
        <v>420.14839999999998</v>
      </c>
      <c r="B48" s="1">
        <v>0.51500000000000001</v>
      </c>
      <c r="C48" s="1">
        <v>0.74399999999999999</v>
      </c>
      <c r="D48" s="1">
        <v>6.9599999999999995E-2</v>
      </c>
      <c r="E48" s="1">
        <v>6.0610000000000004E-3</v>
      </c>
      <c r="F48" s="1">
        <v>0.32300000000000001</v>
      </c>
      <c r="G48" s="1">
        <v>0.25</v>
      </c>
      <c r="H48" s="1">
        <v>5.3747999999999997E-2</v>
      </c>
    </row>
    <row r="49" spans="1:8" x14ac:dyDescent="0.25">
      <c r="A49" s="1">
        <v>420.58120000000002</v>
      </c>
      <c r="B49" s="1">
        <v>0.52400000000000002</v>
      </c>
      <c r="C49" s="1">
        <v>0.73499999999999999</v>
      </c>
      <c r="D49" s="1">
        <v>7.5399999999999995E-2</v>
      </c>
      <c r="E49" s="1">
        <v>7.2370000000000004E-3</v>
      </c>
      <c r="F49" s="1">
        <v>0.31900000000000001</v>
      </c>
      <c r="G49" s="1">
        <v>0.253</v>
      </c>
      <c r="H49" s="1">
        <v>5.3659999999999999E-2</v>
      </c>
    </row>
    <row r="50" spans="1:8" x14ac:dyDescent="0.25">
      <c r="A50" s="1">
        <v>421.0138</v>
      </c>
      <c r="B50" s="1">
        <v>0.53200000000000003</v>
      </c>
      <c r="C50" s="1">
        <v>0.72499999999999998</v>
      </c>
      <c r="D50" s="1">
        <v>8.0199999999999994E-2</v>
      </c>
      <c r="E50" s="1">
        <v>1.5594999999999999E-2</v>
      </c>
      <c r="F50" s="1">
        <v>0.312</v>
      </c>
      <c r="G50" s="1">
        <v>0.24299999999999999</v>
      </c>
      <c r="H50" s="1">
        <v>5.4135999999999997E-2</v>
      </c>
    </row>
    <row r="51" spans="1:8" x14ac:dyDescent="0.25">
      <c r="A51" s="1">
        <v>421.44619999999998</v>
      </c>
      <c r="B51" s="1">
        <v>0.54100000000000004</v>
      </c>
      <c r="C51" s="1">
        <v>0.71399999999999997</v>
      </c>
      <c r="D51" s="1">
        <v>8.6999999999999994E-2</v>
      </c>
      <c r="E51" s="1">
        <v>1.3497E-2</v>
      </c>
      <c r="F51" s="1">
        <v>0.309</v>
      </c>
      <c r="G51" s="1">
        <v>0.23899999999999999</v>
      </c>
      <c r="H51" s="1">
        <v>5.4572000000000002E-2</v>
      </c>
    </row>
    <row r="52" spans="1:8" x14ac:dyDescent="0.25">
      <c r="A52" s="1">
        <v>421.87849999999997</v>
      </c>
      <c r="B52" s="1">
        <v>0.54900000000000004</v>
      </c>
      <c r="C52" s="1">
        <v>0.70099999999999996</v>
      </c>
      <c r="D52" s="1">
        <v>9.4899999999999998E-2</v>
      </c>
      <c r="E52" s="1">
        <v>2.1349E-2</v>
      </c>
      <c r="F52" s="1">
        <v>0.30099999999999999</v>
      </c>
      <c r="G52" s="1">
        <v>0.23599999999999999</v>
      </c>
      <c r="H52" s="1">
        <v>5.4607999999999997E-2</v>
      </c>
    </row>
    <row r="53" spans="1:8" x14ac:dyDescent="0.25">
      <c r="A53" s="1">
        <v>422.31060000000002</v>
      </c>
      <c r="B53" s="1">
        <v>0.55700000000000005</v>
      </c>
      <c r="C53" s="1">
        <v>0.68799999999999994</v>
      </c>
      <c r="D53" s="1">
        <v>0.10199999999999999</v>
      </c>
      <c r="E53" s="1">
        <v>3.2384999999999997E-2</v>
      </c>
      <c r="F53" s="1">
        <v>0.29499999999999998</v>
      </c>
      <c r="G53" s="1">
        <v>0.22800000000000001</v>
      </c>
      <c r="H53" s="1">
        <v>5.5176000000000003E-2</v>
      </c>
    </row>
    <row r="54" spans="1:8" x14ac:dyDescent="0.25">
      <c r="A54" s="1">
        <v>422.74250000000001</v>
      </c>
      <c r="B54" s="1">
        <v>0.56499999999999995</v>
      </c>
      <c r="C54" s="1">
        <v>0.67500000000000004</v>
      </c>
      <c r="D54" s="1">
        <v>0.108</v>
      </c>
      <c r="E54" s="1">
        <v>4.0163999999999998E-2</v>
      </c>
      <c r="F54" s="1">
        <v>0.28699999999999998</v>
      </c>
      <c r="G54" s="1">
        <v>0.221</v>
      </c>
      <c r="H54" s="1">
        <v>5.5191999999999998E-2</v>
      </c>
    </row>
    <row r="55" spans="1:8" x14ac:dyDescent="0.25">
      <c r="A55" s="1">
        <v>423.17419999999998</v>
      </c>
      <c r="B55" s="1">
        <v>0.57399999999999995</v>
      </c>
      <c r="C55" s="1">
        <v>0.66</v>
      </c>
      <c r="D55" s="1">
        <v>0.11600000000000001</v>
      </c>
      <c r="E55" s="1">
        <v>4.7944000000000001E-2</v>
      </c>
      <c r="F55" s="1">
        <v>0.28000000000000003</v>
      </c>
      <c r="G55" s="1">
        <v>0.215</v>
      </c>
      <c r="H55" s="1">
        <v>5.5460000000000002E-2</v>
      </c>
    </row>
    <row r="56" spans="1:8" x14ac:dyDescent="0.25">
      <c r="A56" s="1">
        <v>423.60579999999999</v>
      </c>
      <c r="B56" s="1">
        <v>0.58199999999999996</v>
      </c>
      <c r="C56" s="1">
        <v>0.64500000000000002</v>
      </c>
      <c r="D56" s="1">
        <v>0.125</v>
      </c>
      <c r="E56" s="1">
        <v>5.1381999999999997E-2</v>
      </c>
      <c r="F56" s="1">
        <v>0.27400000000000002</v>
      </c>
      <c r="G56" s="1">
        <v>0.20699999999999999</v>
      </c>
      <c r="H56" s="1">
        <v>5.5879999999999999E-2</v>
      </c>
    </row>
    <row r="57" spans="1:8" x14ac:dyDescent="0.25">
      <c r="A57" s="1">
        <v>424.03719999999998</v>
      </c>
      <c r="B57" s="1">
        <v>0.59099999999999997</v>
      </c>
      <c r="C57" s="1">
        <v>0.629</v>
      </c>
      <c r="D57" s="1">
        <v>0.13500000000000001</v>
      </c>
      <c r="E57" s="1">
        <v>5.6989999999999999E-2</v>
      </c>
      <c r="F57" s="1">
        <v>0.26800000000000002</v>
      </c>
      <c r="G57" s="1">
        <v>0.20100000000000001</v>
      </c>
      <c r="H57" s="1">
        <v>5.604E-2</v>
      </c>
    </row>
    <row r="58" spans="1:8" x14ac:dyDescent="0.25">
      <c r="A58" s="1">
        <v>424.46839999999997</v>
      </c>
      <c r="B58" s="1">
        <v>0.59899999999999998</v>
      </c>
      <c r="C58" s="1">
        <v>0.61299999999999999</v>
      </c>
      <c r="D58" s="1">
        <v>0.14199999999999999</v>
      </c>
      <c r="E58" s="1">
        <v>5.8437999999999997E-2</v>
      </c>
      <c r="F58" s="1">
        <v>0.25800000000000001</v>
      </c>
      <c r="G58" s="1">
        <v>0.19500000000000001</v>
      </c>
      <c r="H58" s="1">
        <v>5.6472000000000001E-2</v>
      </c>
    </row>
    <row r="59" spans="1:8" x14ac:dyDescent="0.25">
      <c r="A59" s="1">
        <v>424.89940000000001</v>
      </c>
      <c r="B59" s="1">
        <v>0.60699999999999998</v>
      </c>
      <c r="C59" s="1">
        <v>0.59599999999999997</v>
      </c>
      <c r="D59" s="1">
        <v>0.152</v>
      </c>
      <c r="E59" s="1">
        <v>6.4046000000000006E-2</v>
      </c>
      <c r="F59" s="1">
        <v>0.251</v>
      </c>
      <c r="G59" s="1">
        <v>0.189</v>
      </c>
      <c r="H59" s="1">
        <v>5.7028000000000002E-2</v>
      </c>
    </row>
    <row r="60" spans="1:8" x14ac:dyDescent="0.25">
      <c r="A60" s="1">
        <v>425.33030000000002</v>
      </c>
      <c r="B60" s="1">
        <v>0.61499999999999999</v>
      </c>
      <c r="C60" s="1">
        <v>0.57999999999999996</v>
      </c>
      <c r="D60" s="1">
        <v>0.161</v>
      </c>
      <c r="E60" s="1">
        <v>8.1957000000000002E-2</v>
      </c>
      <c r="F60" s="1">
        <v>0.24399999999999999</v>
      </c>
      <c r="G60" s="1">
        <v>0.183</v>
      </c>
      <c r="H60" s="1">
        <v>5.7563999999999997E-2</v>
      </c>
    </row>
    <row r="61" spans="1:8" x14ac:dyDescent="0.25">
      <c r="A61" s="1">
        <v>425.76100000000002</v>
      </c>
      <c r="B61" s="1">
        <v>0.622</v>
      </c>
      <c r="C61" s="1">
        <v>0.56299999999999994</v>
      </c>
      <c r="D61" s="1">
        <v>0.17100000000000001</v>
      </c>
      <c r="E61" s="1">
        <v>0.101497</v>
      </c>
      <c r="F61" s="1">
        <v>0.23899999999999999</v>
      </c>
      <c r="G61" s="1">
        <v>0.17599999999999999</v>
      </c>
      <c r="H61" s="1">
        <v>5.7743999999999997E-2</v>
      </c>
    </row>
    <row r="62" spans="1:8" x14ac:dyDescent="0.25">
      <c r="A62" s="1">
        <v>426.19150000000002</v>
      </c>
      <c r="B62" s="1">
        <v>0.63</v>
      </c>
      <c r="C62" s="1">
        <v>0.54600000000000004</v>
      </c>
      <c r="D62" s="1">
        <v>0.18</v>
      </c>
      <c r="E62" s="1">
        <v>0.10276299999999999</v>
      </c>
      <c r="F62" s="1">
        <v>0.23200000000000001</v>
      </c>
      <c r="G62" s="1">
        <v>0.16800000000000001</v>
      </c>
      <c r="H62" s="1">
        <v>5.8259999999999999E-2</v>
      </c>
    </row>
    <row r="63" spans="1:8" x14ac:dyDescent="0.25">
      <c r="A63" s="1">
        <v>426.62180000000001</v>
      </c>
      <c r="B63" s="1">
        <v>0.63700000000000001</v>
      </c>
      <c r="C63" s="1">
        <v>0.52900000000000003</v>
      </c>
      <c r="D63" s="1">
        <v>0.188</v>
      </c>
      <c r="E63" s="1">
        <v>0.104934</v>
      </c>
      <c r="F63" s="1">
        <v>0.223</v>
      </c>
      <c r="G63" s="1">
        <v>0.16</v>
      </c>
      <c r="H63" s="1">
        <v>5.8596000000000002E-2</v>
      </c>
    </row>
    <row r="64" spans="1:8" x14ac:dyDescent="0.25">
      <c r="A64" s="1">
        <v>427.05200000000002</v>
      </c>
      <c r="B64" s="1">
        <v>0.64400000000000002</v>
      </c>
      <c r="C64" s="1">
        <v>0.51300000000000001</v>
      </c>
      <c r="D64" s="1">
        <v>0.19500000000000001</v>
      </c>
      <c r="E64" s="1">
        <v>0.124655</v>
      </c>
      <c r="F64" s="1">
        <v>0.214</v>
      </c>
      <c r="G64" s="1">
        <v>0.154</v>
      </c>
      <c r="H64" s="1">
        <v>5.9207999999999997E-2</v>
      </c>
    </row>
    <row r="65" spans="1:8" x14ac:dyDescent="0.25">
      <c r="A65" s="1">
        <v>427.4819</v>
      </c>
      <c r="B65" s="1">
        <v>0.65100000000000002</v>
      </c>
      <c r="C65" s="1">
        <v>0.496</v>
      </c>
      <c r="D65" s="1">
        <v>0.20300000000000001</v>
      </c>
      <c r="E65" s="1">
        <v>0.13641400000000001</v>
      </c>
      <c r="F65" s="1">
        <v>0.20799999999999999</v>
      </c>
      <c r="G65" s="1">
        <v>0.14699999999999999</v>
      </c>
      <c r="H65" s="1">
        <v>5.9608000000000001E-2</v>
      </c>
    </row>
    <row r="66" spans="1:8" x14ac:dyDescent="0.25">
      <c r="A66" s="1">
        <v>427.91180000000003</v>
      </c>
      <c r="B66" s="1">
        <v>0.65700000000000003</v>
      </c>
      <c r="C66" s="1">
        <v>0.48</v>
      </c>
      <c r="D66" s="1">
        <v>0.21099999999999999</v>
      </c>
      <c r="E66" s="1">
        <v>0.14111799999999999</v>
      </c>
      <c r="F66" s="1">
        <v>0.20300000000000001</v>
      </c>
      <c r="G66" s="1">
        <v>0.14199999999999999</v>
      </c>
      <c r="H66" s="1">
        <v>6.0328E-2</v>
      </c>
    </row>
    <row r="67" spans="1:8" x14ac:dyDescent="0.25">
      <c r="A67" s="1">
        <v>428.34140000000002</v>
      </c>
      <c r="B67" s="1">
        <v>0.66300000000000003</v>
      </c>
      <c r="C67" s="1">
        <v>0.46500000000000002</v>
      </c>
      <c r="D67" s="1">
        <v>0.216</v>
      </c>
      <c r="E67" s="1">
        <v>0.13949</v>
      </c>
      <c r="F67" s="1">
        <v>0.193</v>
      </c>
      <c r="G67" s="1">
        <v>0.13800000000000001</v>
      </c>
      <c r="H67" s="1">
        <v>6.0684000000000002E-2</v>
      </c>
    </row>
    <row r="68" spans="1:8" x14ac:dyDescent="0.25">
      <c r="A68" s="1">
        <v>428.77089999999998</v>
      </c>
      <c r="B68" s="1">
        <v>0.66900000000000004</v>
      </c>
      <c r="C68" s="1">
        <v>0.45</v>
      </c>
      <c r="D68" s="1">
        <v>0.221</v>
      </c>
      <c r="E68" s="1">
        <v>0.15143100000000001</v>
      </c>
      <c r="F68" s="1">
        <v>0.188</v>
      </c>
      <c r="G68" s="1">
        <v>0.13300000000000001</v>
      </c>
      <c r="H68" s="1">
        <v>6.13E-2</v>
      </c>
    </row>
    <row r="69" spans="1:8" x14ac:dyDescent="0.25">
      <c r="A69" s="1">
        <v>429.2002</v>
      </c>
      <c r="B69" s="1">
        <v>0.67500000000000004</v>
      </c>
      <c r="C69" s="1">
        <v>0.435</v>
      </c>
      <c r="D69" s="1">
        <v>0.22500000000000001</v>
      </c>
      <c r="E69" s="1">
        <v>0.161382</v>
      </c>
      <c r="F69" s="1">
        <v>0.182</v>
      </c>
      <c r="G69" s="1">
        <v>0.128</v>
      </c>
      <c r="H69" s="1">
        <v>6.1516000000000001E-2</v>
      </c>
    </row>
    <row r="70" spans="1:8" x14ac:dyDescent="0.25">
      <c r="A70" s="1">
        <v>429.6293</v>
      </c>
      <c r="B70" s="1">
        <v>0.68</v>
      </c>
      <c r="C70" s="1">
        <v>0.42</v>
      </c>
      <c r="D70" s="1">
        <v>0.22700000000000001</v>
      </c>
      <c r="E70" s="1">
        <v>0.170428</v>
      </c>
      <c r="F70" s="1">
        <v>0.17599999999999999</v>
      </c>
      <c r="G70" s="1">
        <v>0.123</v>
      </c>
      <c r="H70" s="1">
        <v>6.2024000000000003E-2</v>
      </c>
    </row>
    <row r="71" spans="1:8" x14ac:dyDescent="0.25">
      <c r="A71" s="1">
        <v>430.0582</v>
      </c>
      <c r="B71" s="1">
        <v>0.68500000000000005</v>
      </c>
      <c r="C71" s="1">
        <v>0.40500000000000003</v>
      </c>
      <c r="D71" s="1">
        <v>0.22800000000000001</v>
      </c>
      <c r="E71" s="1">
        <v>0.18273</v>
      </c>
      <c r="F71" s="1">
        <v>0.16900000000000001</v>
      </c>
      <c r="G71" s="1">
        <v>0.11600000000000001</v>
      </c>
      <c r="H71" s="1">
        <v>6.3028000000000001E-2</v>
      </c>
    </row>
    <row r="72" spans="1:8" x14ac:dyDescent="0.25">
      <c r="A72" s="1">
        <v>430.48700000000002</v>
      </c>
      <c r="B72" s="1">
        <v>0.69</v>
      </c>
      <c r="C72" s="1">
        <v>0.39100000000000001</v>
      </c>
      <c r="D72" s="1">
        <v>0.22800000000000001</v>
      </c>
      <c r="E72" s="1">
        <v>0.189967</v>
      </c>
      <c r="F72" s="1">
        <v>0.16400000000000001</v>
      </c>
      <c r="G72" s="1">
        <v>0.114</v>
      </c>
      <c r="H72" s="1">
        <v>6.3804E-2</v>
      </c>
    </row>
    <row r="73" spans="1:8" x14ac:dyDescent="0.25">
      <c r="A73" s="1">
        <v>430.91559999999998</v>
      </c>
      <c r="B73" s="1">
        <v>0.69399999999999995</v>
      </c>
      <c r="C73" s="1">
        <v>0.378</v>
      </c>
      <c r="D73" s="1">
        <v>0.22500000000000001</v>
      </c>
      <c r="E73" s="1">
        <v>0.18815799999999999</v>
      </c>
      <c r="F73" s="1">
        <v>0.158</v>
      </c>
      <c r="G73" s="1">
        <v>0.107</v>
      </c>
      <c r="H73" s="1">
        <v>6.4439999999999997E-2</v>
      </c>
    </row>
    <row r="74" spans="1:8" x14ac:dyDescent="0.25">
      <c r="A74" s="1">
        <v>431.34410000000003</v>
      </c>
      <c r="B74" s="1">
        <v>0.69799999999999995</v>
      </c>
      <c r="C74" s="1">
        <v>0.36499999999999999</v>
      </c>
      <c r="D74" s="1">
        <v>0.222</v>
      </c>
      <c r="E74" s="1">
        <v>0.19358600000000001</v>
      </c>
      <c r="F74" s="1">
        <v>0.15</v>
      </c>
      <c r="G74" s="1">
        <v>0.105</v>
      </c>
      <c r="H74" s="1">
        <v>6.4948000000000006E-2</v>
      </c>
    </row>
    <row r="75" spans="1:8" x14ac:dyDescent="0.25">
      <c r="A75" s="1">
        <v>431.7724</v>
      </c>
      <c r="B75" s="1">
        <v>0.70099999999999996</v>
      </c>
      <c r="C75" s="1">
        <v>0.35299999999999998</v>
      </c>
      <c r="D75" s="1">
        <v>0.218</v>
      </c>
      <c r="E75" s="1">
        <v>0.19539500000000001</v>
      </c>
      <c r="F75" s="1">
        <v>0.14699999999999999</v>
      </c>
      <c r="G75" s="1">
        <v>9.9000000000000005E-2</v>
      </c>
      <c r="H75" s="1">
        <v>6.5460000000000004E-2</v>
      </c>
    </row>
    <row r="76" spans="1:8" x14ac:dyDescent="0.25">
      <c r="A76" s="1">
        <v>432.20049999999998</v>
      </c>
      <c r="B76" s="1">
        <v>0.70399999999999996</v>
      </c>
      <c r="C76" s="1">
        <v>0.34</v>
      </c>
      <c r="D76" s="1">
        <v>0.21099999999999999</v>
      </c>
      <c r="E76" s="1">
        <v>0.19720399999999999</v>
      </c>
      <c r="F76" s="1">
        <v>0.14099999999999999</v>
      </c>
      <c r="G76" s="1">
        <v>9.7199999999999995E-2</v>
      </c>
      <c r="H76" s="1">
        <v>6.6524E-2</v>
      </c>
    </row>
    <row r="77" spans="1:8" x14ac:dyDescent="0.25">
      <c r="A77" s="1">
        <v>432.6284</v>
      </c>
      <c r="B77" s="1">
        <v>0.70599999999999996</v>
      </c>
      <c r="C77" s="1">
        <v>0.32900000000000001</v>
      </c>
      <c r="D77" s="1">
        <v>0.20499999999999999</v>
      </c>
      <c r="E77" s="1">
        <v>0.199013</v>
      </c>
      <c r="F77" s="1">
        <v>0.13700000000000001</v>
      </c>
      <c r="G77" s="1">
        <v>9.1899999999999996E-2</v>
      </c>
      <c r="H77" s="1">
        <v>6.6879999999999995E-2</v>
      </c>
    </row>
    <row r="78" spans="1:8" x14ac:dyDescent="0.25">
      <c r="A78" s="1">
        <v>433.05619999999999</v>
      </c>
      <c r="B78" s="1">
        <v>0.70799999999999996</v>
      </c>
      <c r="C78" s="1">
        <v>0.318</v>
      </c>
      <c r="D78" s="1">
        <v>0.19800000000000001</v>
      </c>
      <c r="E78" s="1">
        <v>0.19539500000000001</v>
      </c>
      <c r="F78" s="1">
        <v>0.13100000000000001</v>
      </c>
      <c r="G78" s="1">
        <v>8.8900000000000007E-2</v>
      </c>
      <c r="H78" s="1">
        <v>6.7692000000000002E-2</v>
      </c>
    </row>
    <row r="79" spans="1:8" x14ac:dyDescent="0.25">
      <c r="A79" s="1">
        <v>433.48379999999997</v>
      </c>
      <c r="B79" s="1">
        <v>0.70899999999999996</v>
      </c>
      <c r="C79" s="1">
        <v>0.308</v>
      </c>
      <c r="D79" s="1">
        <v>0.19</v>
      </c>
      <c r="E79" s="1">
        <v>0.189967</v>
      </c>
      <c r="F79" s="1">
        <v>0.13</v>
      </c>
      <c r="G79" s="1">
        <v>8.5000000000000006E-2</v>
      </c>
      <c r="H79" s="1">
        <v>6.8491999999999997E-2</v>
      </c>
    </row>
    <row r="80" spans="1:8" x14ac:dyDescent="0.25">
      <c r="A80" s="1">
        <v>433.91120000000001</v>
      </c>
      <c r="B80" s="1">
        <v>0.71</v>
      </c>
      <c r="C80" s="1">
        <v>0.29699999999999999</v>
      </c>
      <c r="D80" s="1">
        <v>0.18099999999999999</v>
      </c>
      <c r="E80" s="1">
        <v>0.19539500000000001</v>
      </c>
      <c r="F80" s="1">
        <v>0.125</v>
      </c>
      <c r="G80" s="1">
        <v>8.3699999999999997E-2</v>
      </c>
      <c r="H80" s="1">
        <v>6.9428000000000004E-2</v>
      </c>
    </row>
    <row r="81" spans="1:8" x14ac:dyDescent="0.25">
      <c r="A81" s="1">
        <v>434.33850000000001</v>
      </c>
      <c r="B81" s="1">
        <v>0.71</v>
      </c>
      <c r="C81" s="1">
        <v>0.28799999999999998</v>
      </c>
      <c r="D81" s="1">
        <v>0.17199999999999999</v>
      </c>
      <c r="E81" s="1">
        <v>0.19358600000000001</v>
      </c>
      <c r="F81" s="1">
        <v>0.122</v>
      </c>
      <c r="G81" s="1">
        <v>7.8899999999999998E-2</v>
      </c>
      <c r="H81" s="1">
        <v>7.0064000000000001E-2</v>
      </c>
    </row>
    <row r="82" spans="1:8" x14ac:dyDescent="0.25">
      <c r="A82" s="1">
        <v>434.76560000000001</v>
      </c>
      <c r="B82" s="1">
        <v>0.70799999999999996</v>
      </c>
      <c r="C82" s="1">
        <v>0.27800000000000002</v>
      </c>
      <c r="D82" s="1">
        <v>0.161</v>
      </c>
      <c r="E82" s="1">
        <v>0.18634899999999999</v>
      </c>
      <c r="F82" s="1">
        <v>0.115</v>
      </c>
      <c r="G82" s="1">
        <v>7.6799999999999993E-2</v>
      </c>
      <c r="H82" s="1">
        <v>7.0968000000000003E-2</v>
      </c>
    </row>
    <row r="83" spans="1:8" x14ac:dyDescent="0.25">
      <c r="A83" s="1">
        <v>435.1925</v>
      </c>
      <c r="B83" s="1">
        <v>0.70599999999999996</v>
      </c>
      <c r="C83" s="1">
        <v>0.26900000000000002</v>
      </c>
      <c r="D83" s="1">
        <v>0.151</v>
      </c>
      <c r="E83" s="1">
        <v>0.17368400000000001</v>
      </c>
      <c r="F83" s="1">
        <v>0.112</v>
      </c>
      <c r="G83" s="1">
        <v>7.3700000000000002E-2</v>
      </c>
      <c r="H83" s="1">
        <v>7.1688000000000002E-2</v>
      </c>
    </row>
    <row r="84" spans="1:8" x14ac:dyDescent="0.25">
      <c r="A84" s="1">
        <v>435.61919999999998</v>
      </c>
      <c r="B84" s="1">
        <v>0.70299999999999996</v>
      </c>
      <c r="C84" s="1">
        <v>0.26100000000000001</v>
      </c>
      <c r="D84" s="1">
        <v>0.14099999999999999</v>
      </c>
      <c r="E84" s="1">
        <v>0.15993399999999999</v>
      </c>
      <c r="F84" s="1">
        <v>0.109</v>
      </c>
      <c r="G84" s="1">
        <v>7.0199999999999999E-2</v>
      </c>
      <c r="H84" s="1">
        <v>7.2707999999999995E-2</v>
      </c>
    </row>
    <row r="85" spans="1:8" x14ac:dyDescent="0.25">
      <c r="A85" s="1">
        <v>436.04579999999999</v>
      </c>
      <c r="B85" s="1">
        <v>0.69799999999999995</v>
      </c>
      <c r="C85" s="1">
        <v>0.253</v>
      </c>
      <c r="D85" s="1">
        <v>0.13200000000000001</v>
      </c>
      <c r="E85" s="1">
        <v>0.160658</v>
      </c>
      <c r="F85" s="1">
        <v>0.106</v>
      </c>
      <c r="G85" s="1">
        <v>6.7599999999999993E-2</v>
      </c>
      <c r="H85" s="1">
        <v>7.3508000000000004E-2</v>
      </c>
    </row>
    <row r="86" spans="1:8" x14ac:dyDescent="0.25">
      <c r="A86" s="1">
        <v>436.47230000000002</v>
      </c>
      <c r="B86" s="1">
        <v>0.69299999999999995</v>
      </c>
      <c r="C86" s="1">
        <v>0.245</v>
      </c>
      <c r="D86" s="1">
        <v>0.122</v>
      </c>
      <c r="E86" s="1">
        <v>0.152336</v>
      </c>
      <c r="F86" s="1">
        <v>0.10299999999999999</v>
      </c>
      <c r="G86" s="1">
        <v>6.5100000000000005E-2</v>
      </c>
      <c r="H86" s="1">
        <v>7.4579999999999994E-2</v>
      </c>
    </row>
    <row r="87" spans="1:8" x14ac:dyDescent="0.25">
      <c r="A87" s="1">
        <v>436.89850000000001</v>
      </c>
      <c r="B87" s="1">
        <v>0.68600000000000005</v>
      </c>
      <c r="C87" s="1">
        <v>0.23799999999999999</v>
      </c>
      <c r="D87" s="1">
        <v>0.114</v>
      </c>
      <c r="E87" s="1">
        <v>0.14346999999999999</v>
      </c>
      <c r="F87" s="1">
        <v>0.1</v>
      </c>
      <c r="G87" s="1">
        <v>6.2399999999999997E-2</v>
      </c>
      <c r="H87" s="1">
        <v>7.5724E-2</v>
      </c>
    </row>
    <row r="88" spans="1:8" x14ac:dyDescent="0.25">
      <c r="A88" s="1">
        <v>437.32459999999998</v>
      </c>
      <c r="B88" s="1">
        <v>0.67700000000000005</v>
      </c>
      <c r="C88" s="1">
        <v>0.23</v>
      </c>
      <c r="D88" s="1">
        <v>0.105</v>
      </c>
      <c r="E88" s="1">
        <v>0.135329</v>
      </c>
      <c r="F88" s="1">
        <v>9.6500000000000002E-2</v>
      </c>
      <c r="G88" s="1">
        <v>5.8900000000000001E-2</v>
      </c>
      <c r="H88" s="1">
        <v>7.6859999999999998E-2</v>
      </c>
    </row>
    <row r="89" spans="1:8" x14ac:dyDescent="0.25">
      <c r="A89" s="1">
        <v>437.75049999999999</v>
      </c>
      <c r="B89" s="1">
        <v>0.66700000000000004</v>
      </c>
      <c r="C89" s="1">
        <v>0.223</v>
      </c>
      <c r="D89" s="1">
        <v>9.7299999999999998E-2</v>
      </c>
      <c r="E89" s="1">
        <v>0.127188</v>
      </c>
      <c r="F89" s="1">
        <v>9.4399999999999998E-2</v>
      </c>
      <c r="G89" s="1">
        <v>5.6599999999999998E-2</v>
      </c>
      <c r="H89" s="1">
        <v>7.7792E-2</v>
      </c>
    </row>
    <row r="90" spans="1:8" x14ac:dyDescent="0.25">
      <c r="A90" s="1">
        <v>438.17630000000003</v>
      </c>
      <c r="B90" s="1">
        <v>0.65500000000000003</v>
      </c>
      <c r="C90" s="1">
        <v>0.217</v>
      </c>
      <c r="D90" s="1">
        <v>8.8700000000000001E-2</v>
      </c>
      <c r="E90" s="1">
        <v>0.12139800000000001</v>
      </c>
      <c r="F90" s="1">
        <v>9.01E-2</v>
      </c>
      <c r="G90" s="1">
        <v>5.4199999999999998E-2</v>
      </c>
      <c r="H90" s="1">
        <v>7.918E-2</v>
      </c>
    </row>
    <row r="91" spans="1:8" x14ac:dyDescent="0.25">
      <c r="A91" s="1">
        <v>438.6019</v>
      </c>
      <c r="B91" s="1">
        <v>0.64200000000000002</v>
      </c>
      <c r="C91" s="1">
        <v>0.21</v>
      </c>
      <c r="D91" s="1">
        <v>8.2600000000000007E-2</v>
      </c>
      <c r="E91" s="1">
        <v>0.113438</v>
      </c>
      <c r="F91" s="1">
        <v>8.8999999999999996E-2</v>
      </c>
      <c r="G91" s="1">
        <v>5.2299999999999999E-2</v>
      </c>
      <c r="H91" s="1">
        <v>8.0096000000000001E-2</v>
      </c>
    </row>
    <row r="92" spans="1:8" x14ac:dyDescent="0.25">
      <c r="A92" s="1">
        <v>439.02730000000003</v>
      </c>
      <c r="B92" s="1">
        <v>0.627</v>
      </c>
      <c r="C92" s="1">
        <v>0.20399999999999999</v>
      </c>
      <c r="D92" s="1">
        <v>7.5800000000000006E-2</v>
      </c>
      <c r="E92" s="1">
        <v>0.106382</v>
      </c>
      <c r="F92" s="1">
        <v>8.6300000000000002E-2</v>
      </c>
      <c r="G92" s="1">
        <v>5.04E-2</v>
      </c>
      <c r="H92" s="1">
        <v>8.1079999999999999E-2</v>
      </c>
    </row>
    <row r="93" spans="1:8" x14ac:dyDescent="0.25">
      <c r="A93" s="1">
        <v>439.45260000000002</v>
      </c>
      <c r="B93" s="1">
        <v>0.61199999999999999</v>
      </c>
      <c r="C93" s="1">
        <v>0.19800000000000001</v>
      </c>
      <c r="D93" s="1">
        <v>6.9000000000000006E-2</v>
      </c>
      <c r="E93" s="1">
        <v>0.100411</v>
      </c>
      <c r="F93" s="1">
        <v>8.2400000000000001E-2</v>
      </c>
      <c r="G93" s="1">
        <v>4.8099999999999997E-2</v>
      </c>
      <c r="H93" s="1">
        <v>8.2072000000000006E-2</v>
      </c>
    </row>
    <row r="94" spans="1:8" x14ac:dyDescent="0.25">
      <c r="A94" s="1">
        <v>439.8777</v>
      </c>
      <c r="B94" s="1">
        <v>0.59399999999999997</v>
      </c>
      <c r="C94" s="1">
        <v>0.193</v>
      </c>
      <c r="D94" s="1">
        <v>6.3899999999999998E-2</v>
      </c>
      <c r="E94" s="1">
        <v>9.3897999999999995E-2</v>
      </c>
      <c r="F94" s="1">
        <v>8.0799999999999997E-2</v>
      </c>
      <c r="G94" s="1">
        <v>4.5100000000000001E-2</v>
      </c>
      <c r="H94" s="1">
        <v>8.3271999999999999E-2</v>
      </c>
    </row>
    <row r="95" spans="1:8" x14ac:dyDescent="0.25">
      <c r="A95" s="1">
        <v>440.30270000000002</v>
      </c>
      <c r="B95" s="1">
        <v>0.57599999999999996</v>
      </c>
      <c r="C95" s="1">
        <v>0.188</v>
      </c>
      <c r="D95" s="1">
        <v>5.8999999999999997E-2</v>
      </c>
      <c r="E95" s="1">
        <v>8.8109000000000007E-2</v>
      </c>
      <c r="F95" s="1">
        <v>7.9299999999999995E-2</v>
      </c>
      <c r="G95" s="1">
        <v>4.2999999999999997E-2</v>
      </c>
      <c r="H95" s="1">
        <v>8.4236000000000005E-2</v>
      </c>
    </row>
    <row r="96" spans="1:8" x14ac:dyDescent="0.25">
      <c r="A96" s="1">
        <v>440.72739999999999</v>
      </c>
      <c r="B96" s="1">
        <v>0.55600000000000005</v>
      </c>
      <c r="C96" s="1">
        <v>0.183</v>
      </c>
      <c r="D96" s="1">
        <v>5.4199999999999998E-2</v>
      </c>
      <c r="E96" s="1">
        <v>8.1053E-2</v>
      </c>
      <c r="F96" s="1">
        <v>7.7299999999999994E-2</v>
      </c>
      <c r="G96" s="1">
        <v>4.19E-2</v>
      </c>
      <c r="H96" s="1">
        <v>8.5396E-2</v>
      </c>
    </row>
    <row r="97" spans="1:8" x14ac:dyDescent="0.25">
      <c r="A97" s="1">
        <v>441.15199999999999</v>
      </c>
      <c r="B97" s="1">
        <v>0.53500000000000003</v>
      </c>
      <c r="C97" s="1">
        <v>0.17799999999999999</v>
      </c>
      <c r="D97" s="1">
        <v>5.0900000000000001E-2</v>
      </c>
      <c r="E97" s="1">
        <v>7.2188000000000002E-2</v>
      </c>
      <c r="F97" s="1">
        <v>7.6499999999999999E-2</v>
      </c>
      <c r="G97" s="1">
        <v>3.9600000000000003E-2</v>
      </c>
      <c r="H97" s="1">
        <v>8.6643999999999999E-2</v>
      </c>
    </row>
    <row r="98" spans="1:8" x14ac:dyDescent="0.25">
      <c r="A98" s="1">
        <v>441.57650000000001</v>
      </c>
      <c r="B98" s="1">
        <v>0.51400000000000001</v>
      </c>
      <c r="C98" s="1">
        <v>0.17299999999999999</v>
      </c>
      <c r="D98" s="1">
        <v>4.6300000000000001E-2</v>
      </c>
      <c r="E98" s="1">
        <v>6.6941000000000001E-2</v>
      </c>
      <c r="F98" s="1">
        <v>7.3200000000000001E-2</v>
      </c>
      <c r="G98" s="1">
        <v>3.7499999999999999E-2</v>
      </c>
      <c r="H98" s="1">
        <v>8.7931999999999996E-2</v>
      </c>
    </row>
    <row r="99" spans="1:8" x14ac:dyDescent="0.25">
      <c r="A99" s="1">
        <v>442.00080000000003</v>
      </c>
      <c r="B99" s="1">
        <v>0.49299999999999999</v>
      </c>
      <c r="C99" s="1">
        <v>0.16900000000000001</v>
      </c>
      <c r="D99" s="1">
        <v>4.36E-2</v>
      </c>
      <c r="E99" s="1">
        <v>6.2961000000000003E-2</v>
      </c>
      <c r="F99" s="1">
        <v>7.3300000000000004E-2</v>
      </c>
      <c r="G99" s="1">
        <v>3.5900000000000001E-2</v>
      </c>
      <c r="H99" s="1">
        <v>8.9167999999999997E-2</v>
      </c>
    </row>
    <row r="100" spans="1:8" x14ac:dyDescent="0.25">
      <c r="A100" s="1">
        <v>442.42489999999998</v>
      </c>
      <c r="B100" s="1">
        <v>0.47099999999999997</v>
      </c>
      <c r="C100" s="1">
        <v>0.16500000000000001</v>
      </c>
      <c r="D100" s="1">
        <v>4.1000000000000002E-2</v>
      </c>
      <c r="E100" s="1">
        <v>5.7895000000000002E-2</v>
      </c>
      <c r="F100" s="1">
        <v>7.1999999999999995E-2</v>
      </c>
      <c r="G100" s="1">
        <v>3.4000000000000002E-2</v>
      </c>
      <c r="H100" s="1">
        <v>9.0079999999999993E-2</v>
      </c>
    </row>
    <row r="101" spans="1:8" x14ac:dyDescent="0.25">
      <c r="A101" s="1">
        <v>442.84890000000001</v>
      </c>
      <c r="B101" s="1">
        <v>0.44900000000000001</v>
      </c>
      <c r="C101" s="1">
        <v>0.16</v>
      </c>
      <c r="D101" s="1">
        <v>3.7699999999999997E-2</v>
      </c>
      <c r="E101" s="1">
        <v>5.4456999999999998E-2</v>
      </c>
      <c r="F101" s="1">
        <v>7.0000000000000007E-2</v>
      </c>
      <c r="G101" s="1">
        <v>3.1899999999999998E-2</v>
      </c>
      <c r="H101" s="1">
        <v>9.1343999999999995E-2</v>
      </c>
    </row>
    <row r="102" spans="1:8" x14ac:dyDescent="0.25">
      <c r="A102" s="1">
        <v>443.27269999999999</v>
      </c>
      <c r="B102" s="1">
        <v>0.42699999999999999</v>
      </c>
      <c r="C102" s="1">
        <v>0.156</v>
      </c>
      <c r="D102" s="1">
        <v>3.4599999999999999E-2</v>
      </c>
      <c r="E102" s="1">
        <v>5.0296E-2</v>
      </c>
      <c r="F102" s="1">
        <v>6.7799999999999999E-2</v>
      </c>
      <c r="G102" s="1">
        <v>3.0700000000000002E-2</v>
      </c>
      <c r="H102" s="1">
        <v>9.2724000000000001E-2</v>
      </c>
    </row>
    <row r="103" spans="1:8" x14ac:dyDescent="0.25">
      <c r="A103" s="1">
        <v>443.69630000000001</v>
      </c>
      <c r="B103" s="1">
        <v>0.40500000000000003</v>
      </c>
      <c r="C103" s="1">
        <v>0.152</v>
      </c>
      <c r="D103" s="1">
        <v>3.2500000000000001E-2</v>
      </c>
      <c r="E103" s="1">
        <v>4.4867999999999998E-2</v>
      </c>
      <c r="F103" s="1">
        <v>6.7000000000000004E-2</v>
      </c>
      <c r="G103" s="1">
        <v>3.0200000000000001E-2</v>
      </c>
      <c r="H103" s="1">
        <v>9.4308000000000003E-2</v>
      </c>
    </row>
    <row r="104" spans="1:8" x14ac:dyDescent="0.25">
      <c r="A104" s="1">
        <v>444.1198</v>
      </c>
      <c r="B104" s="1">
        <v>0.38300000000000001</v>
      </c>
      <c r="C104" s="1">
        <v>0.14899999999999999</v>
      </c>
      <c r="D104" s="1">
        <v>3.1099999999999999E-2</v>
      </c>
      <c r="E104" s="1">
        <v>4.1069000000000001E-2</v>
      </c>
      <c r="F104" s="1">
        <v>6.6900000000000001E-2</v>
      </c>
      <c r="G104" s="1">
        <v>2.8199999999999999E-2</v>
      </c>
      <c r="H104" s="1">
        <v>9.5451999999999995E-2</v>
      </c>
    </row>
    <row r="105" spans="1:8" x14ac:dyDescent="0.25">
      <c r="A105" s="1">
        <v>444.54320000000001</v>
      </c>
      <c r="B105" s="1">
        <v>0.36199999999999999</v>
      </c>
      <c r="C105" s="1">
        <v>0.14499999999999999</v>
      </c>
      <c r="D105" s="1">
        <v>2.8000000000000001E-2</v>
      </c>
      <c r="E105" s="1">
        <v>3.9802999999999998E-2</v>
      </c>
      <c r="F105" s="1">
        <v>6.3399999999999998E-2</v>
      </c>
      <c r="G105" s="1">
        <v>2.81E-2</v>
      </c>
      <c r="H105" s="1">
        <v>9.6972000000000003E-2</v>
      </c>
    </row>
    <row r="106" spans="1:8" x14ac:dyDescent="0.25">
      <c r="A106" s="1">
        <v>444.96629999999999</v>
      </c>
      <c r="B106" s="1">
        <v>0.34200000000000003</v>
      </c>
      <c r="C106" s="1">
        <v>0.14199999999999999</v>
      </c>
      <c r="D106" s="1">
        <v>2.6700000000000002E-2</v>
      </c>
      <c r="E106" s="1">
        <v>3.7269999999999998E-2</v>
      </c>
      <c r="F106" s="1">
        <v>6.2899999999999998E-2</v>
      </c>
      <c r="G106" s="1">
        <v>2.7400000000000001E-2</v>
      </c>
      <c r="H106" s="1">
        <v>9.8283999999999996E-2</v>
      </c>
    </row>
    <row r="107" spans="1:8" x14ac:dyDescent="0.25">
      <c r="A107" s="1">
        <v>445.38929999999999</v>
      </c>
      <c r="B107" s="1">
        <v>0.32200000000000001</v>
      </c>
      <c r="C107" s="1">
        <v>0.13900000000000001</v>
      </c>
      <c r="D107" s="1">
        <v>2.58E-2</v>
      </c>
      <c r="E107" s="1">
        <v>3.347E-2</v>
      </c>
      <c r="F107" s="1">
        <v>6.2600000000000003E-2</v>
      </c>
      <c r="G107" s="1">
        <v>2.5600000000000001E-2</v>
      </c>
      <c r="H107" s="1">
        <v>9.9659999999999999E-2</v>
      </c>
    </row>
    <row r="108" spans="1:8" x14ac:dyDescent="0.25">
      <c r="A108" s="1">
        <v>445.81220000000002</v>
      </c>
      <c r="B108" s="1">
        <v>0.30299999999999999</v>
      </c>
      <c r="C108" s="1">
        <v>0.13600000000000001</v>
      </c>
      <c r="D108" s="1">
        <v>2.4299999999999999E-2</v>
      </c>
      <c r="E108" s="1">
        <v>3.1661000000000002E-2</v>
      </c>
      <c r="F108" s="1">
        <v>6.1499999999999999E-2</v>
      </c>
      <c r="G108" s="1">
        <v>2.3800000000000002E-2</v>
      </c>
      <c r="H108" s="1">
        <v>0.10116</v>
      </c>
    </row>
    <row r="109" spans="1:8" x14ac:dyDescent="0.25">
      <c r="A109" s="1">
        <v>446.23489999999998</v>
      </c>
      <c r="B109" s="1">
        <v>0.28499999999999998</v>
      </c>
      <c r="C109" s="1">
        <v>0.13300000000000001</v>
      </c>
      <c r="D109" s="1">
        <v>2.2599999999999999E-2</v>
      </c>
      <c r="E109" s="1">
        <v>3.0575999999999999E-2</v>
      </c>
      <c r="F109" s="1">
        <v>6.0400000000000002E-2</v>
      </c>
      <c r="G109" s="1">
        <v>2.4E-2</v>
      </c>
      <c r="H109" s="1">
        <v>0.102328</v>
      </c>
    </row>
    <row r="110" spans="1:8" x14ac:dyDescent="0.25">
      <c r="A110" s="1">
        <v>446.6574</v>
      </c>
      <c r="B110" s="1">
        <v>0.26800000000000002</v>
      </c>
      <c r="C110" s="1">
        <v>0.13</v>
      </c>
      <c r="D110" s="1">
        <v>2.1600000000000001E-2</v>
      </c>
      <c r="E110" s="1">
        <v>2.6595000000000001E-2</v>
      </c>
      <c r="F110" s="1">
        <v>5.9499999999999997E-2</v>
      </c>
      <c r="G110" s="1">
        <v>2.3599999999999999E-2</v>
      </c>
      <c r="H110" s="1">
        <v>0.10395600000000001</v>
      </c>
    </row>
    <row r="111" spans="1:8" x14ac:dyDescent="0.25">
      <c r="A111" s="1">
        <v>447.07979999999998</v>
      </c>
      <c r="B111" s="1">
        <v>0.251</v>
      </c>
      <c r="C111" s="1">
        <v>0.127</v>
      </c>
      <c r="D111" s="1">
        <v>2.06E-2</v>
      </c>
      <c r="E111" s="1">
        <v>2.4424000000000001E-2</v>
      </c>
      <c r="F111" s="1">
        <v>5.8700000000000002E-2</v>
      </c>
      <c r="G111" s="1">
        <v>2.0899999999999998E-2</v>
      </c>
      <c r="H111" s="1">
        <v>0.105392</v>
      </c>
    </row>
    <row r="112" spans="1:8" x14ac:dyDescent="0.25">
      <c r="A112" s="1">
        <v>447.50200000000001</v>
      </c>
      <c r="B112" s="1">
        <v>0.23499999999999999</v>
      </c>
      <c r="C112" s="1">
        <v>0.124</v>
      </c>
      <c r="D112" s="1">
        <v>2.01E-2</v>
      </c>
      <c r="E112" s="1">
        <v>2.2252999999999998E-2</v>
      </c>
      <c r="F112" s="1">
        <v>5.8900000000000001E-2</v>
      </c>
      <c r="G112" s="1">
        <v>2.0500000000000001E-2</v>
      </c>
      <c r="H112" s="1">
        <v>0.106836</v>
      </c>
    </row>
    <row r="113" spans="1:8" x14ac:dyDescent="0.25">
      <c r="A113" s="1">
        <v>447.92399999999998</v>
      </c>
      <c r="B113" s="1">
        <v>0.221</v>
      </c>
      <c r="C113" s="1">
        <v>0.122</v>
      </c>
      <c r="D113" s="1">
        <v>1.8800000000000001E-2</v>
      </c>
      <c r="E113" s="1">
        <v>2.1167999999999999E-2</v>
      </c>
      <c r="F113" s="1">
        <v>5.6800000000000003E-2</v>
      </c>
      <c r="G113" s="1">
        <v>2.0400000000000001E-2</v>
      </c>
      <c r="H113" s="1">
        <v>0.108436</v>
      </c>
    </row>
    <row r="114" spans="1:8" x14ac:dyDescent="0.25">
      <c r="A114" s="1">
        <v>448.34589999999997</v>
      </c>
      <c r="B114" s="1">
        <v>0.20699999999999999</v>
      </c>
      <c r="C114" s="1">
        <v>0.11899999999999999</v>
      </c>
      <c r="D114" s="1">
        <v>1.8100000000000002E-2</v>
      </c>
      <c r="E114" s="1">
        <v>1.9539000000000001E-2</v>
      </c>
      <c r="F114" s="1">
        <v>5.67E-2</v>
      </c>
      <c r="G114" s="1">
        <v>1.95E-2</v>
      </c>
      <c r="H114" s="1">
        <v>0.109948</v>
      </c>
    </row>
    <row r="115" spans="1:8" x14ac:dyDescent="0.25">
      <c r="A115" s="1">
        <v>448.76760000000002</v>
      </c>
      <c r="B115" s="1">
        <v>0.19500000000000001</v>
      </c>
      <c r="C115" s="1">
        <v>0.11700000000000001</v>
      </c>
      <c r="D115" s="1">
        <v>1.6799999999999999E-2</v>
      </c>
      <c r="E115" s="1">
        <v>1.7132999999999999E-2</v>
      </c>
      <c r="F115" s="1">
        <v>5.5100000000000003E-2</v>
      </c>
      <c r="G115" s="1">
        <v>1.8200000000000001E-2</v>
      </c>
      <c r="H115" s="1">
        <v>0.11165600000000001</v>
      </c>
    </row>
    <row r="116" spans="1:8" x14ac:dyDescent="0.25">
      <c r="A116" s="1">
        <v>449.18920000000003</v>
      </c>
      <c r="B116" s="1">
        <v>0.183</v>
      </c>
      <c r="C116" s="1">
        <v>0.115</v>
      </c>
      <c r="D116" s="1">
        <v>1.6299999999999999E-2</v>
      </c>
      <c r="E116" s="1">
        <v>1.3786E-2</v>
      </c>
      <c r="F116" s="1">
        <v>5.3900000000000003E-2</v>
      </c>
      <c r="G116" s="1">
        <v>1.9099999999999999E-2</v>
      </c>
      <c r="H116" s="1">
        <v>0.11303199999999999</v>
      </c>
    </row>
    <row r="117" spans="1:8" x14ac:dyDescent="0.25">
      <c r="A117" s="1">
        <v>449.61070000000001</v>
      </c>
      <c r="B117" s="1">
        <v>0.17199999999999999</v>
      </c>
      <c r="C117" s="1">
        <v>0.112</v>
      </c>
      <c r="D117" s="1">
        <v>1.5100000000000001E-2</v>
      </c>
      <c r="E117" s="1">
        <v>1.2338999999999999E-2</v>
      </c>
      <c r="F117" s="1">
        <v>5.1900000000000002E-2</v>
      </c>
      <c r="G117" s="1">
        <v>1.78E-2</v>
      </c>
      <c r="H117" s="1">
        <v>0.114768</v>
      </c>
    </row>
    <row r="118" spans="1:8" x14ac:dyDescent="0.25">
      <c r="A118" s="1">
        <v>450.03190000000001</v>
      </c>
      <c r="B118" s="1">
        <v>0.16200000000000001</v>
      </c>
      <c r="C118" s="1">
        <v>0.11</v>
      </c>
      <c r="D118" s="1">
        <v>1.54E-2</v>
      </c>
      <c r="E118" s="1">
        <v>1.0729000000000001E-2</v>
      </c>
      <c r="F118" s="1">
        <v>5.2999999999999999E-2</v>
      </c>
      <c r="G118" s="1">
        <v>1.7299999999999999E-2</v>
      </c>
      <c r="H118" s="1">
        <v>0.116664</v>
      </c>
    </row>
    <row r="119" spans="1:8" x14ac:dyDescent="0.25">
      <c r="A119" s="1">
        <v>450.45299999999997</v>
      </c>
      <c r="B119" s="1">
        <v>0.152</v>
      </c>
      <c r="C119" s="1">
        <v>0.108</v>
      </c>
      <c r="D119" s="1">
        <v>1.4500000000000001E-2</v>
      </c>
      <c r="E119" s="1">
        <v>1.0982E-2</v>
      </c>
      <c r="F119" s="1">
        <v>5.1999999999999998E-2</v>
      </c>
      <c r="G119" s="1">
        <v>1.6899999999999998E-2</v>
      </c>
      <c r="H119" s="1">
        <v>0.118308</v>
      </c>
    </row>
    <row r="120" spans="1:8" x14ac:dyDescent="0.25">
      <c r="A120" s="1">
        <v>450.87400000000002</v>
      </c>
      <c r="B120" s="1">
        <v>0.14299999999999999</v>
      </c>
      <c r="C120" s="1">
        <v>0.106</v>
      </c>
      <c r="D120" s="1">
        <v>1.37E-2</v>
      </c>
      <c r="E120" s="1">
        <v>9.6430000000000005E-3</v>
      </c>
      <c r="F120" s="1">
        <v>5.0599999999999999E-2</v>
      </c>
      <c r="G120" s="1">
        <v>1.6400000000000001E-2</v>
      </c>
      <c r="H120" s="1">
        <v>0.120132</v>
      </c>
    </row>
    <row r="121" spans="1:8" x14ac:dyDescent="0.25">
      <c r="A121" s="1">
        <v>451.29480000000001</v>
      </c>
      <c r="B121" s="1">
        <v>0.13500000000000001</v>
      </c>
      <c r="C121" s="1">
        <v>0.104</v>
      </c>
      <c r="D121" s="1">
        <v>1.2999999999999999E-2</v>
      </c>
      <c r="E121" s="1">
        <v>7.0200000000000002E-3</v>
      </c>
      <c r="F121" s="1">
        <v>4.9599999999999998E-2</v>
      </c>
      <c r="G121" s="1">
        <v>1.5800000000000002E-2</v>
      </c>
      <c r="H121" s="1">
        <v>0.121784</v>
      </c>
    </row>
    <row r="122" spans="1:8" x14ac:dyDescent="0.25">
      <c r="A122" s="1">
        <v>451.71539999999999</v>
      </c>
      <c r="B122" s="1">
        <v>0.127</v>
      </c>
      <c r="C122" s="1">
        <v>0.10199999999999999</v>
      </c>
      <c r="D122" s="1">
        <v>1.21E-2</v>
      </c>
      <c r="E122" s="1">
        <v>5.4099999999999999E-3</v>
      </c>
      <c r="F122" s="1">
        <v>4.7699999999999999E-2</v>
      </c>
      <c r="G122" s="1">
        <v>1.6199999999999999E-2</v>
      </c>
      <c r="H122" s="1">
        <v>0.123512</v>
      </c>
    </row>
    <row r="123" spans="1:8" x14ac:dyDescent="0.25">
      <c r="A123" s="1">
        <v>452.13589999999999</v>
      </c>
      <c r="B123" s="1">
        <v>0.121</v>
      </c>
      <c r="C123" s="1">
        <v>0.1</v>
      </c>
      <c r="D123" s="1">
        <v>1.2800000000000001E-2</v>
      </c>
      <c r="E123" s="1">
        <v>4.5950000000000001E-3</v>
      </c>
      <c r="F123" s="1">
        <v>4.9000000000000002E-2</v>
      </c>
      <c r="G123" s="1">
        <v>1.5800000000000002E-2</v>
      </c>
      <c r="H123" s="1">
        <v>0.12531200000000001</v>
      </c>
    </row>
    <row r="124" spans="1:8" x14ac:dyDescent="0.25">
      <c r="A124" s="1">
        <v>452.55630000000002</v>
      </c>
      <c r="B124" s="1">
        <v>0.114</v>
      </c>
      <c r="C124" s="1">
        <v>9.8500000000000004E-2</v>
      </c>
      <c r="D124" s="1">
        <v>1.17E-2</v>
      </c>
      <c r="E124" s="1">
        <v>6.3870000000000003E-3</v>
      </c>
      <c r="F124" s="1">
        <v>4.6899999999999997E-2</v>
      </c>
      <c r="G124" s="1">
        <v>1.5100000000000001E-2</v>
      </c>
      <c r="H124" s="1">
        <v>0.12710399999999999</v>
      </c>
    </row>
    <row r="125" spans="1:8" x14ac:dyDescent="0.25">
      <c r="A125" s="1">
        <v>452.97649999999999</v>
      </c>
      <c r="B125" s="1">
        <v>0.109</v>
      </c>
      <c r="C125" s="1">
        <v>9.6799999999999997E-2</v>
      </c>
      <c r="D125" s="1">
        <v>1.2E-2</v>
      </c>
      <c r="E125" s="1">
        <v>4.7580000000000001E-3</v>
      </c>
      <c r="F125" s="1">
        <v>4.7E-2</v>
      </c>
      <c r="G125" s="1">
        <v>1.55E-2</v>
      </c>
      <c r="H125" s="1">
        <v>0.129276</v>
      </c>
    </row>
    <row r="126" spans="1:8" x14ac:dyDescent="0.25">
      <c r="A126" s="1">
        <v>453.3965</v>
      </c>
      <c r="B126" s="1">
        <v>0.10299999999999999</v>
      </c>
      <c r="C126" s="1">
        <v>9.5100000000000004E-2</v>
      </c>
      <c r="D126" s="1">
        <v>1.1599999999999999E-2</v>
      </c>
      <c r="E126" s="1">
        <v>3.7989999999999999E-3</v>
      </c>
      <c r="F126" s="1">
        <v>4.5999999999999999E-2</v>
      </c>
      <c r="G126" s="1">
        <v>1.4800000000000001E-2</v>
      </c>
      <c r="H126" s="1">
        <v>0.13086</v>
      </c>
    </row>
    <row r="127" spans="1:8" x14ac:dyDescent="0.25">
      <c r="A127" s="1">
        <v>453.81639999999999</v>
      </c>
      <c r="B127" s="1">
        <v>9.8100000000000007E-2</v>
      </c>
      <c r="C127" s="1">
        <v>9.3299999999999994E-2</v>
      </c>
      <c r="D127" s="1">
        <v>1.09E-2</v>
      </c>
      <c r="E127" s="1">
        <v>3.2200000000000002E-3</v>
      </c>
      <c r="F127" s="1">
        <v>4.48E-2</v>
      </c>
      <c r="G127" s="1">
        <v>1.43E-2</v>
      </c>
      <c r="H127" s="1">
        <v>0.132772</v>
      </c>
    </row>
    <row r="128" spans="1:8" x14ac:dyDescent="0.25">
      <c r="A128" s="1">
        <v>454.23610000000002</v>
      </c>
      <c r="B128" s="1">
        <v>9.3399999999999997E-2</v>
      </c>
      <c r="C128" s="1">
        <v>9.1800000000000007E-2</v>
      </c>
      <c r="D128" s="1">
        <v>1.11E-2</v>
      </c>
      <c r="E128" s="1">
        <v>2.5330000000000001E-3</v>
      </c>
      <c r="F128" s="1">
        <v>4.5100000000000001E-2</v>
      </c>
      <c r="G128" s="1">
        <v>1.4500000000000001E-2</v>
      </c>
      <c r="H128" s="1">
        <v>0.13492799999999999</v>
      </c>
    </row>
    <row r="129" spans="1:8" x14ac:dyDescent="0.25">
      <c r="A129" s="1">
        <v>454.65570000000002</v>
      </c>
      <c r="B129" s="1">
        <v>8.9099999999999999E-2</v>
      </c>
      <c r="C129" s="1">
        <v>9.0300000000000005E-2</v>
      </c>
      <c r="D129" s="1">
        <v>1.12E-2</v>
      </c>
      <c r="E129" s="1">
        <v>1.7780000000000001E-3</v>
      </c>
      <c r="F129" s="1">
        <v>4.5400000000000003E-2</v>
      </c>
      <c r="G129" s="1">
        <v>1.46E-2</v>
      </c>
      <c r="H129" s="1">
        <v>0.13688800000000001</v>
      </c>
    </row>
    <row r="130" spans="1:8" x14ac:dyDescent="0.25">
      <c r="A130" s="1">
        <v>455.07510000000002</v>
      </c>
      <c r="B130" s="1">
        <v>8.5099999999999995E-2</v>
      </c>
      <c r="C130" s="1">
        <v>8.8800000000000004E-2</v>
      </c>
      <c r="D130" s="1">
        <v>1.09E-2</v>
      </c>
      <c r="E130" s="1">
        <v>1.1490000000000001E-3</v>
      </c>
      <c r="F130" s="1">
        <v>4.41E-2</v>
      </c>
      <c r="G130" s="1">
        <v>1.4200000000000001E-2</v>
      </c>
      <c r="H130" s="1">
        <v>0.138516</v>
      </c>
    </row>
    <row r="131" spans="1:8" x14ac:dyDescent="0.25">
      <c r="A131" s="1">
        <v>455.49430000000001</v>
      </c>
      <c r="B131" s="1">
        <v>8.1500000000000003E-2</v>
      </c>
      <c r="C131" s="1">
        <v>8.7499999999999994E-2</v>
      </c>
      <c r="D131" s="1">
        <v>9.4900000000000002E-3</v>
      </c>
      <c r="E131" s="1">
        <v>1.5560000000000001E-3</v>
      </c>
      <c r="F131" s="1">
        <v>4.1500000000000002E-2</v>
      </c>
      <c r="G131" s="1">
        <v>1.3899999999999999E-2</v>
      </c>
      <c r="H131" s="1">
        <v>0.140708</v>
      </c>
    </row>
    <row r="132" spans="1:8" x14ac:dyDescent="0.25">
      <c r="A132" s="1">
        <v>455.91340000000002</v>
      </c>
      <c r="B132" s="1">
        <v>7.8100000000000003E-2</v>
      </c>
      <c r="C132" s="1">
        <v>8.6199999999999999E-2</v>
      </c>
      <c r="D132" s="1">
        <v>9.75E-3</v>
      </c>
      <c r="E132" s="1">
        <v>1.145E-3</v>
      </c>
      <c r="F132" s="1">
        <v>4.0800000000000003E-2</v>
      </c>
      <c r="G132" s="1">
        <v>1.4200000000000001E-2</v>
      </c>
      <c r="H132" s="1">
        <v>0.14272799999999999</v>
      </c>
    </row>
    <row r="133" spans="1:8" x14ac:dyDescent="0.25">
      <c r="A133" s="1">
        <v>456.33240000000001</v>
      </c>
      <c r="B133" s="1">
        <v>7.4899999999999994E-2</v>
      </c>
      <c r="C133" s="1">
        <v>8.4900000000000003E-2</v>
      </c>
      <c r="D133" s="1">
        <v>9.5200000000000007E-3</v>
      </c>
      <c r="E133" s="1">
        <v>1.4899999999999999E-4</v>
      </c>
      <c r="F133" s="1">
        <v>4.07E-2</v>
      </c>
      <c r="G133" s="1">
        <v>1.4E-2</v>
      </c>
      <c r="H133" s="1">
        <v>0.14463999999999999</v>
      </c>
    </row>
    <row r="134" spans="1:8" x14ac:dyDescent="0.25">
      <c r="A134" s="1">
        <v>456.75119999999998</v>
      </c>
      <c r="B134" s="1">
        <v>7.1900000000000006E-2</v>
      </c>
      <c r="C134" s="1">
        <v>8.3599999999999994E-2</v>
      </c>
      <c r="D134" s="1">
        <v>9.5899999999999996E-3</v>
      </c>
      <c r="E134" s="1">
        <v>-5.8E-4</v>
      </c>
      <c r="F134" s="1">
        <v>4.0500000000000001E-2</v>
      </c>
      <c r="G134" s="1">
        <v>1.3899999999999999E-2</v>
      </c>
      <c r="H134" s="1">
        <v>0.14675199999999999</v>
      </c>
    </row>
    <row r="135" spans="1:8" x14ac:dyDescent="0.25">
      <c r="A135" s="1">
        <v>457.16989999999998</v>
      </c>
      <c r="B135" s="1">
        <v>6.93E-2</v>
      </c>
      <c r="C135" s="1">
        <v>8.2299999999999998E-2</v>
      </c>
      <c r="D135" s="1">
        <v>9.1000000000000004E-3</v>
      </c>
      <c r="E135" s="1">
        <v>-4.8999999999999998E-4</v>
      </c>
      <c r="F135" s="1">
        <v>3.9300000000000002E-2</v>
      </c>
      <c r="G135" s="1">
        <v>1.4E-2</v>
      </c>
      <c r="H135" s="1">
        <v>0.14865999999999999</v>
      </c>
    </row>
    <row r="136" spans="1:8" x14ac:dyDescent="0.25">
      <c r="A136" s="1">
        <v>457.58839999999998</v>
      </c>
      <c r="B136" s="1">
        <v>6.6799999999999998E-2</v>
      </c>
      <c r="C136" s="1">
        <v>8.1000000000000003E-2</v>
      </c>
      <c r="D136" s="1">
        <v>9.5099999999999994E-3</v>
      </c>
      <c r="E136" s="1">
        <v>-8.7000000000000001E-4</v>
      </c>
      <c r="F136" s="1">
        <v>4.0399999999999998E-2</v>
      </c>
      <c r="G136" s="1">
        <v>1.3299999999999999E-2</v>
      </c>
      <c r="H136" s="1">
        <v>0.150644</v>
      </c>
    </row>
    <row r="137" spans="1:8" x14ac:dyDescent="0.25">
      <c r="A137" s="1">
        <v>458.00670000000002</v>
      </c>
      <c r="B137" s="1">
        <v>6.4399999999999999E-2</v>
      </c>
      <c r="C137" s="1">
        <v>7.9899999999999999E-2</v>
      </c>
      <c r="D137" s="1">
        <v>9.3500000000000007E-3</v>
      </c>
      <c r="E137" s="1">
        <v>-2.0100000000000001E-3</v>
      </c>
      <c r="F137" s="1">
        <v>3.95E-2</v>
      </c>
      <c r="G137" s="1">
        <v>1.3100000000000001E-2</v>
      </c>
      <c r="H137" s="1">
        <v>0.15254000000000001</v>
      </c>
    </row>
    <row r="138" spans="1:8" x14ac:dyDescent="0.25">
      <c r="A138" s="1">
        <v>458.42500000000001</v>
      </c>
      <c r="B138" s="1">
        <v>6.2199999999999998E-2</v>
      </c>
      <c r="C138" s="1">
        <v>7.8899999999999998E-2</v>
      </c>
      <c r="D138" s="1">
        <v>9.0500000000000008E-3</v>
      </c>
      <c r="E138" s="1">
        <v>-2.2799999999999999E-3</v>
      </c>
      <c r="F138" s="1">
        <v>3.8399999999999997E-2</v>
      </c>
      <c r="G138" s="1">
        <v>1.34E-2</v>
      </c>
      <c r="H138" s="1">
        <v>0.15456800000000001</v>
      </c>
    </row>
    <row r="139" spans="1:8" x14ac:dyDescent="0.25">
      <c r="A139" s="1">
        <v>458.84300000000002</v>
      </c>
      <c r="B139" s="1">
        <v>6.0199999999999997E-2</v>
      </c>
      <c r="C139" s="1">
        <v>7.8E-2</v>
      </c>
      <c r="D139" s="1">
        <v>9.0100000000000006E-3</v>
      </c>
      <c r="E139" s="1">
        <v>-2.33E-3</v>
      </c>
      <c r="F139" s="1">
        <v>3.7900000000000003E-2</v>
      </c>
      <c r="G139" s="1">
        <v>1.29E-2</v>
      </c>
      <c r="H139" s="1">
        <v>0.156448</v>
      </c>
    </row>
    <row r="140" spans="1:8" x14ac:dyDescent="0.25">
      <c r="A140" s="1">
        <v>459.26089999999999</v>
      </c>
      <c r="B140" s="1">
        <v>5.8299999999999998E-2</v>
      </c>
      <c r="C140" s="1">
        <v>7.6899999999999996E-2</v>
      </c>
      <c r="D140" s="1">
        <v>9.2700000000000005E-3</v>
      </c>
      <c r="E140" s="1">
        <v>-2.2399999999999998E-3</v>
      </c>
      <c r="F140" s="1">
        <v>3.8199999999999998E-2</v>
      </c>
      <c r="G140" s="1">
        <v>1.29E-2</v>
      </c>
      <c r="H140" s="1">
        <v>0.15831600000000001</v>
      </c>
    </row>
    <row r="141" spans="1:8" x14ac:dyDescent="0.25">
      <c r="A141" s="1">
        <v>459.67869999999999</v>
      </c>
      <c r="B141" s="1">
        <v>5.6399999999999999E-2</v>
      </c>
      <c r="C141" s="1">
        <v>7.5700000000000003E-2</v>
      </c>
      <c r="D141" s="1">
        <v>8.9599999999999992E-3</v>
      </c>
      <c r="E141" s="1">
        <v>-2.5000000000000001E-3</v>
      </c>
      <c r="F141" s="1">
        <v>3.78E-2</v>
      </c>
      <c r="G141" s="1">
        <v>1.35E-2</v>
      </c>
      <c r="H141" s="1">
        <v>0.160104</v>
      </c>
    </row>
    <row r="142" spans="1:8" x14ac:dyDescent="0.25">
      <c r="A142" s="1">
        <v>460.09629999999999</v>
      </c>
      <c r="B142" s="1">
        <v>5.4800000000000001E-2</v>
      </c>
      <c r="C142" s="1">
        <v>7.46E-2</v>
      </c>
      <c r="D142" s="1">
        <v>8.3599999999999994E-3</v>
      </c>
      <c r="E142" s="1">
        <v>-2.99E-3</v>
      </c>
      <c r="F142" s="1">
        <v>3.6700000000000003E-2</v>
      </c>
      <c r="G142" s="1">
        <v>1.34E-2</v>
      </c>
      <c r="H142" s="1">
        <v>0.16211999999999999</v>
      </c>
    </row>
    <row r="143" spans="1:8" x14ac:dyDescent="0.25">
      <c r="A143" s="1">
        <v>460.51369999999997</v>
      </c>
      <c r="B143" s="1">
        <v>5.3400000000000003E-2</v>
      </c>
      <c r="C143" s="1">
        <v>7.3700000000000002E-2</v>
      </c>
      <c r="D143" s="1">
        <v>8.5299999999999994E-3</v>
      </c>
      <c r="E143" s="1">
        <v>-3.2699999999999999E-3</v>
      </c>
      <c r="F143" s="1">
        <v>3.61E-2</v>
      </c>
      <c r="G143" s="1">
        <v>1.29E-2</v>
      </c>
      <c r="H143" s="1">
        <v>0.16369600000000001</v>
      </c>
    </row>
    <row r="144" spans="1:8" x14ac:dyDescent="0.25">
      <c r="A144" s="1">
        <v>460.93110000000001</v>
      </c>
      <c r="B144" s="1">
        <v>5.1799999999999999E-2</v>
      </c>
      <c r="C144" s="1">
        <v>7.2599999999999998E-2</v>
      </c>
      <c r="D144" s="1">
        <v>8.9200000000000008E-3</v>
      </c>
      <c r="E144" s="1">
        <v>-3.64E-3</v>
      </c>
      <c r="F144" s="1">
        <v>3.6200000000000003E-2</v>
      </c>
      <c r="G144" s="1">
        <v>1.2800000000000001E-2</v>
      </c>
      <c r="H144" s="1">
        <v>0.16556000000000001</v>
      </c>
    </row>
    <row r="145" spans="1:8" x14ac:dyDescent="0.25">
      <c r="A145" s="1">
        <v>461.34820000000002</v>
      </c>
      <c r="B145" s="1">
        <v>5.0099999999999999E-2</v>
      </c>
      <c r="C145" s="1">
        <v>7.1599999999999997E-2</v>
      </c>
      <c r="D145" s="1">
        <v>9.2399999999999999E-3</v>
      </c>
      <c r="E145" s="1">
        <v>-3.3999999999999998E-3</v>
      </c>
      <c r="F145" s="1">
        <v>3.6200000000000003E-2</v>
      </c>
      <c r="G145" s="1">
        <v>1.2999999999999999E-2</v>
      </c>
      <c r="H145" s="1">
        <v>0.16719600000000001</v>
      </c>
    </row>
    <row r="146" spans="1:8" x14ac:dyDescent="0.25">
      <c r="A146" s="1">
        <v>461.76519999999999</v>
      </c>
      <c r="B146" s="1">
        <v>4.87E-2</v>
      </c>
      <c r="C146" s="1">
        <v>7.0800000000000002E-2</v>
      </c>
      <c r="D146" s="1">
        <v>9.5499999999999995E-3</v>
      </c>
      <c r="E146" s="1">
        <v>-3.98E-3</v>
      </c>
      <c r="F146" s="1">
        <v>3.6900000000000002E-2</v>
      </c>
      <c r="G146" s="1">
        <v>1.2800000000000001E-2</v>
      </c>
      <c r="H146" s="1">
        <v>0.168652</v>
      </c>
    </row>
    <row r="147" spans="1:8" x14ac:dyDescent="0.25">
      <c r="A147" s="1">
        <v>462.18209999999999</v>
      </c>
      <c r="B147" s="1">
        <v>4.7600000000000003E-2</v>
      </c>
      <c r="C147" s="1">
        <v>7.0000000000000007E-2</v>
      </c>
      <c r="D147" s="1">
        <v>8.7200000000000003E-3</v>
      </c>
      <c r="E147" s="1">
        <v>-2.48E-3</v>
      </c>
      <c r="F147" s="1">
        <v>3.49E-2</v>
      </c>
      <c r="G147" s="1">
        <v>1.26E-2</v>
      </c>
      <c r="H147" s="1">
        <v>0.170236</v>
      </c>
    </row>
    <row r="148" spans="1:8" x14ac:dyDescent="0.25">
      <c r="A148" s="1">
        <v>462.59879999999998</v>
      </c>
      <c r="B148" s="1">
        <v>4.6300000000000001E-2</v>
      </c>
      <c r="C148" s="1">
        <v>6.9099999999999995E-2</v>
      </c>
      <c r="D148" s="1">
        <v>8.2199999999999999E-3</v>
      </c>
      <c r="E148" s="1">
        <v>-4.5399999999999998E-3</v>
      </c>
      <c r="F148" s="1">
        <v>3.3700000000000001E-2</v>
      </c>
      <c r="G148" s="1">
        <v>1.29E-2</v>
      </c>
      <c r="H148" s="1">
        <v>0.17150000000000001</v>
      </c>
    </row>
    <row r="149" spans="1:8" x14ac:dyDescent="0.25">
      <c r="A149" s="1">
        <v>463.0154</v>
      </c>
      <c r="B149" s="1">
        <v>4.5199999999999997E-2</v>
      </c>
      <c r="C149" s="1">
        <v>6.83E-2</v>
      </c>
      <c r="D149" s="1">
        <v>8.1600000000000006E-3</v>
      </c>
      <c r="E149" s="1">
        <v>-4.1599999999999996E-3</v>
      </c>
      <c r="F149" s="1">
        <v>3.3599999999999998E-2</v>
      </c>
      <c r="G149" s="1">
        <v>1.32E-2</v>
      </c>
      <c r="H149" s="1">
        <v>0.17277600000000001</v>
      </c>
    </row>
    <row r="150" spans="1:8" x14ac:dyDescent="0.25">
      <c r="A150" s="1">
        <v>463.43180000000001</v>
      </c>
      <c r="B150" s="1">
        <v>4.4200000000000003E-2</v>
      </c>
      <c r="C150" s="1">
        <v>6.7500000000000004E-2</v>
      </c>
      <c r="D150" s="1">
        <v>8.94E-3</v>
      </c>
      <c r="E150" s="1">
        <v>-3.62E-3</v>
      </c>
      <c r="F150" s="1">
        <v>3.49E-2</v>
      </c>
      <c r="G150" s="1">
        <v>1.2999999999999999E-2</v>
      </c>
      <c r="H150" s="1">
        <v>0.173956</v>
      </c>
    </row>
    <row r="151" spans="1:8" x14ac:dyDescent="0.25">
      <c r="A151" s="1">
        <v>463.84809999999999</v>
      </c>
      <c r="B151" s="1">
        <v>4.3200000000000002E-2</v>
      </c>
      <c r="C151" s="1">
        <v>6.6799999999999998E-2</v>
      </c>
      <c r="D151" s="1">
        <v>8.5699999999999995E-3</v>
      </c>
      <c r="E151" s="1">
        <v>-2.5500000000000002E-3</v>
      </c>
      <c r="F151" s="1">
        <v>3.4099999999999998E-2</v>
      </c>
      <c r="G151" s="1">
        <v>1.29E-2</v>
      </c>
      <c r="H151" s="1">
        <v>0.175124</v>
      </c>
    </row>
    <row r="152" spans="1:8" x14ac:dyDescent="0.25">
      <c r="A152" s="1">
        <v>464.26429999999999</v>
      </c>
      <c r="B152" s="1">
        <v>4.2299999999999997E-2</v>
      </c>
      <c r="C152" s="1">
        <v>6.59E-2</v>
      </c>
      <c r="D152" s="1">
        <v>8.5000000000000006E-3</v>
      </c>
      <c r="E152" s="1">
        <v>-3.2200000000000002E-3</v>
      </c>
      <c r="F152" s="1">
        <v>3.3700000000000001E-2</v>
      </c>
      <c r="G152" s="1">
        <v>1.24E-2</v>
      </c>
      <c r="H152" s="1">
        <v>0.17612</v>
      </c>
    </row>
    <row r="153" spans="1:8" x14ac:dyDescent="0.25">
      <c r="A153" s="1">
        <v>464.68029999999999</v>
      </c>
      <c r="B153" s="1">
        <v>4.1399999999999999E-2</v>
      </c>
      <c r="C153" s="1">
        <v>6.5000000000000002E-2</v>
      </c>
      <c r="D153" s="1">
        <v>8.4799999999999997E-3</v>
      </c>
      <c r="E153" s="1">
        <v>-3.6900000000000001E-3</v>
      </c>
      <c r="F153" s="1">
        <v>3.3099999999999997E-2</v>
      </c>
      <c r="G153" s="1">
        <v>1.2800000000000001E-2</v>
      </c>
      <c r="H153" s="1">
        <v>0.17693600000000001</v>
      </c>
    </row>
    <row r="154" spans="1:8" x14ac:dyDescent="0.25">
      <c r="A154" s="1">
        <v>465.09609999999998</v>
      </c>
      <c r="B154" s="1">
        <v>4.0800000000000003E-2</v>
      </c>
      <c r="C154" s="1">
        <v>6.4199999999999993E-2</v>
      </c>
      <c r="D154" s="1">
        <v>8.6199999999999992E-3</v>
      </c>
      <c r="E154" s="1">
        <v>-2.7499999999999998E-3</v>
      </c>
      <c r="F154" s="1">
        <v>3.3300000000000003E-2</v>
      </c>
      <c r="G154" s="1">
        <v>1.29E-2</v>
      </c>
      <c r="H154" s="1">
        <v>0.17765600000000001</v>
      </c>
    </row>
    <row r="155" spans="1:8" x14ac:dyDescent="0.25">
      <c r="A155" s="1">
        <v>465.51179999999999</v>
      </c>
      <c r="B155" s="1">
        <v>0.04</v>
      </c>
      <c r="C155" s="1">
        <v>6.3500000000000001E-2</v>
      </c>
      <c r="D155" s="1">
        <v>8.3599999999999994E-3</v>
      </c>
      <c r="E155" s="1">
        <v>-2.66E-3</v>
      </c>
      <c r="F155" s="1">
        <v>3.2800000000000003E-2</v>
      </c>
      <c r="G155" s="1">
        <v>1.32E-2</v>
      </c>
      <c r="H155" s="1">
        <v>0.17821999999999999</v>
      </c>
    </row>
    <row r="156" spans="1:8" x14ac:dyDescent="0.25">
      <c r="A156" s="1">
        <v>465.92739999999998</v>
      </c>
      <c r="B156" s="1">
        <v>3.9300000000000002E-2</v>
      </c>
      <c r="C156" s="1">
        <v>6.2799999999999995E-2</v>
      </c>
      <c r="D156" s="1">
        <v>8.5400000000000007E-3</v>
      </c>
      <c r="E156" s="1">
        <v>-1.7899999999999999E-3</v>
      </c>
      <c r="F156" s="1">
        <v>3.2800000000000003E-2</v>
      </c>
      <c r="G156" s="1">
        <v>1.29E-2</v>
      </c>
      <c r="H156" s="1">
        <v>0.17857999999999999</v>
      </c>
    </row>
    <row r="157" spans="1:8" x14ac:dyDescent="0.25">
      <c r="A157" s="1">
        <v>466.34280000000001</v>
      </c>
      <c r="B157" s="1">
        <v>3.8600000000000002E-2</v>
      </c>
      <c r="C157" s="1">
        <v>6.2E-2</v>
      </c>
      <c r="D157" s="1">
        <v>8.7799999999999996E-3</v>
      </c>
      <c r="E157" s="1">
        <v>-2.7899999999999999E-3</v>
      </c>
      <c r="F157" s="1">
        <v>3.3099999999999997E-2</v>
      </c>
      <c r="G157" s="1">
        <v>1.2999999999999999E-2</v>
      </c>
      <c r="H157" s="1">
        <v>0.17891599999999999</v>
      </c>
    </row>
    <row r="158" spans="1:8" x14ac:dyDescent="0.25">
      <c r="A158" s="1">
        <v>466.75799999999998</v>
      </c>
      <c r="B158" s="1">
        <v>3.8100000000000002E-2</v>
      </c>
      <c r="C158" s="1">
        <v>6.1400000000000003E-2</v>
      </c>
      <c r="D158" s="1">
        <v>8.1200000000000005E-3</v>
      </c>
      <c r="E158" s="1">
        <v>-3.0400000000000002E-3</v>
      </c>
      <c r="F158" s="1">
        <v>3.1699999999999999E-2</v>
      </c>
      <c r="G158" s="1">
        <v>1.2999999999999999E-2</v>
      </c>
      <c r="H158" s="1">
        <v>0.17893999999999999</v>
      </c>
    </row>
    <row r="159" spans="1:8" x14ac:dyDescent="0.25">
      <c r="A159" s="1">
        <v>467.17320000000001</v>
      </c>
      <c r="B159" s="1">
        <v>3.7499999999999999E-2</v>
      </c>
      <c r="C159" s="1">
        <v>6.0699999999999997E-2</v>
      </c>
      <c r="D159" s="1">
        <v>8.7799999999999996E-3</v>
      </c>
      <c r="E159" s="1">
        <v>-4.2700000000000004E-3</v>
      </c>
      <c r="F159" s="1">
        <v>3.2199999999999999E-2</v>
      </c>
      <c r="G159" s="1">
        <v>1.29E-2</v>
      </c>
      <c r="H159" s="1">
        <v>0.17877999999999999</v>
      </c>
    </row>
    <row r="160" spans="1:8" x14ac:dyDescent="0.25">
      <c r="A160" s="1">
        <v>467.58819999999997</v>
      </c>
      <c r="B160" s="1">
        <v>3.6799999999999999E-2</v>
      </c>
      <c r="C160" s="1">
        <v>6.0100000000000001E-2</v>
      </c>
      <c r="D160" s="1">
        <v>8.4600000000000005E-3</v>
      </c>
      <c r="E160" s="1">
        <v>-3.6700000000000001E-3</v>
      </c>
      <c r="F160" s="1">
        <v>3.1600000000000003E-2</v>
      </c>
      <c r="G160" s="1">
        <v>1.34E-2</v>
      </c>
      <c r="H160" s="1">
        <v>0.17854400000000001</v>
      </c>
    </row>
    <row r="161" spans="1:8" x14ac:dyDescent="0.25">
      <c r="A161" s="1">
        <v>468.00299999999999</v>
      </c>
      <c r="B161" s="1">
        <v>3.6299999999999999E-2</v>
      </c>
      <c r="C161" s="1">
        <v>5.9400000000000001E-2</v>
      </c>
      <c r="D161" s="1">
        <v>8.7200000000000003E-3</v>
      </c>
      <c r="E161" s="1">
        <v>-2.2300000000000002E-3</v>
      </c>
      <c r="F161" s="1">
        <v>3.1899999999999998E-2</v>
      </c>
      <c r="G161" s="1">
        <v>1.2999999999999999E-2</v>
      </c>
      <c r="H161" s="1">
        <v>0.178172</v>
      </c>
    </row>
    <row r="162" spans="1:8" x14ac:dyDescent="0.25">
      <c r="A162" s="1">
        <v>468.41770000000002</v>
      </c>
      <c r="B162" s="1">
        <v>3.5900000000000001E-2</v>
      </c>
      <c r="C162" s="1">
        <v>5.8799999999999998E-2</v>
      </c>
      <c r="D162" s="1">
        <v>8.4899999999999993E-3</v>
      </c>
      <c r="E162" s="1">
        <v>-2.0100000000000001E-3</v>
      </c>
      <c r="F162" s="1">
        <v>3.1800000000000002E-2</v>
      </c>
      <c r="G162" s="1">
        <v>1.3100000000000001E-2</v>
      </c>
      <c r="H162" s="1">
        <v>0.17761199999999999</v>
      </c>
    </row>
    <row r="163" spans="1:8" x14ac:dyDescent="0.25">
      <c r="A163" s="1">
        <v>468.8322</v>
      </c>
      <c r="B163" s="1">
        <v>3.5299999999999998E-2</v>
      </c>
      <c r="C163" s="1">
        <v>5.8200000000000002E-2</v>
      </c>
      <c r="D163" s="1">
        <v>8.0999999999999996E-3</v>
      </c>
      <c r="E163" s="1">
        <v>-1.9499999999999999E-3</v>
      </c>
      <c r="F163" s="1">
        <v>3.1099999999999999E-2</v>
      </c>
      <c r="G163" s="1">
        <v>1.34E-2</v>
      </c>
      <c r="H163" s="1">
        <v>0.176672</v>
      </c>
    </row>
    <row r="164" spans="1:8" x14ac:dyDescent="0.25">
      <c r="A164" s="1">
        <v>469.24669999999998</v>
      </c>
      <c r="B164" s="1">
        <v>3.4799999999999998E-2</v>
      </c>
      <c r="C164" s="1">
        <v>5.7700000000000001E-2</v>
      </c>
      <c r="D164" s="1">
        <v>8.4799999999999997E-3</v>
      </c>
      <c r="E164" s="1">
        <v>-4.8000000000000001E-4</v>
      </c>
      <c r="F164" s="1">
        <v>3.15E-2</v>
      </c>
      <c r="G164" s="1">
        <v>1.32E-2</v>
      </c>
      <c r="H164" s="1">
        <v>0.17562800000000001</v>
      </c>
    </row>
    <row r="165" spans="1:8" x14ac:dyDescent="0.25">
      <c r="A165" s="1">
        <v>469.66090000000003</v>
      </c>
      <c r="B165" s="1">
        <v>3.4500000000000003E-2</v>
      </c>
      <c r="C165" s="1">
        <v>5.7099999999999998E-2</v>
      </c>
      <c r="D165" s="1">
        <v>8.4200000000000004E-3</v>
      </c>
      <c r="E165" s="1">
        <v>-7.6999999999999996E-4</v>
      </c>
      <c r="F165" s="1">
        <v>3.1099999999999999E-2</v>
      </c>
      <c r="G165" s="1">
        <v>1.35E-2</v>
      </c>
      <c r="H165" s="1">
        <v>0.174376</v>
      </c>
    </row>
    <row r="166" spans="1:8" x14ac:dyDescent="0.25">
      <c r="A166" s="1">
        <v>470.07510000000002</v>
      </c>
      <c r="B166" s="1">
        <v>3.4200000000000001E-2</v>
      </c>
      <c r="C166" s="1">
        <v>5.6500000000000002E-2</v>
      </c>
      <c r="D166" s="1">
        <v>8.5000000000000006E-3</v>
      </c>
      <c r="E166" s="1">
        <v>-3.0799999999999998E-3</v>
      </c>
      <c r="F166" s="1">
        <v>3.1300000000000001E-2</v>
      </c>
      <c r="G166" s="1">
        <v>1.3899999999999999E-2</v>
      </c>
      <c r="H166" s="1">
        <v>0.17324800000000001</v>
      </c>
    </row>
    <row r="167" spans="1:8" x14ac:dyDescent="0.25">
      <c r="A167" s="1">
        <v>470.48899999999998</v>
      </c>
      <c r="B167" s="1">
        <v>3.39E-2</v>
      </c>
      <c r="C167" s="1">
        <v>5.6000000000000001E-2</v>
      </c>
      <c r="D167" s="1">
        <v>8.4600000000000005E-3</v>
      </c>
      <c r="E167" s="1">
        <v>-3.2399999999999998E-3</v>
      </c>
      <c r="F167" s="1">
        <v>3.1E-2</v>
      </c>
      <c r="G167" s="1">
        <v>1.38E-2</v>
      </c>
      <c r="H167" s="1">
        <v>0.17186399999999999</v>
      </c>
    </row>
    <row r="168" spans="1:8" x14ac:dyDescent="0.25">
      <c r="A168" s="1">
        <v>470.90289999999999</v>
      </c>
      <c r="B168" s="1">
        <v>3.3500000000000002E-2</v>
      </c>
      <c r="C168" s="1">
        <v>5.5300000000000002E-2</v>
      </c>
      <c r="D168" s="1">
        <v>8.3899999999999999E-3</v>
      </c>
      <c r="E168" s="1">
        <v>-3.2399999999999998E-3</v>
      </c>
      <c r="F168" s="1">
        <v>3.0800000000000001E-2</v>
      </c>
      <c r="G168" s="1">
        <v>1.37E-2</v>
      </c>
      <c r="H168" s="1">
        <v>0.17019599999999999</v>
      </c>
    </row>
    <row r="169" spans="1:8" x14ac:dyDescent="0.25">
      <c r="A169" s="1">
        <v>471.31659999999999</v>
      </c>
      <c r="B169" s="1">
        <v>3.32E-2</v>
      </c>
      <c r="C169" s="1">
        <v>5.4699999999999999E-2</v>
      </c>
      <c r="D169" s="1">
        <v>8.4499999999999992E-3</v>
      </c>
      <c r="E169" s="1">
        <v>-2.0100000000000001E-3</v>
      </c>
      <c r="F169" s="1">
        <v>3.0800000000000001E-2</v>
      </c>
      <c r="G169" s="1">
        <v>1.3899999999999999E-2</v>
      </c>
      <c r="H169" s="1">
        <v>0.16842799999999999</v>
      </c>
    </row>
    <row r="170" spans="1:8" x14ac:dyDescent="0.25">
      <c r="A170" s="1">
        <v>471.73020000000002</v>
      </c>
      <c r="B170" s="1">
        <v>3.2800000000000003E-2</v>
      </c>
      <c r="C170" s="1">
        <v>5.4199999999999998E-2</v>
      </c>
      <c r="D170" s="1">
        <v>8.3499999999999998E-3</v>
      </c>
      <c r="E170" s="1">
        <v>-6.4000000000000005E-4</v>
      </c>
      <c r="F170" s="1">
        <v>3.0700000000000002E-2</v>
      </c>
      <c r="G170" s="1">
        <v>1.3899999999999999E-2</v>
      </c>
      <c r="H170" s="1">
        <v>0.16658400000000001</v>
      </c>
    </row>
    <row r="171" spans="1:8" x14ac:dyDescent="0.25">
      <c r="A171" s="1">
        <v>472.14359999999999</v>
      </c>
      <c r="B171" s="1">
        <v>3.2599999999999997E-2</v>
      </c>
      <c r="C171" s="1">
        <v>5.3699999999999998E-2</v>
      </c>
      <c r="D171" s="1">
        <v>7.8700000000000003E-3</v>
      </c>
      <c r="E171" s="1">
        <v>-2.9999999999999997E-4</v>
      </c>
      <c r="F171" s="1">
        <v>2.98E-2</v>
      </c>
      <c r="G171" s="1">
        <v>1.3899999999999999E-2</v>
      </c>
      <c r="H171" s="1">
        <v>0.16451199999999999</v>
      </c>
    </row>
    <row r="172" spans="1:8" x14ac:dyDescent="0.25">
      <c r="A172" s="1">
        <v>472.55689999999998</v>
      </c>
      <c r="B172" s="1">
        <v>3.2399999999999998E-2</v>
      </c>
      <c r="C172" s="1">
        <v>5.3199999999999997E-2</v>
      </c>
      <c r="D172" s="1">
        <v>8.3400000000000002E-3</v>
      </c>
      <c r="E172" s="1">
        <v>-5.9999999999999995E-4</v>
      </c>
      <c r="F172" s="1">
        <v>3.0099999999999998E-2</v>
      </c>
      <c r="G172" s="1">
        <v>1.3599999999999999E-2</v>
      </c>
      <c r="H172" s="1">
        <v>0.162576</v>
      </c>
    </row>
    <row r="173" spans="1:8" x14ac:dyDescent="0.25">
      <c r="A173" s="1">
        <v>472.97</v>
      </c>
      <c r="B173" s="1">
        <v>3.2300000000000002E-2</v>
      </c>
      <c r="C173" s="1">
        <v>5.2699999999999997E-2</v>
      </c>
      <c r="D173" s="1">
        <v>8.1399999999999997E-3</v>
      </c>
      <c r="E173" s="1">
        <v>-2.7999999999999998E-4</v>
      </c>
      <c r="F173" s="1">
        <v>0.03</v>
      </c>
      <c r="G173" s="1">
        <v>1.3100000000000001E-2</v>
      </c>
      <c r="H173" s="1">
        <v>0.16028400000000001</v>
      </c>
    </row>
    <row r="174" spans="1:8" x14ac:dyDescent="0.25">
      <c r="A174" s="1">
        <v>473.38299999999998</v>
      </c>
      <c r="B174" s="1">
        <v>3.2099999999999997E-2</v>
      </c>
      <c r="C174" s="1">
        <v>5.2299999999999999E-2</v>
      </c>
      <c r="D174" s="1">
        <v>8.1099999999999992E-3</v>
      </c>
      <c r="E174" s="1">
        <v>6.8000000000000005E-4</v>
      </c>
      <c r="F174" s="1">
        <v>3.0200000000000001E-2</v>
      </c>
      <c r="G174" s="1">
        <v>1.34E-2</v>
      </c>
      <c r="H174" s="1">
        <v>0.15793599999999999</v>
      </c>
    </row>
    <row r="175" spans="1:8" x14ac:dyDescent="0.25">
      <c r="A175" s="1">
        <v>473.79590000000002</v>
      </c>
      <c r="B175" s="1">
        <v>3.1899999999999998E-2</v>
      </c>
      <c r="C175" s="1">
        <v>5.1900000000000002E-2</v>
      </c>
      <c r="D175" s="1">
        <v>8.4799999999999997E-3</v>
      </c>
      <c r="E175" s="1">
        <v>6.4800000000000003E-4</v>
      </c>
      <c r="F175" s="1">
        <v>3.0700000000000002E-2</v>
      </c>
      <c r="G175" s="1">
        <v>1.38E-2</v>
      </c>
      <c r="H175" s="1">
        <v>0.155752</v>
      </c>
    </row>
    <row r="176" spans="1:8" x14ac:dyDescent="0.25">
      <c r="A176" s="1">
        <v>474.20859999999999</v>
      </c>
      <c r="B176" s="1">
        <v>3.1699999999999999E-2</v>
      </c>
      <c r="C176" s="1">
        <v>5.1400000000000001E-2</v>
      </c>
      <c r="D176" s="1">
        <v>8.8599999999999998E-3</v>
      </c>
      <c r="E176" s="1">
        <v>4.4900000000000002E-4</v>
      </c>
      <c r="F176" s="1">
        <v>3.1399999999999997E-2</v>
      </c>
      <c r="G176" s="1">
        <v>1.32E-2</v>
      </c>
      <c r="H176" s="1">
        <v>0.153256</v>
      </c>
    </row>
    <row r="177" spans="1:8" x14ac:dyDescent="0.25">
      <c r="A177" s="1">
        <v>474.62119999999999</v>
      </c>
      <c r="B177" s="1">
        <v>3.1399999999999997E-2</v>
      </c>
      <c r="C177" s="1">
        <v>5.0900000000000001E-2</v>
      </c>
      <c r="D177" s="1">
        <v>8.5199999999999998E-3</v>
      </c>
      <c r="E177" s="1">
        <v>-5.1000000000000004E-4</v>
      </c>
      <c r="F177" s="1">
        <v>3.09E-2</v>
      </c>
      <c r="G177" s="1">
        <v>1.29E-2</v>
      </c>
      <c r="H177" s="1">
        <v>0.15077199999999999</v>
      </c>
    </row>
    <row r="178" spans="1:8" x14ac:dyDescent="0.25">
      <c r="A178" s="1">
        <v>475.03359999999998</v>
      </c>
      <c r="B178" s="1">
        <v>3.1199999999999999E-2</v>
      </c>
      <c r="C178" s="1">
        <v>5.04E-2</v>
      </c>
      <c r="D178" s="1">
        <v>8.5699999999999995E-3</v>
      </c>
      <c r="E178" s="1">
        <v>-4.6999999999999999E-4</v>
      </c>
      <c r="F178" s="1">
        <v>3.0200000000000001E-2</v>
      </c>
      <c r="G178" s="1">
        <v>1.34E-2</v>
      </c>
      <c r="H178" s="1">
        <v>0.14815999999999999</v>
      </c>
    </row>
    <row r="179" spans="1:8" x14ac:dyDescent="0.25">
      <c r="A179" s="1">
        <v>475.44600000000003</v>
      </c>
      <c r="B179" s="1">
        <v>3.1099999999999999E-2</v>
      </c>
      <c r="C179" s="1">
        <v>0.05</v>
      </c>
      <c r="D179" s="1">
        <v>8.5599999999999999E-3</v>
      </c>
      <c r="E179" s="1">
        <v>1.3500000000000001E-3</v>
      </c>
      <c r="F179" s="1">
        <v>3.0300000000000001E-2</v>
      </c>
      <c r="G179" s="1">
        <v>1.38E-2</v>
      </c>
      <c r="H179" s="1">
        <v>0.14560000000000001</v>
      </c>
    </row>
    <row r="180" spans="1:8" x14ac:dyDescent="0.25">
      <c r="A180" s="1">
        <v>475.85809999999998</v>
      </c>
      <c r="B180" s="1">
        <v>3.09E-2</v>
      </c>
      <c r="C180" s="1">
        <v>4.9700000000000001E-2</v>
      </c>
      <c r="D180" s="1">
        <v>8.3700000000000007E-3</v>
      </c>
      <c r="E180" s="1">
        <v>1.936E-3</v>
      </c>
      <c r="F180" s="1">
        <v>2.9899999999999999E-2</v>
      </c>
      <c r="G180" s="1">
        <v>1.3299999999999999E-2</v>
      </c>
      <c r="H180" s="1">
        <v>0.14280000000000001</v>
      </c>
    </row>
    <row r="181" spans="1:8" x14ac:dyDescent="0.25">
      <c r="A181" s="1">
        <v>476.27019999999999</v>
      </c>
      <c r="B181" s="1">
        <v>3.0800000000000001E-2</v>
      </c>
      <c r="C181" s="1">
        <v>4.9399999999999999E-2</v>
      </c>
      <c r="D181" s="1">
        <v>8.3800000000000003E-3</v>
      </c>
      <c r="E181" s="1">
        <v>1.1800000000000001E-3</v>
      </c>
      <c r="F181" s="1">
        <v>0.03</v>
      </c>
      <c r="G181" s="1">
        <v>1.3100000000000001E-2</v>
      </c>
      <c r="H181" s="1">
        <v>0.14013600000000001</v>
      </c>
    </row>
    <row r="182" spans="1:8" x14ac:dyDescent="0.25">
      <c r="A182" s="1">
        <v>476.68209999999999</v>
      </c>
      <c r="B182" s="1">
        <v>3.0700000000000002E-2</v>
      </c>
      <c r="C182" s="1">
        <v>4.9099999999999998E-2</v>
      </c>
      <c r="D182" s="1">
        <v>8.3800000000000003E-3</v>
      </c>
      <c r="E182" s="1">
        <v>1.5070000000000001E-3</v>
      </c>
      <c r="F182" s="1">
        <v>2.98E-2</v>
      </c>
      <c r="G182" s="1">
        <v>1.29E-2</v>
      </c>
      <c r="H182" s="1">
        <v>0.137432</v>
      </c>
    </row>
    <row r="183" spans="1:8" x14ac:dyDescent="0.25">
      <c r="A183" s="1">
        <v>477.09379999999999</v>
      </c>
      <c r="B183" s="1">
        <v>3.0700000000000002E-2</v>
      </c>
      <c r="C183" s="1">
        <v>4.87E-2</v>
      </c>
      <c r="D183" s="1">
        <v>8.1499999999999993E-3</v>
      </c>
      <c r="E183" s="1">
        <v>-1.09E-3</v>
      </c>
      <c r="F183" s="1">
        <v>2.9499999999999998E-2</v>
      </c>
      <c r="G183" s="1">
        <v>1.35E-2</v>
      </c>
      <c r="H183" s="1">
        <v>0.13456000000000001</v>
      </c>
    </row>
    <row r="184" spans="1:8" x14ac:dyDescent="0.25">
      <c r="A184" s="1">
        <v>477.50549999999998</v>
      </c>
      <c r="B184" s="1">
        <v>3.0499999999999999E-2</v>
      </c>
      <c r="C184" s="1">
        <v>4.8099999999999997E-2</v>
      </c>
      <c r="D184" s="1">
        <v>7.8300000000000002E-3</v>
      </c>
      <c r="E184" s="1">
        <v>-8.0000000000000004E-4</v>
      </c>
      <c r="F184" s="1">
        <v>2.9000000000000001E-2</v>
      </c>
      <c r="G184" s="1">
        <v>1.2999999999999999E-2</v>
      </c>
      <c r="H184" s="1">
        <v>0.131832</v>
      </c>
    </row>
    <row r="185" spans="1:8" x14ac:dyDescent="0.25">
      <c r="A185" s="1">
        <v>477.91699999999997</v>
      </c>
      <c r="B185" s="1">
        <v>3.0300000000000001E-2</v>
      </c>
      <c r="C185" s="1">
        <v>4.7699999999999999E-2</v>
      </c>
      <c r="D185" s="1">
        <v>8.5100000000000002E-3</v>
      </c>
      <c r="E185" s="1">
        <v>7.8200000000000003E-4</v>
      </c>
      <c r="F185" s="1">
        <v>0.03</v>
      </c>
      <c r="G185" s="1">
        <v>1.29E-2</v>
      </c>
      <c r="H185" s="1">
        <v>0.12906000000000001</v>
      </c>
    </row>
    <row r="186" spans="1:8" x14ac:dyDescent="0.25">
      <c r="A186" s="1">
        <v>478.32830000000001</v>
      </c>
      <c r="B186" s="1">
        <v>3.0200000000000001E-2</v>
      </c>
      <c r="C186" s="1">
        <v>4.7399999999999998E-2</v>
      </c>
      <c r="D186" s="1">
        <v>7.9100000000000004E-3</v>
      </c>
      <c r="E186" s="1">
        <v>-1.15E-5</v>
      </c>
      <c r="F186" s="1">
        <v>2.8899999999999999E-2</v>
      </c>
      <c r="G186" s="1">
        <v>1.2699999999999999E-2</v>
      </c>
      <c r="H186" s="1">
        <v>0.12612400000000001</v>
      </c>
    </row>
    <row r="187" spans="1:8" x14ac:dyDescent="0.25">
      <c r="A187" s="1">
        <v>478.73950000000002</v>
      </c>
      <c r="B187" s="1">
        <v>3.0200000000000001E-2</v>
      </c>
      <c r="C187" s="1">
        <v>4.7100000000000003E-2</v>
      </c>
      <c r="D187" s="1">
        <v>8.1899999999999994E-3</v>
      </c>
      <c r="E187" s="1">
        <v>1.918E-3</v>
      </c>
      <c r="F187" s="1">
        <v>2.9000000000000001E-2</v>
      </c>
      <c r="G187" s="1">
        <v>1.2999999999999999E-2</v>
      </c>
      <c r="H187" s="1">
        <v>0.123444</v>
      </c>
    </row>
    <row r="188" spans="1:8" x14ac:dyDescent="0.25">
      <c r="A188" s="1">
        <v>479.1506</v>
      </c>
      <c r="B188" s="1">
        <v>3.0099999999999998E-2</v>
      </c>
      <c r="C188" s="1">
        <v>4.6699999999999998E-2</v>
      </c>
      <c r="D188" s="1">
        <v>8.6899999999999998E-3</v>
      </c>
      <c r="E188" s="1">
        <v>2.9489999999999998E-3</v>
      </c>
      <c r="F188" s="1">
        <v>2.9899999999999999E-2</v>
      </c>
      <c r="G188" s="1">
        <v>1.2800000000000001E-2</v>
      </c>
      <c r="H188" s="1">
        <v>0.120668</v>
      </c>
    </row>
    <row r="189" spans="1:8" x14ac:dyDescent="0.25">
      <c r="A189" s="1">
        <v>479.5616</v>
      </c>
      <c r="B189" s="1">
        <v>3.0099999999999998E-2</v>
      </c>
      <c r="C189" s="1">
        <v>4.6300000000000001E-2</v>
      </c>
      <c r="D189" s="1">
        <v>8.1200000000000005E-3</v>
      </c>
      <c r="E189" s="1">
        <v>5.3189999999999999E-3</v>
      </c>
      <c r="F189" s="1">
        <v>2.9000000000000001E-2</v>
      </c>
      <c r="G189" s="1">
        <v>1.24E-2</v>
      </c>
      <c r="H189" s="1">
        <v>0.11792800000000001</v>
      </c>
    </row>
    <row r="190" spans="1:8" x14ac:dyDescent="0.25">
      <c r="A190" s="1">
        <v>479.97239999999999</v>
      </c>
      <c r="B190" s="1">
        <v>3.0200000000000001E-2</v>
      </c>
      <c r="C190" s="1">
        <v>4.58E-2</v>
      </c>
      <c r="D190" s="1">
        <v>8.1300000000000001E-3</v>
      </c>
      <c r="E190" s="1">
        <v>3.9979999999999998E-3</v>
      </c>
      <c r="F190" s="1">
        <v>2.9000000000000001E-2</v>
      </c>
      <c r="G190" s="1">
        <v>1.2800000000000001E-2</v>
      </c>
      <c r="H190" s="1">
        <v>0.115092</v>
      </c>
    </row>
    <row r="191" spans="1:8" x14ac:dyDescent="0.25">
      <c r="A191" s="1">
        <v>480.38310000000001</v>
      </c>
      <c r="B191" s="1">
        <v>3.0499999999999999E-2</v>
      </c>
      <c r="C191" s="1">
        <v>4.5400000000000003E-2</v>
      </c>
      <c r="D191" s="1">
        <v>8.0000000000000002E-3</v>
      </c>
      <c r="E191" s="1">
        <v>5.862E-3</v>
      </c>
      <c r="F191" s="1">
        <v>2.8500000000000001E-2</v>
      </c>
      <c r="G191" s="1">
        <v>1.24E-2</v>
      </c>
      <c r="H191" s="1">
        <v>0.112376</v>
      </c>
    </row>
    <row r="192" spans="1:8" x14ac:dyDescent="0.25">
      <c r="A192" s="1">
        <v>480.79360000000003</v>
      </c>
      <c r="B192" s="1">
        <v>3.0300000000000001E-2</v>
      </c>
      <c r="C192" s="1">
        <v>4.5100000000000001E-2</v>
      </c>
      <c r="D192" s="1">
        <v>7.6699999999999997E-3</v>
      </c>
      <c r="E192" s="1">
        <v>4.3959999999999997E-3</v>
      </c>
      <c r="F192" s="1">
        <v>2.8000000000000001E-2</v>
      </c>
      <c r="G192" s="1">
        <v>1.24E-2</v>
      </c>
      <c r="H192" s="1">
        <v>0.109588</v>
      </c>
    </row>
    <row r="193" spans="1:8" x14ac:dyDescent="0.25">
      <c r="A193" s="1">
        <v>481.20400000000001</v>
      </c>
      <c r="B193" s="1">
        <v>2.9899999999999999E-2</v>
      </c>
      <c r="C193" s="1">
        <v>4.4900000000000002E-2</v>
      </c>
      <c r="D193" s="1">
        <v>7.8600000000000007E-3</v>
      </c>
      <c r="E193" s="1">
        <v>4.849E-3</v>
      </c>
      <c r="F193" s="1">
        <v>2.8400000000000002E-2</v>
      </c>
      <c r="G193" s="1">
        <v>1.2200000000000001E-2</v>
      </c>
      <c r="H193" s="1">
        <v>0.107116</v>
      </c>
    </row>
    <row r="194" spans="1:8" x14ac:dyDescent="0.25">
      <c r="A194" s="1">
        <v>481.61430000000001</v>
      </c>
      <c r="B194" s="1">
        <v>2.9600000000000001E-2</v>
      </c>
      <c r="C194" s="1">
        <v>4.4600000000000001E-2</v>
      </c>
      <c r="D194" s="1">
        <v>8.0800000000000004E-3</v>
      </c>
      <c r="E194" s="1">
        <v>1.4760000000000001E-3</v>
      </c>
      <c r="F194" s="1">
        <v>2.86E-2</v>
      </c>
      <c r="G194" s="1">
        <v>1.2800000000000001E-2</v>
      </c>
      <c r="H194" s="1">
        <v>0.10448399999999999</v>
      </c>
    </row>
    <row r="195" spans="1:8" x14ac:dyDescent="0.25">
      <c r="A195" s="1">
        <v>482.02449999999999</v>
      </c>
      <c r="B195" s="1">
        <v>2.9600000000000001E-2</v>
      </c>
      <c r="C195" s="1">
        <v>4.4400000000000002E-2</v>
      </c>
      <c r="D195" s="1">
        <v>7.7000000000000002E-3</v>
      </c>
      <c r="E195" s="1">
        <v>4.0889999999999998E-3</v>
      </c>
      <c r="F195" s="1">
        <v>2.7900000000000001E-2</v>
      </c>
      <c r="G195" s="1">
        <v>1.2500000000000001E-2</v>
      </c>
      <c r="H195" s="1">
        <v>0.10191600000000001</v>
      </c>
    </row>
    <row r="196" spans="1:8" x14ac:dyDescent="0.25">
      <c r="A196" s="1">
        <v>482.43450000000001</v>
      </c>
      <c r="B196" s="1">
        <v>2.9600000000000001E-2</v>
      </c>
      <c r="C196" s="1">
        <v>4.3999999999999997E-2</v>
      </c>
      <c r="D196" s="1">
        <v>7.8700000000000003E-3</v>
      </c>
      <c r="E196" s="1">
        <v>2.9129999999999998E-3</v>
      </c>
      <c r="F196" s="1">
        <v>2.8299999999999999E-2</v>
      </c>
      <c r="G196" s="1">
        <v>1.2500000000000001E-2</v>
      </c>
      <c r="H196" s="1">
        <v>9.9460000000000007E-2</v>
      </c>
    </row>
    <row r="197" spans="1:8" x14ac:dyDescent="0.25">
      <c r="A197" s="1">
        <v>482.84440000000001</v>
      </c>
      <c r="B197" s="1">
        <v>2.9600000000000001E-2</v>
      </c>
      <c r="C197" s="1">
        <v>4.36E-2</v>
      </c>
      <c r="D197" s="1">
        <v>7.62E-3</v>
      </c>
      <c r="E197" s="1">
        <v>1.3699999999999999E-3</v>
      </c>
      <c r="F197" s="1">
        <v>2.7699999999999999E-2</v>
      </c>
      <c r="G197" s="1">
        <v>1.3100000000000001E-2</v>
      </c>
      <c r="H197" s="1">
        <v>9.7187999999999997E-2</v>
      </c>
    </row>
    <row r="198" spans="1:8" x14ac:dyDescent="0.25">
      <c r="A198" s="1">
        <v>483.25409999999999</v>
      </c>
      <c r="B198" s="1">
        <v>2.9600000000000001E-2</v>
      </c>
      <c r="C198" s="1">
        <v>4.3299999999999998E-2</v>
      </c>
      <c r="D198" s="1">
        <v>8.2100000000000003E-3</v>
      </c>
      <c r="E198" s="1">
        <v>4.9389999999999998E-3</v>
      </c>
      <c r="F198" s="1">
        <v>2.87E-2</v>
      </c>
      <c r="G198" s="1">
        <v>1.2699999999999999E-2</v>
      </c>
      <c r="H198" s="1">
        <v>9.4747999999999999E-2</v>
      </c>
    </row>
    <row r="199" spans="1:8" x14ac:dyDescent="0.25">
      <c r="A199" s="1">
        <v>483.66370000000001</v>
      </c>
      <c r="B199" s="1">
        <v>2.9499999999999998E-2</v>
      </c>
      <c r="C199" s="1">
        <v>4.3099999999999999E-2</v>
      </c>
      <c r="D199" s="1">
        <v>7.92E-3</v>
      </c>
      <c r="E199" s="1">
        <v>5.3369999999999997E-3</v>
      </c>
      <c r="F199" s="1">
        <v>2.8199999999999999E-2</v>
      </c>
      <c r="G199" s="1">
        <v>1.24E-2</v>
      </c>
      <c r="H199" s="1">
        <v>9.2467999999999995E-2</v>
      </c>
    </row>
    <row r="200" spans="1:8" x14ac:dyDescent="0.25">
      <c r="A200" s="1">
        <v>484.07319999999999</v>
      </c>
      <c r="B200" s="1">
        <v>2.9499999999999998E-2</v>
      </c>
      <c r="C200" s="1">
        <v>4.2900000000000001E-2</v>
      </c>
      <c r="D200" s="1">
        <v>7.1500000000000001E-3</v>
      </c>
      <c r="E200" s="1">
        <v>2.5869999999999999E-3</v>
      </c>
      <c r="F200" s="1">
        <v>2.7099999999999999E-2</v>
      </c>
      <c r="G200" s="1">
        <v>1.23E-2</v>
      </c>
      <c r="H200" s="1">
        <v>9.0296000000000001E-2</v>
      </c>
    </row>
    <row r="201" spans="1:8" x14ac:dyDescent="0.25">
      <c r="A201" s="1">
        <v>484.48259999999999</v>
      </c>
      <c r="B201" s="1">
        <v>2.9499999999999998E-2</v>
      </c>
      <c r="C201" s="1">
        <v>4.2500000000000003E-2</v>
      </c>
      <c r="D201" s="1">
        <v>7.2199999999999999E-3</v>
      </c>
      <c r="E201" s="1">
        <v>3.2750000000000001E-3</v>
      </c>
      <c r="F201" s="1">
        <v>2.7099999999999999E-2</v>
      </c>
      <c r="G201" s="1">
        <v>1.23E-2</v>
      </c>
      <c r="H201" s="1">
        <v>8.8092000000000004E-2</v>
      </c>
    </row>
    <row r="202" spans="1:8" x14ac:dyDescent="0.25">
      <c r="A202" s="1">
        <v>484.89179999999999</v>
      </c>
      <c r="B202" s="1">
        <v>2.9399999999999999E-2</v>
      </c>
      <c r="C202" s="1">
        <v>4.2099999999999999E-2</v>
      </c>
      <c r="D202" s="1">
        <v>8.0300000000000007E-3</v>
      </c>
      <c r="E202" s="1">
        <v>3.202E-3</v>
      </c>
      <c r="F202" s="1">
        <v>2.8400000000000002E-2</v>
      </c>
      <c r="G202" s="1">
        <v>1.2200000000000001E-2</v>
      </c>
      <c r="H202" s="1">
        <v>8.6104E-2</v>
      </c>
    </row>
    <row r="203" spans="1:8" x14ac:dyDescent="0.25">
      <c r="A203" s="1">
        <v>485.30090000000001</v>
      </c>
      <c r="B203" s="1">
        <v>2.9399999999999999E-2</v>
      </c>
      <c r="C203" s="1">
        <v>4.1799999999999997E-2</v>
      </c>
      <c r="D203" s="1">
        <v>7.9600000000000001E-3</v>
      </c>
      <c r="E203" s="1">
        <v>3.7090000000000001E-3</v>
      </c>
      <c r="F203" s="1">
        <v>2.8199999999999999E-2</v>
      </c>
      <c r="G203" s="1">
        <v>1.2200000000000001E-2</v>
      </c>
      <c r="H203" s="1">
        <v>8.3968000000000001E-2</v>
      </c>
    </row>
    <row r="204" spans="1:8" x14ac:dyDescent="0.25">
      <c r="A204" s="1">
        <v>485.7099</v>
      </c>
      <c r="B204" s="1">
        <v>2.9399999999999999E-2</v>
      </c>
      <c r="C204" s="1">
        <v>4.1500000000000002E-2</v>
      </c>
      <c r="D204" s="1">
        <v>7.2500000000000004E-3</v>
      </c>
      <c r="E204" s="1">
        <v>6.6039999999999996E-3</v>
      </c>
      <c r="F204" s="1">
        <v>2.7099999999999999E-2</v>
      </c>
      <c r="G204" s="1">
        <v>1.24E-2</v>
      </c>
      <c r="H204" s="1">
        <v>8.2003999999999994E-2</v>
      </c>
    </row>
    <row r="205" spans="1:8" x14ac:dyDescent="0.25">
      <c r="A205" s="1">
        <v>486.11869999999999</v>
      </c>
      <c r="B205" s="1">
        <v>2.9499999999999998E-2</v>
      </c>
      <c r="C205" s="1">
        <v>4.1500000000000002E-2</v>
      </c>
      <c r="D205" s="1">
        <v>7.4200000000000004E-3</v>
      </c>
      <c r="E205" s="1">
        <v>6.6400000000000001E-3</v>
      </c>
      <c r="F205" s="1">
        <v>2.76E-2</v>
      </c>
      <c r="G205" s="1">
        <v>1.24E-2</v>
      </c>
      <c r="H205" s="1">
        <v>8.0091999999999997E-2</v>
      </c>
    </row>
    <row r="206" spans="1:8" x14ac:dyDescent="0.25">
      <c r="A206" s="1">
        <v>486.5274</v>
      </c>
      <c r="B206" s="1">
        <v>2.9499999999999998E-2</v>
      </c>
      <c r="C206" s="1">
        <v>4.1300000000000003E-2</v>
      </c>
      <c r="D206" s="1">
        <v>7.8600000000000007E-3</v>
      </c>
      <c r="E206" s="1">
        <v>3.202E-3</v>
      </c>
      <c r="F206" s="1">
        <v>2.8199999999999999E-2</v>
      </c>
      <c r="G206" s="1">
        <v>1.23E-2</v>
      </c>
      <c r="H206" s="1">
        <v>7.8252000000000002E-2</v>
      </c>
    </row>
    <row r="207" spans="1:8" x14ac:dyDescent="0.25">
      <c r="A207" s="1">
        <v>486.93599999999998</v>
      </c>
      <c r="B207" s="1">
        <v>2.9600000000000001E-2</v>
      </c>
      <c r="C207" s="1">
        <v>4.1099999999999998E-2</v>
      </c>
      <c r="D207" s="1">
        <v>7.4900000000000001E-3</v>
      </c>
      <c r="E207" s="1">
        <v>1.9719999999999998E-3</v>
      </c>
      <c r="F207" s="1">
        <v>2.76E-2</v>
      </c>
      <c r="G207" s="1">
        <v>1.26E-2</v>
      </c>
      <c r="H207" s="1">
        <v>7.6476000000000002E-2</v>
      </c>
    </row>
    <row r="208" spans="1:8" x14ac:dyDescent="0.25">
      <c r="A208" s="1">
        <v>487.34440000000001</v>
      </c>
      <c r="B208" s="1">
        <v>2.9600000000000001E-2</v>
      </c>
      <c r="C208" s="1">
        <v>4.1000000000000002E-2</v>
      </c>
      <c r="D208" s="1">
        <v>7.7600000000000004E-3</v>
      </c>
      <c r="E208" s="1">
        <v>2.5509999999999999E-3</v>
      </c>
      <c r="F208" s="1">
        <v>2.8000000000000001E-2</v>
      </c>
      <c r="G208" s="1">
        <v>1.26E-2</v>
      </c>
      <c r="H208" s="1">
        <v>7.4751999999999999E-2</v>
      </c>
    </row>
    <row r="209" spans="1:8" x14ac:dyDescent="0.25">
      <c r="A209" s="1">
        <v>487.7527</v>
      </c>
      <c r="B209" s="1">
        <v>2.9600000000000001E-2</v>
      </c>
      <c r="C209" s="1">
        <v>4.0800000000000003E-2</v>
      </c>
      <c r="D209" s="1">
        <v>7.5500000000000003E-3</v>
      </c>
      <c r="E209" s="1">
        <v>2.967E-3</v>
      </c>
      <c r="F209" s="1">
        <v>2.7199999999999998E-2</v>
      </c>
      <c r="G209" s="1">
        <v>1.24E-2</v>
      </c>
      <c r="H209" s="1">
        <v>7.3167999999999997E-2</v>
      </c>
    </row>
    <row r="210" spans="1:8" x14ac:dyDescent="0.25">
      <c r="A210" s="1">
        <v>488.16090000000003</v>
      </c>
      <c r="B210" s="1">
        <v>2.9600000000000001E-2</v>
      </c>
      <c r="C210" s="1">
        <v>4.0599999999999997E-2</v>
      </c>
      <c r="D210" s="1">
        <v>7.8600000000000007E-3</v>
      </c>
      <c r="E210" s="1">
        <v>4.215E-3</v>
      </c>
      <c r="F210" s="1">
        <v>2.7900000000000001E-2</v>
      </c>
      <c r="G210" s="1">
        <v>1.2200000000000001E-2</v>
      </c>
      <c r="H210" s="1">
        <v>7.1576000000000001E-2</v>
      </c>
    </row>
    <row r="211" spans="1:8" x14ac:dyDescent="0.25">
      <c r="A211" s="1">
        <v>488.56900000000002</v>
      </c>
      <c r="B211" s="1">
        <v>2.9700000000000001E-2</v>
      </c>
      <c r="C211" s="1">
        <v>4.0500000000000001E-2</v>
      </c>
      <c r="D211" s="1">
        <v>8.3099999999999997E-3</v>
      </c>
      <c r="E211" s="1">
        <v>5.2110000000000004E-3</v>
      </c>
      <c r="F211" s="1">
        <v>2.8500000000000001E-2</v>
      </c>
      <c r="G211" s="1">
        <v>1.21E-2</v>
      </c>
      <c r="H211" s="1">
        <v>6.9987999999999995E-2</v>
      </c>
    </row>
    <row r="212" spans="1:8" x14ac:dyDescent="0.25">
      <c r="A212" s="1">
        <v>488.9769</v>
      </c>
      <c r="B212" s="1">
        <v>2.9700000000000001E-2</v>
      </c>
      <c r="C212" s="1">
        <v>4.0300000000000002E-2</v>
      </c>
      <c r="D212" s="1">
        <v>7.7299999999999999E-3</v>
      </c>
      <c r="E212" s="1">
        <v>5.012E-3</v>
      </c>
      <c r="F212" s="1">
        <v>2.76E-2</v>
      </c>
      <c r="G212" s="1">
        <v>1.24E-2</v>
      </c>
      <c r="H212" s="1">
        <v>6.8491999999999997E-2</v>
      </c>
    </row>
    <row r="213" spans="1:8" x14ac:dyDescent="0.25">
      <c r="A213" s="1">
        <v>489.38470000000001</v>
      </c>
      <c r="B213" s="1">
        <v>2.9600000000000001E-2</v>
      </c>
      <c r="C213" s="1">
        <v>4.0099999999999997E-2</v>
      </c>
      <c r="D213" s="1">
        <v>7.5100000000000002E-3</v>
      </c>
      <c r="E213" s="1">
        <v>5.5539999999999999E-3</v>
      </c>
      <c r="F213" s="1">
        <v>2.7300000000000001E-2</v>
      </c>
      <c r="G213" s="1">
        <v>1.29E-2</v>
      </c>
      <c r="H213" s="1">
        <v>6.6991999999999996E-2</v>
      </c>
    </row>
    <row r="214" spans="1:8" x14ac:dyDescent="0.25">
      <c r="A214" s="1">
        <v>489.79239999999999</v>
      </c>
      <c r="B214" s="1">
        <v>2.9700000000000001E-2</v>
      </c>
      <c r="C214" s="1">
        <v>0.04</v>
      </c>
      <c r="D214" s="1">
        <v>7.4200000000000004E-3</v>
      </c>
      <c r="E214" s="1">
        <v>7.4720000000000003E-3</v>
      </c>
      <c r="F214" s="1">
        <v>2.6700000000000002E-2</v>
      </c>
      <c r="G214" s="1">
        <v>1.29E-2</v>
      </c>
      <c r="H214" s="1">
        <v>6.5715999999999997E-2</v>
      </c>
    </row>
    <row r="215" spans="1:8" x14ac:dyDescent="0.25">
      <c r="A215" s="1">
        <v>490.19990000000001</v>
      </c>
      <c r="B215" s="1">
        <v>2.98E-2</v>
      </c>
      <c r="C215" s="1">
        <v>3.9899999999999998E-2</v>
      </c>
      <c r="D215" s="1">
        <v>7.26E-3</v>
      </c>
      <c r="E215" s="1">
        <v>6.9109999999999996E-3</v>
      </c>
      <c r="F215" s="1">
        <v>2.6700000000000002E-2</v>
      </c>
      <c r="G215" s="1">
        <v>1.2800000000000001E-2</v>
      </c>
      <c r="H215" s="1">
        <v>6.4348000000000002E-2</v>
      </c>
    </row>
    <row r="216" spans="1:8" x14ac:dyDescent="0.25">
      <c r="A216" s="1">
        <v>490.60739999999998</v>
      </c>
      <c r="B216" s="1">
        <v>2.9899999999999999E-2</v>
      </c>
      <c r="C216" s="1">
        <v>3.9699999999999999E-2</v>
      </c>
      <c r="D216" s="1">
        <v>7.4200000000000004E-3</v>
      </c>
      <c r="E216" s="1">
        <v>4.143E-3</v>
      </c>
      <c r="F216" s="1">
        <v>2.69E-2</v>
      </c>
      <c r="G216" s="1">
        <v>1.3299999999999999E-2</v>
      </c>
      <c r="H216" s="1">
        <v>6.3184000000000004E-2</v>
      </c>
    </row>
    <row r="217" spans="1:8" x14ac:dyDescent="0.25">
      <c r="A217" s="1">
        <v>491.0147</v>
      </c>
      <c r="B217" s="1">
        <v>0.03</v>
      </c>
      <c r="C217" s="1">
        <v>3.95E-2</v>
      </c>
      <c r="D217" s="1">
        <v>7.1300000000000001E-3</v>
      </c>
      <c r="E217" s="1">
        <v>1.7200000000000001E-4</v>
      </c>
      <c r="F217" s="1">
        <v>2.6100000000000002E-2</v>
      </c>
      <c r="G217" s="1">
        <v>1.34E-2</v>
      </c>
      <c r="H217" s="1">
        <v>6.1896E-2</v>
      </c>
    </row>
    <row r="218" spans="1:8" x14ac:dyDescent="0.25">
      <c r="A218" s="1">
        <v>491.42180000000002</v>
      </c>
      <c r="B218" s="1">
        <v>3.0099999999999998E-2</v>
      </c>
      <c r="C218" s="1">
        <v>3.95E-2</v>
      </c>
      <c r="D218" s="1">
        <v>7.6299999999999996E-3</v>
      </c>
      <c r="E218" s="1">
        <v>5.8600000000000004E-4</v>
      </c>
      <c r="F218" s="1">
        <v>2.7199999999999998E-2</v>
      </c>
      <c r="G218" s="1">
        <v>1.34E-2</v>
      </c>
      <c r="H218" s="1">
        <v>6.0699999999999997E-2</v>
      </c>
    </row>
    <row r="219" spans="1:8" x14ac:dyDescent="0.25">
      <c r="A219" s="1">
        <v>491.82889999999998</v>
      </c>
      <c r="B219" s="1">
        <v>3.0200000000000001E-2</v>
      </c>
      <c r="C219" s="1">
        <v>3.9300000000000002E-2</v>
      </c>
      <c r="D219" s="1">
        <v>7.77E-3</v>
      </c>
      <c r="E219" s="1">
        <v>2.5330000000000001E-3</v>
      </c>
      <c r="F219" s="1">
        <v>2.7300000000000001E-2</v>
      </c>
      <c r="G219" s="1">
        <v>1.35E-2</v>
      </c>
      <c r="H219" s="1">
        <v>5.9619999999999999E-2</v>
      </c>
    </row>
    <row r="220" spans="1:8" x14ac:dyDescent="0.25">
      <c r="A220" s="1">
        <v>492.23579999999998</v>
      </c>
      <c r="B220" s="1">
        <v>3.0300000000000001E-2</v>
      </c>
      <c r="C220" s="1">
        <v>3.9100000000000003E-2</v>
      </c>
      <c r="D220" s="1">
        <v>7.5900000000000004E-3</v>
      </c>
      <c r="E220" s="1">
        <v>4.3059999999999999E-3</v>
      </c>
      <c r="F220" s="1">
        <v>2.6200000000000001E-2</v>
      </c>
      <c r="G220" s="1">
        <v>1.38E-2</v>
      </c>
      <c r="H220" s="1">
        <v>5.8464000000000002E-2</v>
      </c>
    </row>
    <row r="221" spans="1:8" x14ac:dyDescent="0.25">
      <c r="A221" s="1">
        <v>492.64260000000002</v>
      </c>
      <c r="B221" s="1">
        <v>3.0499999999999999E-2</v>
      </c>
      <c r="C221" s="1">
        <v>3.9E-2</v>
      </c>
      <c r="D221" s="1">
        <v>8.2900000000000005E-3</v>
      </c>
      <c r="E221" s="1">
        <v>7.9419999999999994E-3</v>
      </c>
      <c r="F221" s="1">
        <v>2.75E-2</v>
      </c>
      <c r="G221" s="1">
        <v>1.4E-2</v>
      </c>
      <c r="H221" s="1">
        <v>5.7535999999999997E-2</v>
      </c>
    </row>
    <row r="222" spans="1:8" x14ac:dyDescent="0.25">
      <c r="A222" s="1">
        <v>493.04919999999998</v>
      </c>
      <c r="B222" s="1">
        <v>3.0599999999999999E-2</v>
      </c>
      <c r="C222" s="1">
        <v>3.8800000000000001E-2</v>
      </c>
      <c r="D222" s="1">
        <v>7.5700000000000003E-3</v>
      </c>
      <c r="E222" s="1">
        <v>5.9519999999999998E-3</v>
      </c>
      <c r="F222" s="1">
        <v>2.63E-2</v>
      </c>
      <c r="G222" s="1">
        <v>1.4200000000000001E-2</v>
      </c>
      <c r="H222" s="1">
        <v>5.6551999999999998E-2</v>
      </c>
    </row>
    <row r="223" spans="1:8" x14ac:dyDescent="0.25">
      <c r="A223" s="1">
        <v>493.45580000000001</v>
      </c>
      <c r="B223" s="1">
        <v>3.09E-2</v>
      </c>
      <c r="C223" s="1">
        <v>3.8699999999999998E-2</v>
      </c>
      <c r="D223" s="1">
        <v>7.62E-3</v>
      </c>
      <c r="E223" s="1">
        <v>5.7349999999999996E-3</v>
      </c>
      <c r="F223" s="1">
        <v>2.6499999999999999E-2</v>
      </c>
      <c r="G223" s="1">
        <v>1.4500000000000001E-2</v>
      </c>
      <c r="H223" s="1">
        <v>5.5604000000000001E-2</v>
      </c>
    </row>
    <row r="224" spans="1:8" x14ac:dyDescent="0.25">
      <c r="A224" s="1">
        <v>493.86219999999997</v>
      </c>
      <c r="B224" s="1">
        <v>3.1E-2</v>
      </c>
      <c r="C224" s="1">
        <v>3.8600000000000002E-2</v>
      </c>
      <c r="D224" s="1">
        <v>7.5399999999999998E-3</v>
      </c>
      <c r="E224" s="1">
        <v>7.9240000000000005E-3</v>
      </c>
      <c r="F224" s="1">
        <v>2.5899999999999999E-2</v>
      </c>
      <c r="G224" s="1">
        <v>1.5100000000000001E-2</v>
      </c>
      <c r="H224" s="1">
        <v>5.4808000000000003E-2</v>
      </c>
    </row>
    <row r="225" spans="1:8" x14ac:dyDescent="0.25">
      <c r="A225" s="1">
        <v>494.26850000000002</v>
      </c>
      <c r="B225" s="1">
        <v>3.09E-2</v>
      </c>
      <c r="C225" s="1">
        <v>3.8399999999999997E-2</v>
      </c>
      <c r="D225" s="1">
        <v>7.8700000000000003E-3</v>
      </c>
      <c r="E225" s="1">
        <v>4.8849999999999996E-3</v>
      </c>
      <c r="F225" s="1">
        <v>2.6700000000000002E-2</v>
      </c>
      <c r="G225" s="1">
        <v>1.47E-2</v>
      </c>
      <c r="H225" s="1">
        <v>5.3792E-2</v>
      </c>
    </row>
    <row r="226" spans="1:8" x14ac:dyDescent="0.25">
      <c r="A226" s="1">
        <v>494.6746</v>
      </c>
      <c r="B226" s="1">
        <v>3.09E-2</v>
      </c>
      <c r="C226" s="1">
        <v>3.8199999999999998E-2</v>
      </c>
      <c r="D226" s="1">
        <v>7.8200000000000006E-3</v>
      </c>
      <c r="E226" s="1">
        <v>1.33E-3</v>
      </c>
      <c r="F226" s="1">
        <v>2.69E-2</v>
      </c>
      <c r="G226" s="1">
        <v>1.5699999999999999E-2</v>
      </c>
      <c r="H226" s="1">
        <v>5.3027999999999999E-2</v>
      </c>
    </row>
    <row r="227" spans="1:8" x14ac:dyDescent="0.25">
      <c r="A227" s="1">
        <v>495.08069999999998</v>
      </c>
      <c r="B227" s="1">
        <v>3.1099999999999999E-2</v>
      </c>
      <c r="C227" s="1">
        <v>3.7999999999999999E-2</v>
      </c>
      <c r="D227" s="1">
        <v>7.7400000000000004E-3</v>
      </c>
      <c r="E227" s="1">
        <v>1.7260000000000001E-3</v>
      </c>
      <c r="F227" s="1">
        <v>2.63E-2</v>
      </c>
      <c r="G227" s="1">
        <v>1.5800000000000002E-2</v>
      </c>
      <c r="H227" s="1">
        <v>5.2271999999999999E-2</v>
      </c>
    </row>
    <row r="228" spans="1:8" x14ac:dyDescent="0.25">
      <c r="A228" s="1">
        <v>495.48660000000001</v>
      </c>
      <c r="B228" s="1">
        <v>3.1300000000000001E-2</v>
      </c>
      <c r="C228" s="1">
        <v>3.78E-2</v>
      </c>
      <c r="D228" s="1">
        <v>7.7400000000000004E-3</v>
      </c>
      <c r="E228" s="1">
        <v>1.9E-3</v>
      </c>
      <c r="F228" s="1">
        <v>2.63E-2</v>
      </c>
      <c r="G228" s="1">
        <v>1.61E-2</v>
      </c>
      <c r="H228" s="1">
        <v>5.1619999999999999E-2</v>
      </c>
    </row>
    <row r="229" spans="1:8" x14ac:dyDescent="0.25">
      <c r="A229" s="1">
        <v>495.89240000000001</v>
      </c>
      <c r="B229" s="1">
        <v>3.15E-2</v>
      </c>
      <c r="C229" s="1">
        <v>3.7600000000000001E-2</v>
      </c>
      <c r="D229" s="1">
        <v>7.8600000000000007E-3</v>
      </c>
      <c r="E229" s="1">
        <v>1.918E-3</v>
      </c>
      <c r="F229" s="1">
        <v>2.6700000000000002E-2</v>
      </c>
      <c r="G229" s="1">
        <v>1.6500000000000001E-2</v>
      </c>
      <c r="H229" s="1">
        <v>5.0860000000000002E-2</v>
      </c>
    </row>
    <row r="230" spans="1:8" x14ac:dyDescent="0.25">
      <c r="A230" s="1">
        <v>496.29809999999998</v>
      </c>
      <c r="B230" s="1">
        <v>3.1800000000000002E-2</v>
      </c>
      <c r="C230" s="1">
        <v>3.7499999999999999E-2</v>
      </c>
      <c r="D230" s="1">
        <v>7.9900000000000006E-3</v>
      </c>
      <c r="E230" s="1">
        <v>3.836E-3</v>
      </c>
      <c r="F230" s="1">
        <v>2.6800000000000001E-2</v>
      </c>
      <c r="G230" s="1">
        <v>1.7000000000000001E-2</v>
      </c>
      <c r="H230" s="1">
        <v>5.0200000000000002E-2</v>
      </c>
    </row>
    <row r="231" spans="1:8" x14ac:dyDescent="0.25">
      <c r="A231" s="1">
        <v>496.70359999999999</v>
      </c>
      <c r="B231" s="1">
        <v>3.2000000000000001E-2</v>
      </c>
      <c r="C231" s="1">
        <v>3.7400000000000003E-2</v>
      </c>
      <c r="D231" s="1">
        <v>7.5399999999999998E-3</v>
      </c>
      <c r="E231" s="1">
        <v>4.5050000000000003E-3</v>
      </c>
      <c r="F231" s="1">
        <v>2.5600000000000001E-2</v>
      </c>
      <c r="G231" s="1">
        <v>1.72E-2</v>
      </c>
      <c r="H231" s="1">
        <v>4.9447999999999999E-2</v>
      </c>
    </row>
    <row r="232" spans="1:8" x14ac:dyDescent="0.25">
      <c r="A232" s="1">
        <v>497.10899999999998</v>
      </c>
      <c r="B232" s="1">
        <v>3.2199999999999999E-2</v>
      </c>
      <c r="C232" s="1">
        <v>3.7199999999999997E-2</v>
      </c>
      <c r="D232" s="1">
        <v>8.3300000000000006E-3</v>
      </c>
      <c r="E232" s="1">
        <v>5.084E-3</v>
      </c>
      <c r="F232" s="1">
        <v>2.7E-2</v>
      </c>
      <c r="G232" s="1">
        <v>1.8100000000000002E-2</v>
      </c>
      <c r="H232" s="1">
        <v>4.8916000000000001E-2</v>
      </c>
    </row>
    <row r="233" spans="1:8" x14ac:dyDescent="0.25">
      <c r="A233" s="1">
        <v>497.51429999999999</v>
      </c>
      <c r="B233" s="1">
        <v>3.2300000000000002E-2</v>
      </c>
      <c r="C233" s="1">
        <v>3.6900000000000002E-2</v>
      </c>
      <c r="D233" s="1">
        <v>8.0400000000000003E-3</v>
      </c>
      <c r="E233" s="1">
        <v>5.5360000000000001E-3</v>
      </c>
      <c r="F233" s="1">
        <v>2.6599999999999999E-2</v>
      </c>
      <c r="G233" s="1">
        <v>1.7999999999999999E-2</v>
      </c>
      <c r="H233" s="1">
        <v>4.8315999999999998E-2</v>
      </c>
    </row>
    <row r="234" spans="1:8" x14ac:dyDescent="0.25">
      <c r="A234" s="1">
        <v>497.91950000000003</v>
      </c>
      <c r="B234" s="1">
        <v>3.2500000000000001E-2</v>
      </c>
      <c r="C234" s="1">
        <v>3.6799999999999999E-2</v>
      </c>
      <c r="D234" s="1">
        <v>8.09E-3</v>
      </c>
      <c r="E234" s="1">
        <v>3.7989999999999999E-3</v>
      </c>
      <c r="F234" s="1">
        <v>2.6599999999999999E-2</v>
      </c>
      <c r="G234" s="1">
        <v>1.8800000000000001E-2</v>
      </c>
      <c r="H234" s="1">
        <v>4.7780000000000003E-2</v>
      </c>
    </row>
    <row r="235" spans="1:8" x14ac:dyDescent="0.25">
      <c r="A235" s="1">
        <v>498.32459999999998</v>
      </c>
      <c r="B235" s="1">
        <v>3.27E-2</v>
      </c>
      <c r="C235" s="1">
        <v>3.6700000000000003E-2</v>
      </c>
      <c r="D235" s="1">
        <v>7.9299999999999995E-3</v>
      </c>
      <c r="E235" s="1">
        <v>3.4559999999999999E-3</v>
      </c>
      <c r="F235" s="1">
        <v>2.6100000000000002E-2</v>
      </c>
      <c r="G235" s="1">
        <v>1.9199999999999998E-2</v>
      </c>
      <c r="H235" s="1">
        <v>4.7191999999999998E-2</v>
      </c>
    </row>
    <row r="236" spans="1:8" x14ac:dyDescent="0.25">
      <c r="A236" s="1">
        <v>498.72949999999997</v>
      </c>
      <c r="B236" s="1">
        <v>3.2899999999999999E-2</v>
      </c>
      <c r="C236" s="1">
        <v>3.6700000000000003E-2</v>
      </c>
      <c r="D236" s="1">
        <v>7.8899999999999994E-3</v>
      </c>
      <c r="E236" s="1">
        <v>4.0889999999999998E-3</v>
      </c>
      <c r="F236" s="1">
        <v>2.6100000000000002E-2</v>
      </c>
      <c r="G236" s="1">
        <v>2.0299999999999999E-2</v>
      </c>
      <c r="H236" s="1">
        <v>4.6668000000000001E-2</v>
      </c>
    </row>
    <row r="237" spans="1:8" x14ac:dyDescent="0.25">
      <c r="A237" s="1">
        <v>499.1343</v>
      </c>
      <c r="B237" s="1">
        <v>3.32E-2</v>
      </c>
      <c r="C237" s="1">
        <v>3.6600000000000001E-2</v>
      </c>
      <c r="D237" s="1">
        <v>8.1099999999999992E-3</v>
      </c>
      <c r="E237" s="1">
        <v>4.0350000000000004E-3</v>
      </c>
      <c r="F237" s="1">
        <v>2.6599999999999999E-2</v>
      </c>
      <c r="G237" s="1">
        <v>2.0899999999999998E-2</v>
      </c>
      <c r="H237" s="1">
        <v>4.6176000000000002E-2</v>
      </c>
    </row>
    <row r="238" spans="1:8" x14ac:dyDescent="0.25">
      <c r="A238" s="1">
        <v>499.53899999999999</v>
      </c>
      <c r="B238" s="1">
        <v>3.3399999999999999E-2</v>
      </c>
      <c r="C238" s="1">
        <v>3.6600000000000001E-2</v>
      </c>
      <c r="D238" s="1">
        <v>7.7400000000000004E-3</v>
      </c>
      <c r="E238" s="1">
        <v>4.0350000000000004E-3</v>
      </c>
      <c r="F238" s="1">
        <v>2.6200000000000001E-2</v>
      </c>
      <c r="G238" s="1">
        <v>2.1600000000000001E-2</v>
      </c>
      <c r="H238" s="1">
        <v>4.5732000000000002E-2</v>
      </c>
    </row>
    <row r="239" spans="1:8" x14ac:dyDescent="0.25">
      <c r="A239" s="1">
        <v>499.9436</v>
      </c>
      <c r="B239" s="1">
        <v>3.3599999999999998E-2</v>
      </c>
      <c r="C239" s="1">
        <v>3.6400000000000002E-2</v>
      </c>
      <c r="D239" s="1">
        <v>8.1600000000000006E-3</v>
      </c>
      <c r="E239" s="1">
        <v>3.7989999999999999E-3</v>
      </c>
      <c r="F239" s="1">
        <v>2.6700000000000002E-2</v>
      </c>
      <c r="G239" s="1">
        <v>2.2499999999999999E-2</v>
      </c>
      <c r="H239" s="1">
        <v>4.5240000000000002E-2</v>
      </c>
    </row>
    <row r="240" spans="1:8" x14ac:dyDescent="0.25">
      <c r="A240" s="1">
        <v>500.34809999999999</v>
      </c>
      <c r="B240" s="1">
        <v>3.3599999999999998E-2</v>
      </c>
      <c r="C240" s="1">
        <v>3.6200000000000003E-2</v>
      </c>
      <c r="D240" s="1">
        <v>8.4499999999999992E-3</v>
      </c>
      <c r="E240" s="1">
        <v>5.4279999999999997E-3</v>
      </c>
      <c r="F240" s="1">
        <v>2.7199999999999998E-2</v>
      </c>
      <c r="G240" s="1">
        <v>2.3199999999999998E-2</v>
      </c>
      <c r="H240" s="1">
        <v>4.4912000000000001E-2</v>
      </c>
    </row>
    <row r="241" spans="1:8" x14ac:dyDescent="0.25">
      <c r="A241" s="1">
        <v>500.75240000000002</v>
      </c>
      <c r="B241" s="1">
        <v>3.3799999999999997E-2</v>
      </c>
      <c r="C241" s="1">
        <v>3.61E-2</v>
      </c>
      <c r="D241" s="1">
        <v>8.1399999999999997E-3</v>
      </c>
      <c r="E241" s="1">
        <v>3.166E-3</v>
      </c>
      <c r="F241" s="1">
        <v>2.6700000000000002E-2</v>
      </c>
      <c r="G241" s="1">
        <v>2.4199999999999999E-2</v>
      </c>
      <c r="H241" s="1">
        <v>4.4428000000000002E-2</v>
      </c>
    </row>
    <row r="242" spans="1:8" x14ac:dyDescent="0.25">
      <c r="A242" s="1">
        <v>501.15660000000003</v>
      </c>
      <c r="B242" s="1">
        <v>3.4099999999999998E-2</v>
      </c>
      <c r="C242" s="1">
        <v>3.6200000000000003E-2</v>
      </c>
      <c r="D242" s="1">
        <v>8.43E-3</v>
      </c>
      <c r="E242" s="1">
        <v>2.99E-4</v>
      </c>
      <c r="F242" s="1">
        <v>2.7400000000000001E-2</v>
      </c>
      <c r="G242" s="1">
        <v>2.5000000000000001E-2</v>
      </c>
      <c r="H242" s="1">
        <v>4.3992000000000003E-2</v>
      </c>
    </row>
    <row r="243" spans="1:8" x14ac:dyDescent="0.25">
      <c r="A243" s="1">
        <v>501.5607</v>
      </c>
      <c r="B243" s="1">
        <v>3.4500000000000003E-2</v>
      </c>
      <c r="C243" s="1">
        <v>3.6299999999999999E-2</v>
      </c>
      <c r="D243" s="1">
        <v>8.7299999999999999E-3</v>
      </c>
      <c r="E243" s="1">
        <v>1.127E-3</v>
      </c>
      <c r="F243" s="1">
        <v>2.8000000000000001E-2</v>
      </c>
      <c r="G243" s="1">
        <v>2.6100000000000002E-2</v>
      </c>
      <c r="H243" s="1">
        <v>4.3548000000000003E-2</v>
      </c>
    </row>
    <row r="244" spans="1:8" x14ac:dyDescent="0.25">
      <c r="A244" s="1">
        <v>501.96469999999999</v>
      </c>
      <c r="B244" s="1">
        <v>3.4799999999999998E-2</v>
      </c>
      <c r="C244" s="1">
        <v>3.61E-2</v>
      </c>
      <c r="D244" s="1">
        <v>8.5000000000000006E-3</v>
      </c>
      <c r="E244" s="1">
        <v>2.9489999999999998E-3</v>
      </c>
      <c r="F244" s="1">
        <v>2.7300000000000001E-2</v>
      </c>
      <c r="G244" s="1">
        <v>2.75E-2</v>
      </c>
      <c r="H244" s="1">
        <v>4.3180000000000003E-2</v>
      </c>
    </row>
    <row r="245" spans="1:8" x14ac:dyDescent="0.25">
      <c r="A245" s="1">
        <v>502.36860000000001</v>
      </c>
      <c r="B245" s="1">
        <v>3.5200000000000002E-2</v>
      </c>
      <c r="C245" s="1">
        <v>3.5999999999999997E-2</v>
      </c>
      <c r="D245" s="1">
        <v>8.8299999999999993E-3</v>
      </c>
      <c r="E245" s="1">
        <v>3.5999999999999999E-3</v>
      </c>
      <c r="F245" s="1">
        <v>2.8199999999999999E-2</v>
      </c>
      <c r="G245" s="1">
        <v>2.8299999999999999E-2</v>
      </c>
      <c r="H245" s="1">
        <v>4.2804000000000002E-2</v>
      </c>
    </row>
    <row r="246" spans="1:8" x14ac:dyDescent="0.25">
      <c r="A246" s="1">
        <v>502.77229999999997</v>
      </c>
      <c r="B246" s="1">
        <v>3.5400000000000001E-2</v>
      </c>
      <c r="C246" s="1">
        <v>3.5999999999999997E-2</v>
      </c>
      <c r="D246" s="1">
        <v>8.8000000000000005E-3</v>
      </c>
      <c r="E246" s="1">
        <v>4.5409999999999999E-3</v>
      </c>
      <c r="F246" s="1">
        <v>2.8299999999999999E-2</v>
      </c>
      <c r="G246" s="1">
        <v>2.9499999999999998E-2</v>
      </c>
      <c r="H246" s="1">
        <v>4.2451999999999997E-2</v>
      </c>
    </row>
    <row r="247" spans="1:8" x14ac:dyDescent="0.25">
      <c r="A247" s="1">
        <v>503.17590000000001</v>
      </c>
      <c r="B247" s="1">
        <v>3.5700000000000003E-2</v>
      </c>
      <c r="C247" s="1">
        <v>3.5900000000000001E-2</v>
      </c>
      <c r="D247" s="1">
        <v>8.3999999999999995E-3</v>
      </c>
      <c r="E247" s="1">
        <v>4.5950000000000001E-3</v>
      </c>
      <c r="F247" s="1">
        <v>2.76E-2</v>
      </c>
      <c r="G247" s="1">
        <v>3.09E-2</v>
      </c>
      <c r="H247" s="1">
        <v>4.2088E-2</v>
      </c>
    </row>
    <row r="248" spans="1:8" x14ac:dyDescent="0.25">
      <c r="A248" s="1">
        <v>503.57940000000002</v>
      </c>
      <c r="B248" s="1">
        <v>3.5900000000000001E-2</v>
      </c>
      <c r="C248" s="1">
        <v>3.5900000000000001E-2</v>
      </c>
      <c r="D248" s="1">
        <v>8.7500000000000008E-3</v>
      </c>
      <c r="E248" s="1">
        <v>2.5869999999999999E-3</v>
      </c>
      <c r="F248" s="1">
        <v>2.8299999999999999E-2</v>
      </c>
      <c r="G248" s="1">
        <v>3.2000000000000001E-2</v>
      </c>
      <c r="H248" s="1">
        <v>4.1756000000000001E-2</v>
      </c>
    </row>
    <row r="249" spans="1:8" x14ac:dyDescent="0.25">
      <c r="A249" s="1">
        <v>503.9828</v>
      </c>
      <c r="B249" s="1">
        <v>3.61E-2</v>
      </c>
      <c r="C249" s="1">
        <v>3.5700000000000003E-2</v>
      </c>
      <c r="D249" s="1">
        <v>8.6300000000000005E-3</v>
      </c>
      <c r="E249" s="1">
        <v>1.7060000000000001E-3</v>
      </c>
      <c r="F249" s="1">
        <v>2.8000000000000001E-2</v>
      </c>
      <c r="G249" s="1">
        <v>3.3099999999999997E-2</v>
      </c>
      <c r="H249" s="1">
        <v>4.138E-2</v>
      </c>
    </row>
    <row r="250" spans="1:8" x14ac:dyDescent="0.25">
      <c r="A250" s="1">
        <v>504.3861</v>
      </c>
      <c r="B250" s="1">
        <v>3.6400000000000002E-2</v>
      </c>
      <c r="C250" s="1">
        <v>3.5700000000000003E-2</v>
      </c>
      <c r="D250" s="1">
        <v>8.9899999999999997E-3</v>
      </c>
      <c r="E250" s="1">
        <v>2.7320000000000001E-3</v>
      </c>
      <c r="F250" s="1">
        <v>2.86E-2</v>
      </c>
      <c r="G250" s="1">
        <v>3.4099999999999998E-2</v>
      </c>
      <c r="H250" s="1">
        <v>4.1059999999999999E-2</v>
      </c>
    </row>
    <row r="251" spans="1:8" x14ac:dyDescent="0.25">
      <c r="A251" s="1">
        <v>504.78919999999999</v>
      </c>
      <c r="B251" s="1">
        <v>3.6799999999999999E-2</v>
      </c>
      <c r="C251" s="1">
        <v>3.56E-2</v>
      </c>
      <c r="D251" s="1">
        <v>9.1599999999999997E-3</v>
      </c>
      <c r="E251" s="1">
        <v>3.9979999999999998E-3</v>
      </c>
      <c r="F251" s="1">
        <v>2.9100000000000001E-2</v>
      </c>
      <c r="G251" s="1">
        <v>3.5700000000000003E-2</v>
      </c>
      <c r="H251" s="1">
        <v>4.07E-2</v>
      </c>
    </row>
    <row r="252" spans="1:8" x14ac:dyDescent="0.25">
      <c r="A252" s="1">
        <v>505.19229999999999</v>
      </c>
      <c r="B252" s="1">
        <v>3.7100000000000001E-2</v>
      </c>
      <c r="C252" s="1">
        <v>3.5499999999999997E-2</v>
      </c>
      <c r="D252" s="1">
        <v>9.5899999999999996E-3</v>
      </c>
      <c r="E252" s="1">
        <v>2.967E-3</v>
      </c>
      <c r="F252" s="1">
        <v>3.0099999999999998E-2</v>
      </c>
      <c r="G252" s="1">
        <v>3.7199999999999997E-2</v>
      </c>
      <c r="H252" s="1">
        <v>4.0252000000000003E-2</v>
      </c>
    </row>
    <row r="253" spans="1:8" x14ac:dyDescent="0.25">
      <c r="A253" s="1">
        <v>505.59519999999998</v>
      </c>
      <c r="B253" s="1">
        <v>3.7400000000000003E-2</v>
      </c>
      <c r="C253" s="1">
        <v>3.56E-2</v>
      </c>
      <c r="D253" s="1">
        <v>9.0500000000000008E-3</v>
      </c>
      <c r="E253" s="1">
        <v>1.2340000000000001E-3</v>
      </c>
      <c r="F253" s="1">
        <v>2.9399999999999999E-2</v>
      </c>
      <c r="G253" s="1">
        <v>3.8399999999999997E-2</v>
      </c>
      <c r="H253" s="1">
        <v>4.0112000000000002E-2</v>
      </c>
    </row>
    <row r="254" spans="1:8" x14ac:dyDescent="0.25">
      <c r="A254" s="1">
        <v>505.99799999999999</v>
      </c>
      <c r="B254" s="1">
        <v>3.7600000000000001E-2</v>
      </c>
      <c r="C254" s="1">
        <v>3.5499999999999997E-2</v>
      </c>
      <c r="D254" s="1">
        <v>9.5600000000000008E-3</v>
      </c>
      <c r="E254" s="1">
        <v>-6.4000000000000005E-4</v>
      </c>
      <c r="F254" s="1">
        <v>3.0499999999999999E-2</v>
      </c>
      <c r="G254" s="1">
        <v>3.9699999999999999E-2</v>
      </c>
      <c r="H254" s="1">
        <v>3.9796999999999999E-2</v>
      </c>
    </row>
    <row r="255" spans="1:8" x14ac:dyDescent="0.25">
      <c r="A255" s="1">
        <v>506.40069999999997</v>
      </c>
      <c r="B255" s="1">
        <v>3.7900000000000003E-2</v>
      </c>
      <c r="C255" s="1">
        <v>3.5400000000000001E-2</v>
      </c>
      <c r="D255" s="1">
        <v>9.4699999999999993E-3</v>
      </c>
      <c r="E255" s="1">
        <v>-1.9000000000000001E-4</v>
      </c>
      <c r="F255" s="1">
        <v>3.0499999999999999E-2</v>
      </c>
      <c r="G255" s="1">
        <v>4.1200000000000001E-2</v>
      </c>
      <c r="H255" s="1">
        <v>3.9378000000000003E-2</v>
      </c>
    </row>
    <row r="256" spans="1:8" x14ac:dyDescent="0.25">
      <c r="A256" s="1">
        <v>506.80329999999998</v>
      </c>
      <c r="B256" s="1">
        <v>3.8199999999999998E-2</v>
      </c>
      <c r="C256" s="1">
        <v>3.5299999999999998E-2</v>
      </c>
      <c r="D256" s="1">
        <v>9.4400000000000005E-3</v>
      </c>
      <c r="E256" s="1">
        <v>-9.1E-4</v>
      </c>
      <c r="F256" s="1">
        <v>3.0599999999999999E-2</v>
      </c>
      <c r="G256" s="1">
        <v>4.2700000000000002E-2</v>
      </c>
      <c r="H256" s="1">
        <v>3.9066999999999998E-2</v>
      </c>
    </row>
    <row r="257" spans="1:8" x14ac:dyDescent="0.25">
      <c r="A257" s="1">
        <v>507.20569999999998</v>
      </c>
      <c r="B257" s="1">
        <v>3.8600000000000002E-2</v>
      </c>
      <c r="C257" s="1">
        <v>3.5299999999999998E-2</v>
      </c>
      <c r="D257" s="1">
        <v>9.6100000000000005E-3</v>
      </c>
      <c r="E257" s="1">
        <v>2.7E-4</v>
      </c>
      <c r="F257" s="1">
        <v>3.1099999999999999E-2</v>
      </c>
      <c r="G257" s="1">
        <v>4.3700000000000003E-2</v>
      </c>
      <c r="H257" s="1">
        <v>3.8767000000000003E-2</v>
      </c>
    </row>
    <row r="258" spans="1:8" x14ac:dyDescent="0.25">
      <c r="A258" s="1">
        <v>507.60809999999998</v>
      </c>
      <c r="B258" s="1">
        <v>3.8899999999999997E-2</v>
      </c>
      <c r="C258" s="1">
        <v>3.5299999999999998E-2</v>
      </c>
      <c r="D258" s="1">
        <v>9.8099999999999993E-3</v>
      </c>
      <c r="E258" s="1">
        <v>1.918E-3</v>
      </c>
      <c r="F258" s="1">
        <v>3.1399999999999997E-2</v>
      </c>
      <c r="G258" s="1">
        <v>4.53E-2</v>
      </c>
      <c r="H258" s="1">
        <v>3.8475000000000002E-2</v>
      </c>
    </row>
    <row r="259" spans="1:8" x14ac:dyDescent="0.25">
      <c r="A259" s="1">
        <v>508.01029999999997</v>
      </c>
      <c r="B259" s="1">
        <v>3.9E-2</v>
      </c>
      <c r="C259" s="1">
        <v>3.5200000000000002E-2</v>
      </c>
      <c r="D259" s="1">
        <v>9.8899999999999995E-3</v>
      </c>
      <c r="E259" s="1">
        <v>8.52E-4</v>
      </c>
      <c r="F259" s="1">
        <v>3.1699999999999999E-2</v>
      </c>
      <c r="G259" s="1">
        <v>4.6300000000000001E-2</v>
      </c>
      <c r="H259" s="1">
        <v>3.8115000000000003E-2</v>
      </c>
    </row>
    <row r="260" spans="1:8" x14ac:dyDescent="0.25">
      <c r="A260" s="1">
        <v>508.41239999999999</v>
      </c>
      <c r="B260" s="1">
        <v>3.9100000000000003E-2</v>
      </c>
      <c r="C260" s="1">
        <v>3.5099999999999999E-2</v>
      </c>
      <c r="D260" s="1">
        <v>1.0200000000000001E-2</v>
      </c>
      <c r="E260" s="1">
        <v>-3.1E-4</v>
      </c>
      <c r="F260" s="1">
        <v>3.2500000000000001E-2</v>
      </c>
      <c r="G260" s="1">
        <v>4.7600000000000003E-2</v>
      </c>
      <c r="H260" s="1">
        <v>3.7812999999999999E-2</v>
      </c>
    </row>
    <row r="261" spans="1:8" x14ac:dyDescent="0.25">
      <c r="A261" s="1">
        <v>508.81439999999998</v>
      </c>
      <c r="B261" s="1">
        <v>3.9399999999999998E-2</v>
      </c>
      <c r="C261" s="1">
        <v>3.49E-2</v>
      </c>
      <c r="D261" s="1">
        <v>1.06E-2</v>
      </c>
      <c r="E261" s="1">
        <v>1.2899999999999999E-3</v>
      </c>
      <c r="F261" s="1">
        <v>3.3700000000000001E-2</v>
      </c>
      <c r="G261" s="1">
        <v>4.9000000000000002E-2</v>
      </c>
      <c r="H261" s="1">
        <v>3.7508E-2</v>
      </c>
    </row>
    <row r="262" spans="1:8" x14ac:dyDescent="0.25">
      <c r="A262" s="1">
        <v>509.21629999999999</v>
      </c>
      <c r="B262" s="1">
        <v>3.9800000000000002E-2</v>
      </c>
      <c r="C262" s="1">
        <v>3.4799999999999998E-2</v>
      </c>
      <c r="D262" s="1">
        <v>1.0699999999999999E-2</v>
      </c>
      <c r="E262" s="1">
        <v>-3.5E-4</v>
      </c>
      <c r="F262" s="1">
        <v>3.3799999999999997E-2</v>
      </c>
      <c r="G262" s="1">
        <v>4.99E-2</v>
      </c>
      <c r="H262" s="1">
        <v>3.7196E-2</v>
      </c>
    </row>
    <row r="263" spans="1:8" x14ac:dyDescent="0.25">
      <c r="A263" s="1">
        <v>509.61799999999999</v>
      </c>
      <c r="B263" s="1">
        <v>0.04</v>
      </c>
      <c r="C263" s="1">
        <v>3.4700000000000002E-2</v>
      </c>
      <c r="D263" s="1">
        <v>1.09E-2</v>
      </c>
      <c r="E263" s="1">
        <v>-1.4300000000000001E-3</v>
      </c>
      <c r="F263" s="1">
        <v>3.4000000000000002E-2</v>
      </c>
      <c r="G263" s="1">
        <v>5.0999999999999997E-2</v>
      </c>
      <c r="H263" s="1">
        <v>3.6884E-2</v>
      </c>
    </row>
    <row r="264" spans="1:8" x14ac:dyDescent="0.25">
      <c r="A264" s="1">
        <v>510.0197</v>
      </c>
      <c r="B264" s="1">
        <v>4.0500000000000001E-2</v>
      </c>
      <c r="C264" s="1">
        <v>3.49E-2</v>
      </c>
      <c r="D264" s="1">
        <v>1.0999999999999999E-2</v>
      </c>
      <c r="E264" s="1">
        <v>2.931E-3</v>
      </c>
      <c r="F264" s="1">
        <v>3.4599999999999999E-2</v>
      </c>
      <c r="G264" s="1">
        <v>5.2200000000000003E-2</v>
      </c>
      <c r="H264" s="1">
        <v>3.6511000000000002E-2</v>
      </c>
    </row>
    <row r="265" spans="1:8" x14ac:dyDescent="0.25">
      <c r="A265" s="1">
        <v>510.4212</v>
      </c>
      <c r="B265" s="1">
        <v>4.1099999999999998E-2</v>
      </c>
      <c r="C265" s="1">
        <v>3.5000000000000003E-2</v>
      </c>
      <c r="D265" s="1">
        <v>1.1599999999999999E-2</v>
      </c>
      <c r="E265" s="1">
        <v>2.2799999999999999E-3</v>
      </c>
      <c r="F265" s="1">
        <v>3.5900000000000001E-2</v>
      </c>
      <c r="G265" s="1">
        <v>5.3100000000000001E-2</v>
      </c>
      <c r="H265" s="1">
        <v>3.628E-2</v>
      </c>
    </row>
    <row r="266" spans="1:8" x14ac:dyDescent="0.25">
      <c r="A266" s="1">
        <v>510.8227</v>
      </c>
      <c r="B266" s="1">
        <v>4.1399999999999999E-2</v>
      </c>
      <c r="C266" s="1">
        <v>3.49E-2</v>
      </c>
      <c r="D266" s="1">
        <v>1.2E-2</v>
      </c>
      <c r="E266" s="1">
        <v>8.2100000000000001E-4</v>
      </c>
      <c r="F266" s="1">
        <v>3.6999999999999998E-2</v>
      </c>
      <c r="G266" s="1">
        <v>5.3999999999999999E-2</v>
      </c>
      <c r="H266" s="1">
        <v>3.5880000000000002E-2</v>
      </c>
    </row>
    <row r="267" spans="1:8" x14ac:dyDescent="0.25">
      <c r="A267" s="1">
        <v>511.22399999999999</v>
      </c>
      <c r="B267" s="1">
        <v>4.1500000000000002E-2</v>
      </c>
      <c r="C267" s="1">
        <v>3.49E-2</v>
      </c>
      <c r="D267" s="1">
        <v>1.2E-2</v>
      </c>
      <c r="E267" s="1">
        <v>5.4600000000000004E-4</v>
      </c>
      <c r="F267" s="1">
        <v>3.6900000000000002E-2</v>
      </c>
      <c r="G267" s="1">
        <v>5.4899999999999997E-2</v>
      </c>
      <c r="H267" s="1">
        <v>3.5645000000000003E-2</v>
      </c>
    </row>
    <row r="268" spans="1:8" x14ac:dyDescent="0.25">
      <c r="A268" s="1">
        <v>511.62520000000001</v>
      </c>
      <c r="B268" s="1">
        <v>4.1599999999999998E-2</v>
      </c>
      <c r="C268" s="1">
        <v>3.49E-2</v>
      </c>
      <c r="D268" s="1">
        <v>1.2200000000000001E-2</v>
      </c>
      <c r="E268" s="1">
        <v>9.9700000000000006E-4</v>
      </c>
      <c r="F268" s="1">
        <v>3.7100000000000001E-2</v>
      </c>
      <c r="G268" s="1">
        <v>5.6099999999999997E-2</v>
      </c>
      <c r="H268" s="1">
        <v>3.5256000000000003E-2</v>
      </c>
    </row>
    <row r="269" spans="1:8" x14ac:dyDescent="0.25">
      <c r="A269" s="1">
        <v>512.02629999999999</v>
      </c>
      <c r="B269" s="1">
        <v>4.1799999999999997E-2</v>
      </c>
      <c r="C269" s="1">
        <v>3.49E-2</v>
      </c>
      <c r="D269" s="1">
        <v>1.24E-2</v>
      </c>
      <c r="E269" s="1">
        <v>1.0709999999999999E-3</v>
      </c>
      <c r="F269" s="1">
        <v>3.7400000000000003E-2</v>
      </c>
      <c r="G269" s="1">
        <v>5.7000000000000002E-2</v>
      </c>
      <c r="H269" s="1">
        <v>3.4985000000000002E-2</v>
      </c>
    </row>
    <row r="270" spans="1:8" x14ac:dyDescent="0.25">
      <c r="A270" s="1">
        <v>512.42719999999997</v>
      </c>
      <c r="B270" s="1">
        <v>4.2000000000000003E-2</v>
      </c>
      <c r="C270" s="1">
        <v>3.49E-2</v>
      </c>
      <c r="D270" s="1">
        <v>1.3100000000000001E-2</v>
      </c>
      <c r="E270" s="1">
        <v>1.8450000000000001E-3</v>
      </c>
      <c r="F270" s="1">
        <v>3.8399999999999997E-2</v>
      </c>
      <c r="G270" s="1">
        <v>5.79E-2</v>
      </c>
      <c r="H270" s="1">
        <v>3.4637000000000001E-2</v>
      </c>
    </row>
    <row r="271" spans="1:8" x14ac:dyDescent="0.25">
      <c r="A271" s="1">
        <v>512.82809999999995</v>
      </c>
      <c r="B271" s="1">
        <v>4.2200000000000001E-2</v>
      </c>
      <c r="C271" s="1">
        <v>3.49E-2</v>
      </c>
      <c r="D271" s="1">
        <v>1.2699999999999999E-2</v>
      </c>
      <c r="E271" s="1">
        <v>1.147E-3</v>
      </c>
      <c r="F271" s="1">
        <v>3.7699999999999997E-2</v>
      </c>
      <c r="G271" s="1">
        <v>5.8900000000000001E-2</v>
      </c>
      <c r="H271" s="1">
        <v>3.4348999999999998E-2</v>
      </c>
    </row>
    <row r="272" spans="1:8" x14ac:dyDescent="0.25">
      <c r="A272" s="1">
        <v>513.22889999999995</v>
      </c>
      <c r="B272" s="1">
        <v>4.24E-2</v>
      </c>
      <c r="C272" s="1">
        <v>3.5000000000000003E-2</v>
      </c>
      <c r="D272" s="1">
        <v>1.3299999999999999E-2</v>
      </c>
      <c r="E272" s="1">
        <v>2.6229999999999999E-3</v>
      </c>
      <c r="F272" s="1">
        <v>3.8699999999999998E-2</v>
      </c>
      <c r="G272" s="1">
        <v>5.9900000000000002E-2</v>
      </c>
      <c r="H272" s="1">
        <v>3.4091999999999997E-2</v>
      </c>
    </row>
    <row r="273" spans="1:8" x14ac:dyDescent="0.25">
      <c r="A273" s="1">
        <v>513.62950000000001</v>
      </c>
      <c r="B273" s="1">
        <v>4.2700000000000002E-2</v>
      </c>
      <c r="C273" s="1">
        <v>3.5000000000000003E-2</v>
      </c>
      <c r="D273" s="1">
        <v>1.3899999999999999E-2</v>
      </c>
      <c r="E273" s="1">
        <v>4.7039999999999998E-3</v>
      </c>
      <c r="F273" s="1">
        <v>3.9399999999999998E-2</v>
      </c>
      <c r="G273" s="1">
        <v>6.0699999999999997E-2</v>
      </c>
      <c r="H273" s="1">
        <v>3.3663999999999999E-2</v>
      </c>
    </row>
    <row r="274" spans="1:8" x14ac:dyDescent="0.25">
      <c r="A274" s="1">
        <v>514.03</v>
      </c>
      <c r="B274" s="1">
        <v>4.2999999999999997E-2</v>
      </c>
      <c r="C274" s="1">
        <v>3.5099999999999999E-2</v>
      </c>
      <c r="D274" s="1">
        <v>1.37E-2</v>
      </c>
      <c r="E274" s="1">
        <v>6.1330000000000004E-3</v>
      </c>
      <c r="F274" s="1">
        <v>3.8800000000000001E-2</v>
      </c>
      <c r="G274" s="1">
        <v>6.1699999999999998E-2</v>
      </c>
      <c r="H274" s="1">
        <v>3.3398999999999998E-2</v>
      </c>
    </row>
    <row r="275" spans="1:8" x14ac:dyDescent="0.25">
      <c r="A275" s="1">
        <v>514.43050000000005</v>
      </c>
      <c r="B275" s="1">
        <v>4.3299999999999998E-2</v>
      </c>
      <c r="C275" s="1">
        <v>3.5200000000000002E-2</v>
      </c>
      <c r="D275" s="1">
        <v>1.3599999999999999E-2</v>
      </c>
      <c r="E275" s="1">
        <v>5.9160000000000003E-3</v>
      </c>
      <c r="F275" s="1">
        <v>3.85E-2</v>
      </c>
      <c r="G275" s="1">
        <v>6.2799999999999995E-2</v>
      </c>
      <c r="H275" s="1">
        <v>3.3075E-2</v>
      </c>
    </row>
    <row r="276" spans="1:8" x14ac:dyDescent="0.25">
      <c r="A276" s="1">
        <v>514.83079999999995</v>
      </c>
      <c r="B276" s="1">
        <v>4.36E-2</v>
      </c>
      <c r="C276" s="1">
        <v>3.5299999999999998E-2</v>
      </c>
      <c r="D276" s="1">
        <v>1.4500000000000001E-2</v>
      </c>
      <c r="E276" s="1">
        <v>4.8129999999999996E-3</v>
      </c>
      <c r="F276" s="1">
        <v>3.9899999999999998E-2</v>
      </c>
      <c r="G276" s="1">
        <v>6.3600000000000004E-2</v>
      </c>
      <c r="H276" s="1">
        <v>3.2766999999999998E-2</v>
      </c>
    </row>
    <row r="277" spans="1:8" x14ac:dyDescent="0.25">
      <c r="A277" s="1">
        <v>515.23099999999999</v>
      </c>
      <c r="B277" s="1">
        <v>4.3900000000000002E-2</v>
      </c>
      <c r="C277" s="1">
        <v>3.5499999999999997E-2</v>
      </c>
      <c r="D277" s="1">
        <v>1.47E-2</v>
      </c>
      <c r="E277" s="1">
        <v>4.6129999999999999E-3</v>
      </c>
      <c r="F277" s="1">
        <v>4.0300000000000002E-2</v>
      </c>
      <c r="G277" s="1">
        <v>6.4600000000000005E-2</v>
      </c>
      <c r="H277" s="1">
        <v>3.2452000000000002E-2</v>
      </c>
    </row>
    <row r="278" spans="1:8" x14ac:dyDescent="0.25">
      <c r="A278" s="1">
        <v>515.63109999999995</v>
      </c>
      <c r="B278" s="1">
        <v>4.41E-2</v>
      </c>
      <c r="C278" s="1">
        <v>3.5700000000000003E-2</v>
      </c>
      <c r="D278" s="1">
        <v>1.52E-2</v>
      </c>
      <c r="E278" s="1">
        <v>6.0429999999999998E-3</v>
      </c>
      <c r="F278" s="1">
        <v>4.1200000000000001E-2</v>
      </c>
      <c r="G278" s="1">
        <v>6.5600000000000006E-2</v>
      </c>
      <c r="H278" s="1">
        <v>3.2299000000000001E-2</v>
      </c>
    </row>
    <row r="279" spans="1:8" x14ac:dyDescent="0.25">
      <c r="A279" s="1">
        <v>516.03099999999995</v>
      </c>
      <c r="B279" s="1">
        <v>4.4299999999999999E-2</v>
      </c>
      <c r="C279" s="1">
        <v>3.5799999999999998E-2</v>
      </c>
      <c r="D279" s="1">
        <v>1.54E-2</v>
      </c>
      <c r="E279" s="1">
        <v>6.3140000000000002E-3</v>
      </c>
      <c r="F279" s="1">
        <v>4.1300000000000003E-2</v>
      </c>
      <c r="G279" s="1">
        <v>6.6699999999999995E-2</v>
      </c>
      <c r="H279" s="1">
        <v>3.1956999999999999E-2</v>
      </c>
    </row>
    <row r="280" spans="1:8" x14ac:dyDescent="0.25">
      <c r="A280" s="1">
        <v>516.43089999999995</v>
      </c>
      <c r="B280" s="1">
        <v>4.4499999999999998E-2</v>
      </c>
      <c r="C280" s="1">
        <v>3.5900000000000001E-2</v>
      </c>
      <c r="D280" s="1">
        <v>1.5800000000000002E-2</v>
      </c>
      <c r="E280" s="1">
        <v>6.0070000000000002E-3</v>
      </c>
      <c r="F280" s="1">
        <v>4.1700000000000001E-2</v>
      </c>
      <c r="G280" s="1">
        <v>6.8000000000000005E-2</v>
      </c>
      <c r="H280" s="1">
        <v>3.1684999999999998E-2</v>
      </c>
    </row>
    <row r="281" spans="1:8" x14ac:dyDescent="0.25">
      <c r="A281" s="1">
        <v>516.83069999999998</v>
      </c>
      <c r="B281" s="1">
        <v>4.48E-2</v>
      </c>
      <c r="C281" s="1">
        <v>3.6200000000000003E-2</v>
      </c>
      <c r="D281" s="1">
        <v>1.6199999999999999E-2</v>
      </c>
      <c r="E281" s="1">
        <v>5.7169999999999999E-3</v>
      </c>
      <c r="F281" s="1">
        <v>4.2500000000000003E-2</v>
      </c>
      <c r="G281" s="1">
        <v>6.93E-2</v>
      </c>
      <c r="H281" s="1">
        <v>3.1376000000000001E-2</v>
      </c>
    </row>
    <row r="282" spans="1:8" x14ac:dyDescent="0.25">
      <c r="A282" s="1">
        <v>517.23030000000006</v>
      </c>
      <c r="B282" s="1">
        <v>4.4900000000000002E-2</v>
      </c>
      <c r="C282" s="1">
        <v>3.6499999999999998E-2</v>
      </c>
      <c r="D282" s="1">
        <v>1.66E-2</v>
      </c>
      <c r="E282" s="1">
        <v>5.2830000000000004E-3</v>
      </c>
      <c r="F282" s="1">
        <v>4.3200000000000002E-2</v>
      </c>
      <c r="G282" s="1">
        <v>7.0699999999999999E-2</v>
      </c>
      <c r="H282" s="1">
        <v>3.1064000000000001E-2</v>
      </c>
    </row>
    <row r="283" spans="1:8" x14ac:dyDescent="0.25">
      <c r="A283" s="1">
        <v>517.62990000000002</v>
      </c>
      <c r="B283" s="1">
        <v>4.5100000000000001E-2</v>
      </c>
      <c r="C283" s="1">
        <v>3.6799999999999999E-2</v>
      </c>
      <c r="D283" s="1">
        <v>1.6899999999999998E-2</v>
      </c>
      <c r="E283" s="1">
        <v>5.6629999999999996E-3</v>
      </c>
      <c r="F283" s="1">
        <v>4.3799999999999999E-2</v>
      </c>
      <c r="G283" s="1">
        <v>7.1800000000000003E-2</v>
      </c>
      <c r="H283" s="1">
        <v>3.0842000000000001E-2</v>
      </c>
    </row>
    <row r="284" spans="1:8" x14ac:dyDescent="0.25">
      <c r="A284" s="1">
        <v>518.02930000000003</v>
      </c>
      <c r="B284" s="1">
        <v>4.53E-2</v>
      </c>
      <c r="C284" s="1">
        <v>3.7100000000000001E-2</v>
      </c>
      <c r="D284" s="1">
        <v>1.7000000000000001E-2</v>
      </c>
      <c r="E284" s="1">
        <v>5.7349999999999996E-3</v>
      </c>
      <c r="F284" s="1">
        <v>4.3900000000000002E-2</v>
      </c>
      <c r="G284" s="1">
        <v>7.2999999999999995E-2</v>
      </c>
      <c r="H284" s="1">
        <v>3.0584E-2</v>
      </c>
    </row>
    <row r="285" spans="1:8" x14ac:dyDescent="0.25">
      <c r="A285" s="1">
        <v>518.42859999999996</v>
      </c>
      <c r="B285" s="1">
        <v>4.58E-2</v>
      </c>
      <c r="C285" s="1">
        <v>3.7499999999999999E-2</v>
      </c>
      <c r="D285" s="1">
        <v>1.7000000000000001E-2</v>
      </c>
      <c r="E285" s="1">
        <v>4.9030000000000002E-3</v>
      </c>
      <c r="F285" s="1">
        <v>4.3799999999999999E-2</v>
      </c>
      <c r="G285" s="1">
        <v>7.4099999999999999E-2</v>
      </c>
      <c r="H285" s="1">
        <v>3.0349000000000001E-2</v>
      </c>
    </row>
    <row r="286" spans="1:8" x14ac:dyDescent="0.25">
      <c r="A286" s="1">
        <v>518.8279</v>
      </c>
      <c r="B286" s="1">
        <v>4.6100000000000002E-2</v>
      </c>
      <c r="C286" s="1">
        <v>3.7900000000000003E-2</v>
      </c>
      <c r="D286" s="1">
        <v>1.7500000000000002E-2</v>
      </c>
      <c r="E286" s="1">
        <v>5.156E-3</v>
      </c>
      <c r="F286" s="1">
        <v>4.48E-2</v>
      </c>
      <c r="G286" s="1">
        <v>7.4999999999999997E-2</v>
      </c>
      <c r="H286" s="1">
        <v>3.0046E-2</v>
      </c>
    </row>
    <row r="287" spans="1:8" x14ac:dyDescent="0.25">
      <c r="A287" s="1">
        <v>519.22699999999998</v>
      </c>
      <c r="B287" s="1">
        <v>4.6300000000000001E-2</v>
      </c>
      <c r="C287" s="1">
        <v>3.8199999999999998E-2</v>
      </c>
      <c r="D287" s="1">
        <v>1.78E-2</v>
      </c>
      <c r="E287" s="1">
        <v>6.1330000000000004E-3</v>
      </c>
      <c r="F287" s="1">
        <v>4.53E-2</v>
      </c>
      <c r="G287" s="1">
        <v>7.5800000000000006E-2</v>
      </c>
      <c r="H287" s="1">
        <v>2.9846999999999999E-2</v>
      </c>
    </row>
    <row r="288" spans="1:8" x14ac:dyDescent="0.25">
      <c r="A288" s="1">
        <v>519.62599999999998</v>
      </c>
      <c r="B288" s="1">
        <v>4.6399999999999997E-2</v>
      </c>
      <c r="C288" s="1">
        <v>3.8600000000000002E-2</v>
      </c>
      <c r="D288" s="1">
        <v>1.7999999999999999E-2</v>
      </c>
      <c r="E288" s="1">
        <v>6.8570000000000002E-3</v>
      </c>
      <c r="F288" s="1">
        <v>4.5900000000000003E-2</v>
      </c>
      <c r="G288" s="1">
        <v>7.5999999999999998E-2</v>
      </c>
      <c r="H288" s="1">
        <v>2.9593999999999999E-2</v>
      </c>
    </row>
    <row r="289" spans="1:8" x14ac:dyDescent="0.25">
      <c r="A289" s="1">
        <v>520.0249</v>
      </c>
      <c r="B289" s="1">
        <v>4.6600000000000003E-2</v>
      </c>
      <c r="C289" s="1">
        <v>3.9E-2</v>
      </c>
      <c r="D289" s="1">
        <v>1.83E-2</v>
      </c>
      <c r="E289" s="1">
        <v>7.9240000000000005E-3</v>
      </c>
      <c r="F289" s="1">
        <v>4.6399999999999997E-2</v>
      </c>
      <c r="G289" s="1">
        <v>7.5800000000000006E-2</v>
      </c>
      <c r="H289" s="1">
        <v>2.9364000000000001E-2</v>
      </c>
    </row>
    <row r="290" spans="1:8" x14ac:dyDescent="0.25">
      <c r="A290" s="1">
        <v>520.42370000000005</v>
      </c>
      <c r="B290" s="1">
        <v>4.6800000000000001E-2</v>
      </c>
      <c r="C290" s="1">
        <v>3.95E-2</v>
      </c>
      <c r="D290" s="1">
        <v>1.8100000000000002E-2</v>
      </c>
      <c r="E290" s="1">
        <v>7.9059999999999998E-3</v>
      </c>
      <c r="F290" s="1">
        <v>4.5999999999999999E-2</v>
      </c>
      <c r="G290" s="1">
        <v>7.5499999999999998E-2</v>
      </c>
      <c r="H290" s="1">
        <v>2.9144E-2</v>
      </c>
    </row>
    <row r="291" spans="1:8" x14ac:dyDescent="0.25">
      <c r="A291" s="1">
        <v>520.82240000000002</v>
      </c>
      <c r="B291" s="1">
        <v>4.7E-2</v>
      </c>
      <c r="C291" s="1">
        <v>0.04</v>
      </c>
      <c r="D291" s="1">
        <v>1.9099999999999999E-2</v>
      </c>
      <c r="E291" s="1">
        <v>7.8340000000000007E-3</v>
      </c>
      <c r="F291" s="1">
        <v>4.8800000000000003E-2</v>
      </c>
      <c r="G291" s="1">
        <v>7.4899999999999994E-2</v>
      </c>
      <c r="H291" s="1">
        <v>2.8972000000000001E-2</v>
      </c>
    </row>
    <row r="292" spans="1:8" x14ac:dyDescent="0.25">
      <c r="A292" s="1">
        <v>521.221</v>
      </c>
      <c r="B292" s="1">
        <v>4.7199999999999999E-2</v>
      </c>
      <c r="C292" s="1">
        <v>4.0399999999999998E-2</v>
      </c>
      <c r="D292" s="1">
        <v>1.9199999999999998E-2</v>
      </c>
      <c r="E292" s="1">
        <v>8.1410000000000007E-3</v>
      </c>
      <c r="F292" s="1">
        <v>4.9200000000000001E-2</v>
      </c>
      <c r="G292" s="1">
        <v>7.3999999999999996E-2</v>
      </c>
      <c r="H292" s="1">
        <v>2.8688000000000002E-2</v>
      </c>
    </row>
    <row r="293" spans="1:8" x14ac:dyDescent="0.25">
      <c r="A293" s="1">
        <v>521.61940000000004</v>
      </c>
      <c r="B293" s="1">
        <v>4.7500000000000001E-2</v>
      </c>
      <c r="C293" s="1">
        <v>4.0899999999999999E-2</v>
      </c>
      <c r="D293" s="1">
        <v>1.95E-2</v>
      </c>
      <c r="E293" s="1">
        <v>7.979E-3</v>
      </c>
      <c r="F293" s="1">
        <v>0.05</v>
      </c>
      <c r="G293" s="1">
        <v>7.2700000000000001E-2</v>
      </c>
      <c r="H293" s="1">
        <v>2.8507000000000001E-2</v>
      </c>
    </row>
    <row r="294" spans="1:8" x14ac:dyDescent="0.25">
      <c r="A294" s="1">
        <v>522.01779999999997</v>
      </c>
      <c r="B294" s="1">
        <v>4.7699999999999999E-2</v>
      </c>
      <c r="C294" s="1">
        <v>4.1399999999999999E-2</v>
      </c>
      <c r="D294" s="1">
        <v>1.9699999999999999E-2</v>
      </c>
      <c r="E294" s="1">
        <v>8.9560000000000004E-3</v>
      </c>
      <c r="F294" s="1">
        <v>5.04E-2</v>
      </c>
      <c r="G294" s="1">
        <v>7.0900000000000005E-2</v>
      </c>
      <c r="H294" s="1">
        <v>2.8289999999999999E-2</v>
      </c>
    </row>
    <row r="295" spans="1:8" x14ac:dyDescent="0.25">
      <c r="A295" s="1">
        <v>522.41610000000003</v>
      </c>
      <c r="B295" s="1">
        <v>4.7899999999999998E-2</v>
      </c>
      <c r="C295" s="1">
        <v>4.2200000000000001E-2</v>
      </c>
      <c r="D295" s="1">
        <v>1.9900000000000001E-2</v>
      </c>
      <c r="E295" s="1">
        <v>6.9839999999999998E-3</v>
      </c>
      <c r="F295" s="1">
        <v>5.1200000000000002E-2</v>
      </c>
      <c r="G295" s="1">
        <v>6.8900000000000003E-2</v>
      </c>
      <c r="H295" s="1">
        <v>2.8132999999999998E-2</v>
      </c>
    </row>
    <row r="296" spans="1:8" x14ac:dyDescent="0.25">
      <c r="A296" s="1">
        <v>522.81420000000003</v>
      </c>
      <c r="B296" s="1">
        <v>4.82E-2</v>
      </c>
      <c r="C296" s="1">
        <v>4.2799999999999998E-2</v>
      </c>
      <c r="D296" s="1">
        <v>1.9900000000000001E-2</v>
      </c>
      <c r="E296" s="1">
        <v>9.9330000000000009E-3</v>
      </c>
      <c r="F296" s="1">
        <v>5.1499999999999997E-2</v>
      </c>
      <c r="G296" s="1">
        <v>6.6799999999999998E-2</v>
      </c>
      <c r="H296" s="1">
        <v>2.7931000000000001E-2</v>
      </c>
    </row>
    <row r="297" spans="1:8" x14ac:dyDescent="0.25">
      <c r="A297" s="1">
        <v>523.21230000000003</v>
      </c>
      <c r="B297" s="1">
        <v>4.87E-2</v>
      </c>
      <c r="C297" s="1">
        <v>4.3499999999999997E-2</v>
      </c>
      <c r="D297" s="1">
        <v>2.01E-2</v>
      </c>
      <c r="E297" s="1">
        <v>1.2122000000000001E-2</v>
      </c>
      <c r="F297" s="1">
        <v>5.1799999999999999E-2</v>
      </c>
      <c r="G297" s="1">
        <v>6.4699999999999994E-2</v>
      </c>
      <c r="H297" s="1">
        <v>2.7737000000000001E-2</v>
      </c>
    </row>
    <row r="298" spans="1:8" x14ac:dyDescent="0.25">
      <c r="A298" s="1">
        <v>523.61019999999996</v>
      </c>
      <c r="B298" s="1">
        <v>4.8899999999999999E-2</v>
      </c>
      <c r="C298" s="1">
        <v>4.4200000000000003E-2</v>
      </c>
      <c r="D298" s="1">
        <v>1.9900000000000001E-2</v>
      </c>
      <c r="E298" s="1">
        <v>1.0529999999999999E-2</v>
      </c>
      <c r="F298" s="1">
        <v>5.1400000000000001E-2</v>
      </c>
      <c r="G298" s="1">
        <v>6.3E-2</v>
      </c>
      <c r="H298" s="1">
        <v>2.7550000000000002E-2</v>
      </c>
    </row>
    <row r="299" spans="1:8" x14ac:dyDescent="0.25">
      <c r="A299" s="1">
        <v>524.00810000000001</v>
      </c>
      <c r="B299" s="1">
        <v>4.8800000000000003E-2</v>
      </c>
      <c r="C299" s="1">
        <v>4.4900000000000002E-2</v>
      </c>
      <c r="D299" s="1">
        <v>2.0299999999999999E-2</v>
      </c>
      <c r="E299" s="1">
        <v>1.0638E-2</v>
      </c>
      <c r="F299" s="1">
        <v>5.1200000000000002E-2</v>
      </c>
      <c r="G299" s="1">
        <v>6.0600000000000001E-2</v>
      </c>
      <c r="H299" s="1">
        <v>2.7448E-2</v>
      </c>
    </row>
    <row r="300" spans="1:8" x14ac:dyDescent="0.25">
      <c r="A300" s="1">
        <v>524.4058</v>
      </c>
      <c r="B300" s="1">
        <v>4.9000000000000002E-2</v>
      </c>
      <c r="C300" s="1">
        <v>4.5600000000000002E-2</v>
      </c>
      <c r="D300" s="1">
        <v>2.07E-2</v>
      </c>
      <c r="E300" s="1">
        <v>1.1434E-2</v>
      </c>
      <c r="F300" s="1">
        <v>5.1700000000000003E-2</v>
      </c>
      <c r="G300" s="1">
        <v>5.9200000000000003E-2</v>
      </c>
      <c r="H300" s="1">
        <v>2.7179999999999999E-2</v>
      </c>
    </row>
    <row r="301" spans="1:8" x14ac:dyDescent="0.25">
      <c r="A301" s="1">
        <v>524.80349999999999</v>
      </c>
      <c r="B301" s="1">
        <v>4.9299999999999997E-2</v>
      </c>
      <c r="C301" s="1">
        <v>4.6399999999999997E-2</v>
      </c>
      <c r="D301" s="1">
        <v>2.1399999999999999E-2</v>
      </c>
      <c r="E301" s="1">
        <v>1.0982E-2</v>
      </c>
      <c r="F301" s="1">
        <v>5.2600000000000001E-2</v>
      </c>
      <c r="G301" s="1">
        <v>5.7099999999999998E-2</v>
      </c>
      <c r="H301" s="1">
        <v>2.7116000000000001E-2</v>
      </c>
    </row>
    <row r="302" spans="1:8" x14ac:dyDescent="0.25">
      <c r="A302" s="1">
        <v>525.20100000000002</v>
      </c>
      <c r="B302" s="1">
        <v>4.9399999999999999E-2</v>
      </c>
      <c r="C302" s="1">
        <v>4.7100000000000003E-2</v>
      </c>
      <c r="D302" s="1">
        <v>2.12E-2</v>
      </c>
      <c r="E302" s="1">
        <v>1.0782999999999999E-2</v>
      </c>
      <c r="F302" s="1">
        <v>5.0799999999999998E-2</v>
      </c>
      <c r="G302" s="1">
        <v>5.5899999999999998E-2</v>
      </c>
      <c r="H302" s="1">
        <v>2.6956999999999998E-2</v>
      </c>
    </row>
    <row r="303" spans="1:8" x14ac:dyDescent="0.25">
      <c r="A303" s="1">
        <v>525.59839999999997</v>
      </c>
      <c r="B303" s="1">
        <v>4.9599999999999998E-2</v>
      </c>
      <c r="C303" s="1">
        <v>4.7899999999999998E-2</v>
      </c>
      <c r="D303" s="1">
        <v>2.1399999999999999E-2</v>
      </c>
      <c r="E303" s="1">
        <v>1.3225000000000001E-2</v>
      </c>
      <c r="F303" s="1">
        <v>5.0500000000000003E-2</v>
      </c>
      <c r="G303" s="1">
        <v>5.4899999999999997E-2</v>
      </c>
      <c r="H303" s="1">
        <v>2.6803E-2</v>
      </c>
    </row>
    <row r="304" spans="1:8" x14ac:dyDescent="0.25">
      <c r="A304" s="1">
        <v>525.99580000000003</v>
      </c>
      <c r="B304" s="1">
        <v>4.99E-2</v>
      </c>
      <c r="C304" s="1">
        <v>4.8899999999999999E-2</v>
      </c>
      <c r="D304" s="1">
        <v>2.1600000000000001E-2</v>
      </c>
      <c r="E304" s="1">
        <v>1.2321E-2</v>
      </c>
      <c r="F304" s="1">
        <v>4.9599999999999998E-2</v>
      </c>
      <c r="G304" s="1">
        <v>5.3499999999999999E-2</v>
      </c>
      <c r="H304" s="1">
        <v>2.6705E-2</v>
      </c>
    </row>
    <row r="305" spans="1:8" x14ac:dyDescent="0.25">
      <c r="A305" s="1">
        <v>526.39300000000003</v>
      </c>
      <c r="B305" s="1">
        <v>5.0099999999999999E-2</v>
      </c>
      <c r="C305" s="1">
        <v>4.9700000000000001E-2</v>
      </c>
      <c r="D305" s="1">
        <v>2.2100000000000002E-2</v>
      </c>
      <c r="E305" s="1">
        <v>1.2628E-2</v>
      </c>
      <c r="F305" s="1">
        <v>4.9200000000000001E-2</v>
      </c>
      <c r="G305" s="1">
        <v>5.2600000000000001E-2</v>
      </c>
      <c r="H305" s="1">
        <v>2.6546E-2</v>
      </c>
    </row>
    <row r="306" spans="1:8" x14ac:dyDescent="0.25">
      <c r="A306" s="1">
        <v>526.79010000000005</v>
      </c>
      <c r="B306" s="1">
        <v>5.04E-2</v>
      </c>
      <c r="C306" s="1">
        <v>5.0700000000000002E-2</v>
      </c>
      <c r="D306" s="1">
        <v>2.2100000000000002E-2</v>
      </c>
      <c r="E306" s="1">
        <v>1.2303E-2</v>
      </c>
      <c r="F306" s="1">
        <v>4.7800000000000002E-2</v>
      </c>
      <c r="G306" s="1">
        <v>5.1799999999999999E-2</v>
      </c>
      <c r="H306" s="1">
        <v>2.6421E-2</v>
      </c>
    </row>
    <row r="307" spans="1:8" x14ac:dyDescent="0.25">
      <c r="A307" s="1">
        <v>527.18709999999999</v>
      </c>
      <c r="B307" s="1">
        <v>5.0700000000000002E-2</v>
      </c>
      <c r="C307" s="1">
        <v>5.1700000000000003E-2</v>
      </c>
      <c r="D307" s="1">
        <v>2.2499999999999999E-2</v>
      </c>
      <c r="E307" s="1">
        <v>1.2918000000000001E-2</v>
      </c>
      <c r="F307" s="1">
        <v>4.7E-2</v>
      </c>
      <c r="G307" s="1">
        <v>5.0799999999999998E-2</v>
      </c>
      <c r="H307" s="1">
        <v>2.6308999999999999E-2</v>
      </c>
    </row>
    <row r="308" spans="1:8" x14ac:dyDescent="0.25">
      <c r="A308" s="1">
        <v>527.58410000000003</v>
      </c>
      <c r="B308" s="1">
        <v>5.0999999999999997E-2</v>
      </c>
      <c r="C308" s="1">
        <v>5.2600000000000001E-2</v>
      </c>
      <c r="D308" s="1">
        <v>2.2700000000000001E-2</v>
      </c>
      <c r="E308" s="1">
        <v>1.328E-2</v>
      </c>
      <c r="F308" s="1">
        <v>4.5999999999999999E-2</v>
      </c>
      <c r="G308" s="1">
        <v>0.05</v>
      </c>
      <c r="H308" s="1">
        <v>2.6187999999999999E-2</v>
      </c>
    </row>
    <row r="309" spans="1:8" x14ac:dyDescent="0.25">
      <c r="A309" s="1">
        <v>527.98090000000002</v>
      </c>
      <c r="B309" s="1">
        <v>5.1299999999999998E-2</v>
      </c>
      <c r="C309" s="1">
        <v>5.3699999999999998E-2</v>
      </c>
      <c r="D309" s="1">
        <v>2.3099999999999999E-2</v>
      </c>
      <c r="E309" s="1">
        <v>1.6482E-2</v>
      </c>
      <c r="F309" s="1">
        <v>4.5100000000000001E-2</v>
      </c>
      <c r="G309" s="1">
        <v>4.9099999999999998E-2</v>
      </c>
      <c r="H309" s="1">
        <v>2.6020999999999999E-2</v>
      </c>
    </row>
    <row r="310" spans="1:8" x14ac:dyDescent="0.25">
      <c r="A310" s="1">
        <v>528.37760000000003</v>
      </c>
      <c r="B310" s="1">
        <v>5.16E-2</v>
      </c>
      <c r="C310" s="1">
        <v>5.4699999999999999E-2</v>
      </c>
      <c r="D310" s="1">
        <v>2.3400000000000001E-2</v>
      </c>
      <c r="E310" s="1">
        <v>1.6156E-2</v>
      </c>
      <c r="F310" s="1">
        <v>4.4600000000000001E-2</v>
      </c>
      <c r="G310" s="1">
        <v>4.8399999999999999E-2</v>
      </c>
      <c r="H310" s="1">
        <v>2.6064E-2</v>
      </c>
    </row>
    <row r="311" spans="1:8" x14ac:dyDescent="0.25">
      <c r="A311" s="1">
        <v>528.77419999999995</v>
      </c>
      <c r="B311" s="1">
        <v>5.21E-2</v>
      </c>
      <c r="C311" s="1">
        <v>5.5899999999999998E-2</v>
      </c>
      <c r="D311" s="1">
        <v>2.3800000000000002E-2</v>
      </c>
      <c r="E311" s="1">
        <v>1.6102000000000002E-2</v>
      </c>
      <c r="F311" s="1">
        <v>4.4499999999999998E-2</v>
      </c>
      <c r="G311" s="1">
        <v>4.7500000000000001E-2</v>
      </c>
      <c r="H311" s="1">
        <v>2.5829000000000001E-2</v>
      </c>
    </row>
    <row r="312" spans="1:8" x14ac:dyDescent="0.25">
      <c r="A312" s="1">
        <v>529.17070000000001</v>
      </c>
      <c r="B312" s="1">
        <v>5.2200000000000003E-2</v>
      </c>
      <c r="C312" s="1">
        <v>5.6800000000000003E-2</v>
      </c>
      <c r="D312" s="1">
        <v>2.4199999999999999E-2</v>
      </c>
      <c r="E312" s="1">
        <v>1.7513000000000001E-2</v>
      </c>
      <c r="F312" s="1">
        <v>4.4600000000000001E-2</v>
      </c>
      <c r="G312" s="1">
        <v>4.6600000000000003E-2</v>
      </c>
      <c r="H312" s="1">
        <v>2.5690000000000001E-2</v>
      </c>
    </row>
    <row r="313" spans="1:8" x14ac:dyDescent="0.25">
      <c r="A313" s="1">
        <v>529.56709999999998</v>
      </c>
      <c r="B313" s="1">
        <v>5.2400000000000002E-2</v>
      </c>
      <c r="C313" s="1">
        <v>5.79E-2</v>
      </c>
      <c r="D313" s="1">
        <v>2.4199999999999999E-2</v>
      </c>
      <c r="E313" s="1">
        <v>1.9178000000000001E-2</v>
      </c>
      <c r="F313" s="1">
        <v>4.3900000000000002E-2</v>
      </c>
      <c r="G313" s="1">
        <v>4.5499999999999999E-2</v>
      </c>
      <c r="H313" s="1">
        <v>2.5606E-2</v>
      </c>
    </row>
    <row r="314" spans="1:8" x14ac:dyDescent="0.25">
      <c r="A314" s="1">
        <v>529.96349999999995</v>
      </c>
      <c r="B314" s="1">
        <v>5.2600000000000001E-2</v>
      </c>
      <c r="C314" s="1">
        <v>5.8900000000000001E-2</v>
      </c>
      <c r="D314" s="1">
        <v>2.4899999999999999E-2</v>
      </c>
      <c r="E314" s="1">
        <v>1.8634999999999999E-2</v>
      </c>
      <c r="F314" s="1">
        <v>4.48E-2</v>
      </c>
      <c r="G314" s="1">
        <v>4.4600000000000001E-2</v>
      </c>
      <c r="H314" s="1">
        <v>2.5541000000000001E-2</v>
      </c>
    </row>
    <row r="315" spans="1:8" x14ac:dyDescent="0.25">
      <c r="A315" s="1">
        <v>530.35969999999998</v>
      </c>
      <c r="B315" s="1">
        <v>5.2999999999999999E-2</v>
      </c>
      <c r="C315" s="1">
        <v>0.06</v>
      </c>
      <c r="D315" s="1">
        <v>2.4899999999999999E-2</v>
      </c>
      <c r="E315" s="1">
        <v>1.7911E-2</v>
      </c>
      <c r="F315" s="1">
        <v>4.4200000000000003E-2</v>
      </c>
      <c r="G315" s="1">
        <v>4.3499999999999997E-2</v>
      </c>
      <c r="H315" s="1">
        <v>2.5457E-2</v>
      </c>
    </row>
    <row r="316" spans="1:8" x14ac:dyDescent="0.25">
      <c r="A316" s="1">
        <v>530.75580000000002</v>
      </c>
      <c r="B316" s="1">
        <v>5.3400000000000003E-2</v>
      </c>
      <c r="C316" s="1">
        <v>6.0900000000000003E-2</v>
      </c>
      <c r="D316" s="1">
        <v>2.5000000000000001E-2</v>
      </c>
      <c r="E316" s="1">
        <v>1.8454000000000002E-2</v>
      </c>
      <c r="F316" s="1">
        <v>4.3999999999999997E-2</v>
      </c>
      <c r="G316" s="1">
        <v>4.2599999999999999E-2</v>
      </c>
      <c r="H316" s="1">
        <v>2.5360000000000001E-2</v>
      </c>
    </row>
    <row r="317" spans="1:8" x14ac:dyDescent="0.25">
      <c r="A317" s="1">
        <v>531.15179999999998</v>
      </c>
      <c r="B317" s="1">
        <v>5.3699999999999998E-2</v>
      </c>
      <c r="C317" s="1">
        <v>6.2E-2</v>
      </c>
      <c r="D317" s="1">
        <v>2.5100000000000001E-2</v>
      </c>
      <c r="E317" s="1">
        <v>1.7802999999999999E-2</v>
      </c>
      <c r="F317" s="1">
        <v>4.4299999999999999E-2</v>
      </c>
      <c r="G317" s="1">
        <v>4.1599999999999998E-2</v>
      </c>
      <c r="H317" s="1">
        <v>2.5284000000000001E-2</v>
      </c>
    </row>
    <row r="318" spans="1:8" x14ac:dyDescent="0.25">
      <c r="A318" s="1">
        <v>531.54769999999996</v>
      </c>
      <c r="B318" s="1">
        <v>5.4100000000000002E-2</v>
      </c>
      <c r="C318" s="1">
        <v>6.3100000000000003E-2</v>
      </c>
      <c r="D318" s="1">
        <v>2.5100000000000001E-2</v>
      </c>
      <c r="E318" s="1">
        <v>1.7151E-2</v>
      </c>
      <c r="F318" s="1">
        <v>4.4299999999999999E-2</v>
      </c>
      <c r="G318" s="1">
        <v>4.0599999999999997E-2</v>
      </c>
      <c r="H318" s="1">
        <v>2.5217E-2</v>
      </c>
    </row>
    <row r="319" spans="1:8" x14ac:dyDescent="0.25">
      <c r="A319" s="1">
        <v>531.94349999999997</v>
      </c>
      <c r="B319" s="1">
        <v>5.45E-2</v>
      </c>
      <c r="C319" s="1">
        <v>6.4299999999999996E-2</v>
      </c>
      <c r="D319" s="1">
        <v>2.5100000000000001E-2</v>
      </c>
      <c r="E319" s="1">
        <v>1.7295999999999999E-2</v>
      </c>
      <c r="F319" s="1">
        <v>4.3700000000000003E-2</v>
      </c>
      <c r="G319" s="1">
        <v>3.9699999999999999E-2</v>
      </c>
      <c r="H319" s="1">
        <v>2.5186E-2</v>
      </c>
    </row>
    <row r="320" spans="1:8" x14ac:dyDescent="0.25">
      <c r="A320" s="1">
        <v>532.33920000000001</v>
      </c>
      <c r="B320" s="1">
        <v>5.4800000000000001E-2</v>
      </c>
      <c r="C320" s="1">
        <v>6.5299999999999997E-2</v>
      </c>
      <c r="D320" s="1">
        <v>2.4899999999999999E-2</v>
      </c>
      <c r="E320" s="1">
        <v>1.7495E-2</v>
      </c>
      <c r="F320" s="1">
        <v>4.3299999999999998E-2</v>
      </c>
      <c r="G320" s="1">
        <v>3.9E-2</v>
      </c>
      <c r="H320" s="1">
        <v>2.5100000000000001E-2</v>
      </c>
    </row>
    <row r="321" spans="1:8" x14ac:dyDescent="0.25">
      <c r="A321" s="1">
        <v>532.73490000000004</v>
      </c>
      <c r="B321" s="1">
        <v>5.5199999999999999E-2</v>
      </c>
      <c r="C321" s="1">
        <v>6.6400000000000001E-2</v>
      </c>
      <c r="D321" s="1">
        <v>2.4799999999999999E-2</v>
      </c>
      <c r="E321" s="1">
        <v>1.7458999999999999E-2</v>
      </c>
      <c r="F321" s="1">
        <v>4.3299999999999998E-2</v>
      </c>
      <c r="G321" s="1">
        <v>3.8399999999999997E-2</v>
      </c>
      <c r="H321" s="1">
        <v>2.4990999999999999E-2</v>
      </c>
    </row>
    <row r="322" spans="1:8" x14ac:dyDescent="0.25">
      <c r="A322" s="1">
        <v>533.13040000000001</v>
      </c>
      <c r="B322" s="1">
        <v>5.5599999999999997E-2</v>
      </c>
      <c r="C322" s="1">
        <v>6.7599999999999993E-2</v>
      </c>
      <c r="D322" s="1">
        <v>2.4199999999999999E-2</v>
      </c>
      <c r="E322" s="1">
        <v>1.6518000000000001E-2</v>
      </c>
      <c r="F322" s="1">
        <v>4.24E-2</v>
      </c>
      <c r="G322" s="1">
        <v>3.78E-2</v>
      </c>
      <c r="H322" s="1">
        <v>2.4965999999999999E-2</v>
      </c>
    </row>
    <row r="323" spans="1:8" x14ac:dyDescent="0.25">
      <c r="A323" s="1">
        <v>533.5258</v>
      </c>
      <c r="B323" s="1">
        <v>5.5800000000000002E-2</v>
      </c>
      <c r="C323" s="1">
        <v>6.8599999999999994E-2</v>
      </c>
      <c r="D323" s="1">
        <v>2.4E-2</v>
      </c>
      <c r="E323" s="1">
        <v>1.5632E-2</v>
      </c>
      <c r="F323" s="1">
        <v>4.2099999999999999E-2</v>
      </c>
      <c r="G323" s="1">
        <v>3.73E-2</v>
      </c>
      <c r="H323" s="1">
        <v>2.4898E-2</v>
      </c>
    </row>
    <row r="324" spans="1:8" x14ac:dyDescent="0.25">
      <c r="A324" s="1">
        <v>533.92110000000002</v>
      </c>
      <c r="B324" s="1">
        <v>5.6000000000000001E-2</v>
      </c>
      <c r="C324" s="1">
        <v>6.9699999999999998E-2</v>
      </c>
      <c r="D324" s="1">
        <v>2.3300000000000001E-2</v>
      </c>
      <c r="E324" s="1">
        <v>1.413E-2</v>
      </c>
      <c r="F324" s="1">
        <v>4.1399999999999999E-2</v>
      </c>
      <c r="G324" s="1">
        <v>3.6900000000000002E-2</v>
      </c>
      <c r="H324" s="1">
        <v>2.4787E-2</v>
      </c>
    </row>
    <row r="325" spans="1:8" x14ac:dyDescent="0.25">
      <c r="A325" s="1">
        <v>534.31640000000004</v>
      </c>
      <c r="B325" s="1">
        <v>5.6399999999999999E-2</v>
      </c>
      <c r="C325" s="1">
        <v>7.0699999999999999E-2</v>
      </c>
      <c r="D325" s="1">
        <v>2.2599999999999999E-2</v>
      </c>
      <c r="E325" s="1">
        <v>1.2555999999999999E-2</v>
      </c>
      <c r="F325" s="1">
        <v>4.02E-2</v>
      </c>
      <c r="G325" s="1">
        <v>3.6799999999999999E-2</v>
      </c>
      <c r="H325" s="1">
        <v>2.4819999999999998E-2</v>
      </c>
    </row>
    <row r="326" spans="1:8" x14ac:dyDescent="0.25">
      <c r="A326" s="1">
        <v>534.7115</v>
      </c>
      <c r="B326" s="1">
        <v>5.7000000000000002E-2</v>
      </c>
      <c r="C326" s="1">
        <v>7.1999999999999995E-2</v>
      </c>
      <c r="D326" s="1">
        <v>2.23E-2</v>
      </c>
      <c r="E326" s="1">
        <v>1.4094000000000001E-2</v>
      </c>
      <c r="F326" s="1">
        <v>4.0099999999999997E-2</v>
      </c>
      <c r="G326" s="1">
        <v>3.6799999999999999E-2</v>
      </c>
      <c r="H326" s="1">
        <v>2.4729000000000001E-2</v>
      </c>
    </row>
    <row r="327" spans="1:8" x14ac:dyDescent="0.25">
      <c r="A327" s="1">
        <v>535.10649999999998</v>
      </c>
      <c r="B327" s="1">
        <v>5.74E-2</v>
      </c>
      <c r="C327" s="1">
        <v>7.3099999999999998E-2</v>
      </c>
      <c r="D327" s="1">
        <v>2.1600000000000001E-2</v>
      </c>
      <c r="E327" s="1">
        <v>1.413E-2</v>
      </c>
      <c r="F327" s="1">
        <v>3.9800000000000002E-2</v>
      </c>
      <c r="G327" s="1">
        <v>3.6799999999999999E-2</v>
      </c>
      <c r="H327" s="1">
        <v>2.4664999999999999E-2</v>
      </c>
    </row>
    <row r="328" spans="1:8" x14ac:dyDescent="0.25">
      <c r="A328" s="1">
        <v>535.50149999999996</v>
      </c>
      <c r="B328" s="1">
        <v>5.7799999999999997E-2</v>
      </c>
      <c r="C328" s="1">
        <v>7.4099999999999999E-2</v>
      </c>
      <c r="D328" s="1">
        <v>2.0899999999999998E-2</v>
      </c>
      <c r="E328" s="1">
        <v>1.3099E-2</v>
      </c>
      <c r="F328" s="1">
        <v>3.8699999999999998E-2</v>
      </c>
      <c r="G328" s="1">
        <v>3.7100000000000001E-2</v>
      </c>
      <c r="H328" s="1">
        <v>2.4594999999999999E-2</v>
      </c>
    </row>
    <row r="329" spans="1:8" x14ac:dyDescent="0.25">
      <c r="A329" s="1">
        <v>535.8963</v>
      </c>
      <c r="B329" s="1">
        <v>5.8099999999999999E-2</v>
      </c>
      <c r="C329" s="1">
        <v>7.4999999999999997E-2</v>
      </c>
      <c r="D329" s="1">
        <v>2.0500000000000001E-2</v>
      </c>
      <c r="E329" s="1">
        <v>1.2936E-2</v>
      </c>
      <c r="F329" s="1">
        <v>3.8699999999999998E-2</v>
      </c>
      <c r="G329" s="1">
        <v>3.7400000000000003E-2</v>
      </c>
      <c r="H329" s="1">
        <v>2.4556999999999999E-2</v>
      </c>
    </row>
    <row r="330" spans="1:8" x14ac:dyDescent="0.25">
      <c r="A330" s="1">
        <v>536.29110000000003</v>
      </c>
      <c r="B330" s="1">
        <v>5.8400000000000001E-2</v>
      </c>
      <c r="C330" s="1">
        <v>7.5999999999999998E-2</v>
      </c>
      <c r="D330" s="1">
        <v>2.0299999999999999E-2</v>
      </c>
      <c r="E330" s="1">
        <v>1.3316E-2</v>
      </c>
      <c r="F330" s="1">
        <v>3.8600000000000002E-2</v>
      </c>
      <c r="G330" s="1">
        <v>3.78E-2</v>
      </c>
      <c r="H330" s="1">
        <v>2.4535000000000001E-2</v>
      </c>
    </row>
    <row r="331" spans="1:8" x14ac:dyDescent="0.25">
      <c r="A331" s="1">
        <v>536.6857</v>
      </c>
      <c r="B331" s="1">
        <v>5.8900000000000001E-2</v>
      </c>
      <c r="C331" s="1">
        <v>7.6899999999999996E-2</v>
      </c>
      <c r="D331" s="1">
        <v>1.95E-2</v>
      </c>
      <c r="E331" s="1">
        <v>1.3641E-2</v>
      </c>
      <c r="F331" s="1">
        <v>3.7600000000000001E-2</v>
      </c>
      <c r="G331" s="1">
        <v>3.85E-2</v>
      </c>
      <c r="H331" s="1">
        <v>2.4487999999999999E-2</v>
      </c>
    </row>
    <row r="332" spans="1:8" x14ac:dyDescent="0.25">
      <c r="A332" s="1">
        <v>537.08029999999997</v>
      </c>
      <c r="B332" s="1">
        <v>5.9299999999999999E-2</v>
      </c>
      <c r="C332" s="1">
        <v>7.7700000000000005E-2</v>
      </c>
      <c r="D332" s="1">
        <v>1.8700000000000001E-2</v>
      </c>
      <c r="E332" s="1">
        <v>1.2791E-2</v>
      </c>
      <c r="F332" s="1">
        <v>3.6900000000000002E-2</v>
      </c>
      <c r="G332" s="1">
        <v>3.9199999999999999E-2</v>
      </c>
      <c r="H332" s="1">
        <v>2.4388E-2</v>
      </c>
    </row>
    <row r="333" spans="1:8" x14ac:dyDescent="0.25">
      <c r="A333" s="1">
        <v>537.47469999999998</v>
      </c>
      <c r="B333" s="1">
        <v>5.96E-2</v>
      </c>
      <c r="C333" s="1">
        <v>7.8399999999999997E-2</v>
      </c>
      <c r="D333" s="1">
        <v>1.83E-2</v>
      </c>
      <c r="E333" s="1">
        <v>1.2628E-2</v>
      </c>
      <c r="F333" s="1">
        <v>3.6799999999999999E-2</v>
      </c>
      <c r="G333" s="1">
        <v>4.0099999999999997E-2</v>
      </c>
      <c r="H333" s="1">
        <v>2.4362000000000002E-2</v>
      </c>
    </row>
    <row r="334" spans="1:8" x14ac:dyDescent="0.25">
      <c r="A334" s="1">
        <v>537.8691</v>
      </c>
      <c r="B334" s="1">
        <v>6.0100000000000001E-2</v>
      </c>
      <c r="C334" s="1">
        <v>7.9200000000000007E-2</v>
      </c>
      <c r="D334" s="1">
        <v>1.8200000000000001E-2</v>
      </c>
      <c r="E334" s="1">
        <v>1.2357E-2</v>
      </c>
      <c r="F334" s="1">
        <v>3.7199999999999997E-2</v>
      </c>
      <c r="G334" s="1">
        <v>4.0800000000000003E-2</v>
      </c>
      <c r="H334" s="1">
        <v>2.4347000000000001E-2</v>
      </c>
    </row>
    <row r="335" spans="1:8" x14ac:dyDescent="0.25">
      <c r="A335" s="1">
        <v>538.26329999999996</v>
      </c>
      <c r="B335" s="1">
        <v>6.0499999999999998E-2</v>
      </c>
      <c r="C335" s="1">
        <v>7.9799999999999996E-2</v>
      </c>
      <c r="D335" s="1">
        <v>1.78E-2</v>
      </c>
      <c r="E335" s="1">
        <v>1.2755000000000001E-2</v>
      </c>
      <c r="F335" s="1">
        <v>3.73E-2</v>
      </c>
      <c r="G335" s="1">
        <v>4.1700000000000001E-2</v>
      </c>
      <c r="H335" s="1">
        <v>2.4216000000000001E-2</v>
      </c>
    </row>
    <row r="336" spans="1:8" x14ac:dyDescent="0.25">
      <c r="A336" s="1">
        <v>538.65750000000003</v>
      </c>
      <c r="B336" s="1">
        <v>6.0900000000000003E-2</v>
      </c>
      <c r="C336" s="1">
        <v>8.0500000000000002E-2</v>
      </c>
      <c r="D336" s="1">
        <v>1.67E-2</v>
      </c>
      <c r="E336" s="1">
        <v>1.252E-2</v>
      </c>
      <c r="F336" s="1">
        <v>3.6200000000000003E-2</v>
      </c>
      <c r="G336" s="1">
        <v>4.2799999999999998E-2</v>
      </c>
      <c r="H336" s="1">
        <v>2.4215E-2</v>
      </c>
    </row>
    <row r="337" spans="1:8" x14ac:dyDescent="0.25">
      <c r="A337" s="1">
        <v>539.05160000000001</v>
      </c>
      <c r="B337" s="1">
        <v>6.13E-2</v>
      </c>
      <c r="C337" s="1">
        <v>8.1100000000000005E-2</v>
      </c>
      <c r="D337" s="1">
        <v>1.66E-2</v>
      </c>
      <c r="E337" s="1">
        <v>1.1271E-2</v>
      </c>
      <c r="F337" s="1">
        <v>3.6700000000000003E-2</v>
      </c>
      <c r="G337" s="1">
        <v>4.3700000000000003E-2</v>
      </c>
      <c r="H337" s="1">
        <v>2.4194E-2</v>
      </c>
    </row>
    <row r="338" spans="1:8" x14ac:dyDescent="0.25">
      <c r="A338" s="1">
        <v>539.44560000000001</v>
      </c>
      <c r="B338" s="1">
        <v>6.1800000000000001E-2</v>
      </c>
      <c r="C338" s="1">
        <v>8.1699999999999995E-2</v>
      </c>
      <c r="D338" s="1">
        <v>1.5800000000000002E-2</v>
      </c>
      <c r="E338" s="1">
        <v>1.1127E-2</v>
      </c>
      <c r="F338" s="1">
        <v>3.5999999999999997E-2</v>
      </c>
      <c r="G338" s="1">
        <v>4.48E-2</v>
      </c>
      <c r="H338" s="1">
        <v>2.4119999999999999E-2</v>
      </c>
    </row>
    <row r="339" spans="1:8" x14ac:dyDescent="0.25">
      <c r="A339" s="1">
        <v>539.83950000000004</v>
      </c>
      <c r="B339" s="1">
        <v>6.2199999999999998E-2</v>
      </c>
      <c r="C339" s="1">
        <v>8.2299999999999998E-2</v>
      </c>
      <c r="D339" s="1">
        <v>1.5900000000000001E-2</v>
      </c>
      <c r="E339" s="1">
        <v>1.0656000000000001E-2</v>
      </c>
      <c r="F339" s="1">
        <v>3.6700000000000003E-2</v>
      </c>
      <c r="G339" s="1">
        <v>4.58E-2</v>
      </c>
      <c r="H339" s="1">
        <v>2.4069E-2</v>
      </c>
    </row>
    <row r="340" spans="1:8" x14ac:dyDescent="0.25">
      <c r="A340" s="1">
        <v>540.23329999999999</v>
      </c>
      <c r="B340" s="1">
        <v>6.2600000000000003E-2</v>
      </c>
      <c r="C340" s="1">
        <v>8.2699999999999996E-2</v>
      </c>
      <c r="D340" s="1">
        <v>1.5800000000000002E-2</v>
      </c>
      <c r="E340" s="1">
        <v>8.1779999999999995E-3</v>
      </c>
      <c r="F340" s="1">
        <v>3.73E-2</v>
      </c>
      <c r="G340" s="1">
        <v>4.7199999999999999E-2</v>
      </c>
      <c r="H340" s="1">
        <v>2.4084000000000001E-2</v>
      </c>
    </row>
    <row r="341" spans="1:8" x14ac:dyDescent="0.25">
      <c r="A341" s="1">
        <v>540.62699999999995</v>
      </c>
      <c r="B341" s="1">
        <v>6.3100000000000003E-2</v>
      </c>
      <c r="C341" s="1">
        <v>8.3299999999999999E-2</v>
      </c>
      <c r="D341" s="1">
        <v>1.52E-2</v>
      </c>
      <c r="E341" s="1">
        <v>7.2009999999999999E-3</v>
      </c>
      <c r="F341" s="1">
        <v>3.6999999999999998E-2</v>
      </c>
      <c r="G341" s="1">
        <v>4.8599999999999997E-2</v>
      </c>
      <c r="H341" s="1">
        <v>2.4018000000000001E-2</v>
      </c>
    </row>
    <row r="342" spans="1:8" x14ac:dyDescent="0.25">
      <c r="A342" s="1">
        <v>541.02059999999994</v>
      </c>
      <c r="B342" s="1">
        <v>6.3700000000000007E-2</v>
      </c>
      <c r="C342" s="1">
        <v>8.3799999999999999E-2</v>
      </c>
      <c r="D342" s="1">
        <v>1.47E-2</v>
      </c>
      <c r="E342" s="1">
        <v>7.4180000000000001E-3</v>
      </c>
      <c r="F342" s="1">
        <v>3.6700000000000003E-2</v>
      </c>
      <c r="G342" s="1">
        <v>4.99E-2</v>
      </c>
      <c r="H342" s="1">
        <v>2.3970000000000002E-2</v>
      </c>
    </row>
    <row r="343" spans="1:8" x14ac:dyDescent="0.25">
      <c r="A343" s="1">
        <v>541.41409999999996</v>
      </c>
      <c r="B343" s="1">
        <v>6.4299999999999996E-2</v>
      </c>
      <c r="C343" s="1">
        <v>8.4099999999999994E-2</v>
      </c>
      <c r="D343" s="1">
        <v>1.43E-2</v>
      </c>
      <c r="E343" s="1">
        <v>6.4770000000000001E-3</v>
      </c>
      <c r="F343" s="1">
        <v>3.6900000000000002E-2</v>
      </c>
      <c r="G343" s="1">
        <v>5.1999999999999998E-2</v>
      </c>
      <c r="H343" s="1">
        <v>2.3970000000000002E-2</v>
      </c>
    </row>
    <row r="344" spans="1:8" x14ac:dyDescent="0.25">
      <c r="A344" s="1">
        <v>541.8075</v>
      </c>
      <c r="B344" s="1">
        <v>6.4799999999999996E-2</v>
      </c>
      <c r="C344" s="1">
        <v>8.43E-2</v>
      </c>
      <c r="D344" s="1">
        <v>1.4E-2</v>
      </c>
      <c r="E344" s="1">
        <v>4.9569999999999996E-3</v>
      </c>
      <c r="F344" s="1">
        <v>3.7199999999999997E-2</v>
      </c>
      <c r="G344" s="1">
        <v>5.3900000000000003E-2</v>
      </c>
      <c r="H344" s="1">
        <v>2.3896000000000001E-2</v>
      </c>
    </row>
    <row r="345" spans="1:8" x14ac:dyDescent="0.25">
      <c r="A345" s="1">
        <v>542.20090000000005</v>
      </c>
      <c r="B345" s="1">
        <v>6.5199999999999994E-2</v>
      </c>
      <c r="C345" s="1">
        <v>8.4599999999999995E-2</v>
      </c>
      <c r="D345" s="1">
        <v>1.3599999999999999E-2</v>
      </c>
      <c r="E345" s="1">
        <v>1.6119999999999999E-3</v>
      </c>
      <c r="F345" s="1">
        <v>3.7400000000000003E-2</v>
      </c>
      <c r="G345" s="1">
        <v>5.6099999999999997E-2</v>
      </c>
      <c r="H345" s="1">
        <v>2.3845999999999999E-2</v>
      </c>
    </row>
    <row r="346" spans="1:8" x14ac:dyDescent="0.25">
      <c r="A346" s="1">
        <v>542.59410000000003</v>
      </c>
      <c r="B346" s="1">
        <v>6.5699999999999995E-2</v>
      </c>
      <c r="C346" s="1">
        <v>8.4699999999999998E-2</v>
      </c>
      <c r="D346" s="1">
        <v>1.3599999999999999E-2</v>
      </c>
      <c r="E346" s="1">
        <v>1.549E-3</v>
      </c>
      <c r="F346" s="1">
        <v>3.78E-2</v>
      </c>
      <c r="G346" s="1">
        <v>5.8700000000000002E-2</v>
      </c>
      <c r="H346" s="1">
        <v>2.3796999999999999E-2</v>
      </c>
    </row>
    <row r="347" spans="1:8" x14ac:dyDescent="0.25">
      <c r="A347" s="1">
        <v>542.98720000000003</v>
      </c>
      <c r="B347" s="1">
        <v>6.6299999999999998E-2</v>
      </c>
      <c r="C347" s="1">
        <v>8.4699999999999998E-2</v>
      </c>
      <c r="D347" s="1">
        <v>1.34E-2</v>
      </c>
      <c r="E347" s="1">
        <v>3.039E-3</v>
      </c>
      <c r="F347" s="1">
        <v>3.8100000000000002E-2</v>
      </c>
      <c r="G347" s="1">
        <v>6.1600000000000002E-2</v>
      </c>
      <c r="H347" s="1">
        <v>2.3740000000000001E-2</v>
      </c>
    </row>
    <row r="348" spans="1:8" x14ac:dyDescent="0.25">
      <c r="A348" s="1">
        <v>543.38030000000003</v>
      </c>
      <c r="B348" s="1">
        <v>6.6900000000000001E-2</v>
      </c>
      <c r="C348" s="1">
        <v>8.4699999999999998E-2</v>
      </c>
      <c r="D348" s="1">
        <v>1.32E-2</v>
      </c>
      <c r="E348" s="1">
        <v>1.3990000000000001E-3</v>
      </c>
      <c r="F348" s="1">
        <v>3.8300000000000001E-2</v>
      </c>
      <c r="G348" s="1">
        <v>6.5199999999999994E-2</v>
      </c>
      <c r="H348" s="1">
        <v>2.3702999999999998E-2</v>
      </c>
    </row>
    <row r="349" spans="1:8" x14ac:dyDescent="0.25">
      <c r="A349" s="1">
        <v>543.77329999999995</v>
      </c>
      <c r="B349" s="1">
        <v>6.7299999999999999E-2</v>
      </c>
      <c r="C349" s="1">
        <v>8.4599999999999995E-2</v>
      </c>
      <c r="D349" s="1">
        <v>1.2699999999999999E-2</v>
      </c>
      <c r="E349" s="1">
        <v>1.0380000000000001E-3</v>
      </c>
      <c r="F349" s="1">
        <v>3.8199999999999998E-2</v>
      </c>
      <c r="G349" s="1">
        <v>6.9000000000000006E-2</v>
      </c>
      <c r="H349" s="1">
        <v>2.3633999999999999E-2</v>
      </c>
    </row>
    <row r="350" spans="1:8" x14ac:dyDescent="0.25">
      <c r="A350" s="1">
        <v>544.16610000000003</v>
      </c>
      <c r="B350" s="1">
        <v>6.7799999999999999E-2</v>
      </c>
      <c r="C350" s="1">
        <v>8.4400000000000003E-2</v>
      </c>
      <c r="D350" s="1">
        <v>1.26E-2</v>
      </c>
      <c r="E350" s="1">
        <v>6.7699999999999998E-4</v>
      </c>
      <c r="F350" s="1">
        <v>3.8300000000000001E-2</v>
      </c>
      <c r="G350" s="1">
        <v>7.3300000000000004E-2</v>
      </c>
      <c r="H350" s="1">
        <v>2.3601E-2</v>
      </c>
    </row>
    <row r="351" spans="1:8" x14ac:dyDescent="0.25">
      <c r="A351" s="1">
        <v>544.55889999999999</v>
      </c>
      <c r="B351" s="1">
        <v>6.83E-2</v>
      </c>
      <c r="C351" s="1">
        <v>8.4000000000000005E-2</v>
      </c>
      <c r="D351" s="1">
        <v>1.26E-2</v>
      </c>
      <c r="E351" s="1">
        <v>1.0399999999999999E-4</v>
      </c>
      <c r="F351" s="1">
        <v>3.85E-2</v>
      </c>
      <c r="G351" s="1">
        <v>7.8100000000000003E-2</v>
      </c>
      <c r="H351" s="1">
        <v>2.3571999999999999E-2</v>
      </c>
    </row>
    <row r="352" spans="1:8" x14ac:dyDescent="0.25">
      <c r="A352" s="1">
        <v>544.95159999999998</v>
      </c>
      <c r="B352" s="1">
        <v>6.8900000000000003E-2</v>
      </c>
      <c r="C352" s="1">
        <v>8.3699999999999997E-2</v>
      </c>
      <c r="D352" s="1">
        <v>1.2699999999999999E-2</v>
      </c>
      <c r="E352" s="1">
        <v>4.99E-5</v>
      </c>
      <c r="F352" s="1">
        <v>3.9100000000000003E-2</v>
      </c>
      <c r="G352" s="1">
        <v>8.3500000000000005E-2</v>
      </c>
      <c r="H352" s="1">
        <v>2.3531E-2</v>
      </c>
    </row>
    <row r="353" spans="1:8" x14ac:dyDescent="0.25">
      <c r="A353" s="1">
        <v>545.3442</v>
      </c>
      <c r="B353" s="1">
        <v>6.9400000000000003E-2</v>
      </c>
      <c r="C353" s="1">
        <v>8.3299999999999999E-2</v>
      </c>
      <c r="D353" s="1">
        <v>1.2200000000000001E-2</v>
      </c>
      <c r="E353" s="1">
        <v>1.1E-4</v>
      </c>
      <c r="F353" s="1">
        <v>3.8699999999999998E-2</v>
      </c>
      <c r="G353" s="1">
        <v>8.8800000000000004E-2</v>
      </c>
      <c r="H353" s="1">
        <v>2.3460000000000002E-2</v>
      </c>
    </row>
    <row r="354" spans="1:8" x14ac:dyDescent="0.25">
      <c r="A354" s="1">
        <v>545.73670000000004</v>
      </c>
      <c r="B354" s="1">
        <v>6.9800000000000001E-2</v>
      </c>
      <c r="C354" s="1">
        <v>8.2799999999999999E-2</v>
      </c>
      <c r="D354" s="1">
        <v>1.29E-2</v>
      </c>
      <c r="E354" s="1">
        <v>4.9600000000000002E-4</v>
      </c>
      <c r="F354" s="1">
        <v>3.9899999999999998E-2</v>
      </c>
      <c r="G354" s="1">
        <v>9.4200000000000006E-2</v>
      </c>
      <c r="H354" s="1">
        <v>2.3401000000000002E-2</v>
      </c>
    </row>
    <row r="355" spans="1:8" x14ac:dyDescent="0.25">
      <c r="A355" s="1">
        <v>546.12919999999997</v>
      </c>
      <c r="B355" s="1">
        <v>7.0400000000000004E-2</v>
      </c>
      <c r="C355" s="1">
        <v>8.2400000000000001E-2</v>
      </c>
      <c r="D355" s="1">
        <v>1.2800000000000001E-2</v>
      </c>
      <c r="E355" s="1">
        <v>3.6000000000000002E-4</v>
      </c>
      <c r="F355" s="1">
        <v>4.0099999999999997E-2</v>
      </c>
      <c r="G355" s="1">
        <v>9.98E-2</v>
      </c>
      <c r="H355" s="1">
        <v>2.3372E-2</v>
      </c>
    </row>
    <row r="356" spans="1:8" x14ac:dyDescent="0.25">
      <c r="A356" s="1">
        <v>546.52149999999995</v>
      </c>
      <c r="B356" s="1">
        <v>7.0800000000000002E-2</v>
      </c>
      <c r="C356" s="1">
        <v>8.1799999999999998E-2</v>
      </c>
      <c r="D356" s="1">
        <v>1.29E-2</v>
      </c>
      <c r="E356" s="1">
        <v>-3.8999999999999999E-4</v>
      </c>
      <c r="F356" s="1">
        <v>4.0599999999999997E-2</v>
      </c>
      <c r="G356" s="1">
        <v>0.105</v>
      </c>
      <c r="H356" s="1">
        <v>2.3314000000000001E-2</v>
      </c>
    </row>
    <row r="357" spans="1:8" x14ac:dyDescent="0.25">
      <c r="A357" s="1">
        <v>546.91369999999995</v>
      </c>
      <c r="B357" s="1">
        <v>7.1300000000000002E-2</v>
      </c>
      <c r="C357" s="1">
        <v>8.1199999999999994E-2</v>
      </c>
      <c r="D357" s="1">
        <v>1.3299999999999999E-2</v>
      </c>
      <c r="E357" s="1">
        <v>-8.9999999999999998E-4</v>
      </c>
      <c r="F357" s="1">
        <v>4.1500000000000002E-2</v>
      </c>
      <c r="G357" s="1">
        <v>0.11</v>
      </c>
      <c r="H357" s="1">
        <v>2.3307000000000001E-2</v>
      </c>
    </row>
    <row r="358" spans="1:8" x14ac:dyDescent="0.25">
      <c r="A358" s="1">
        <v>547.30589999999995</v>
      </c>
      <c r="B358" s="1">
        <v>7.17E-2</v>
      </c>
      <c r="C358" s="1">
        <v>8.0500000000000002E-2</v>
      </c>
      <c r="D358" s="1">
        <v>1.3899999999999999E-2</v>
      </c>
      <c r="E358" s="1">
        <v>-1.2999999999999999E-3</v>
      </c>
      <c r="F358" s="1">
        <v>4.2900000000000001E-2</v>
      </c>
      <c r="G358" s="1">
        <v>0.115</v>
      </c>
      <c r="H358" s="1">
        <v>2.3219E-2</v>
      </c>
    </row>
    <row r="359" spans="1:8" x14ac:dyDescent="0.25">
      <c r="A359" s="1">
        <v>547.69799999999998</v>
      </c>
      <c r="B359" s="1">
        <v>7.2099999999999997E-2</v>
      </c>
      <c r="C359" s="1">
        <v>7.9799999999999996E-2</v>
      </c>
      <c r="D359" s="1">
        <v>1.41E-2</v>
      </c>
      <c r="E359" s="1">
        <v>-3.6000000000000002E-4</v>
      </c>
      <c r="F359" s="1">
        <v>4.3700000000000003E-2</v>
      </c>
      <c r="G359" s="1">
        <v>0.12</v>
      </c>
      <c r="H359" s="1">
        <v>2.3188E-2</v>
      </c>
    </row>
    <row r="360" spans="1:8" x14ac:dyDescent="0.25">
      <c r="A360" s="1">
        <v>548.08989999999994</v>
      </c>
      <c r="B360" s="1">
        <v>7.2499999999999995E-2</v>
      </c>
      <c r="C360" s="1">
        <v>7.9100000000000004E-2</v>
      </c>
      <c r="D360" s="1">
        <v>1.43E-2</v>
      </c>
      <c r="E360" s="1">
        <v>1.026E-3</v>
      </c>
      <c r="F360" s="1">
        <v>4.4499999999999998E-2</v>
      </c>
      <c r="G360" s="1">
        <v>0.124</v>
      </c>
      <c r="H360" s="1">
        <v>2.3141999999999999E-2</v>
      </c>
    </row>
    <row r="361" spans="1:8" x14ac:dyDescent="0.25">
      <c r="A361" s="1">
        <v>548.48180000000002</v>
      </c>
      <c r="B361" s="1">
        <v>7.2999999999999995E-2</v>
      </c>
      <c r="C361" s="1">
        <v>7.8200000000000006E-2</v>
      </c>
      <c r="D361" s="1">
        <v>1.49E-2</v>
      </c>
      <c r="E361" s="1">
        <v>1.75E-4</v>
      </c>
      <c r="F361" s="1">
        <v>4.6199999999999998E-2</v>
      </c>
      <c r="G361" s="1">
        <v>0.127</v>
      </c>
      <c r="H361" s="1">
        <v>2.3061000000000002E-2</v>
      </c>
    </row>
    <row r="362" spans="1:8" x14ac:dyDescent="0.25">
      <c r="A362" s="1">
        <v>548.87360000000001</v>
      </c>
      <c r="B362" s="1">
        <v>7.3400000000000007E-2</v>
      </c>
      <c r="C362" s="1">
        <v>7.7200000000000005E-2</v>
      </c>
      <c r="D362" s="1">
        <v>1.5599999999999999E-2</v>
      </c>
      <c r="E362" s="1">
        <v>-2.4600000000000002E-5</v>
      </c>
      <c r="F362" s="1">
        <v>4.82E-2</v>
      </c>
      <c r="G362" s="1">
        <v>0.129</v>
      </c>
      <c r="H362" s="1">
        <v>2.299E-2</v>
      </c>
    </row>
    <row r="363" spans="1:8" x14ac:dyDescent="0.25">
      <c r="A363" s="1">
        <v>549.26530000000002</v>
      </c>
      <c r="B363" s="1">
        <v>7.3800000000000004E-2</v>
      </c>
      <c r="C363" s="1">
        <v>7.6200000000000004E-2</v>
      </c>
      <c r="D363" s="1">
        <v>1.5900000000000001E-2</v>
      </c>
      <c r="E363" s="1">
        <v>1.578E-3</v>
      </c>
      <c r="F363" s="1">
        <v>4.99E-2</v>
      </c>
      <c r="G363" s="1">
        <v>0.13</v>
      </c>
      <c r="H363" s="1">
        <v>2.3042E-2</v>
      </c>
    </row>
    <row r="364" spans="1:8" x14ac:dyDescent="0.25">
      <c r="A364" s="1">
        <v>549.65700000000004</v>
      </c>
      <c r="B364" s="1">
        <v>7.4300000000000005E-2</v>
      </c>
      <c r="C364" s="1">
        <v>7.5300000000000006E-2</v>
      </c>
      <c r="D364" s="1">
        <v>1.6799999999999999E-2</v>
      </c>
      <c r="E364" s="1">
        <v>2.2070000000000002E-3</v>
      </c>
      <c r="F364" s="1">
        <v>5.2499999999999998E-2</v>
      </c>
      <c r="G364" s="1">
        <v>0.13</v>
      </c>
      <c r="H364" s="1">
        <v>2.2943000000000002E-2</v>
      </c>
    </row>
    <row r="365" spans="1:8" x14ac:dyDescent="0.25">
      <c r="A365" s="1">
        <v>550.04849999999999</v>
      </c>
      <c r="B365" s="1">
        <v>7.46E-2</v>
      </c>
      <c r="C365" s="1">
        <v>7.4300000000000005E-2</v>
      </c>
      <c r="D365" s="1">
        <v>1.7399999999999999E-2</v>
      </c>
      <c r="E365" s="1">
        <v>2.225E-3</v>
      </c>
      <c r="F365" s="1">
        <v>5.4199999999999998E-2</v>
      </c>
      <c r="G365" s="1">
        <v>0.128</v>
      </c>
      <c r="H365" s="1">
        <v>2.2844E-2</v>
      </c>
    </row>
    <row r="366" spans="1:8" x14ac:dyDescent="0.25">
      <c r="A366" s="1">
        <v>550.44000000000005</v>
      </c>
      <c r="B366" s="1">
        <v>7.4999999999999997E-2</v>
      </c>
      <c r="C366" s="1">
        <v>7.3300000000000004E-2</v>
      </c>
      <c r="D366" s="1">
        <v>1.7899999999999999E-2</v>
      </c>
      <c r="E366" s="1">
        <v>1.5809999999999999E-3</v>
      </c>
      <c r="F366" s="1">
        <v>5.6300000000000003E-2</v>
      </c>
      <c r="G366" s="1">
        <v>0.126</v>
      </c>
      <c r="H366" s="1">
        <v>2.2835000000000001E-2</v>
      </c>
    </row>
    <row r="367" spans="1:8" x14ac:dyDescent="0.25">
      <c r="A367" s="1">
        <v>550.83130000000006</v>
      </c>
      <c r="B367" s="1">
        <v>7.51E-2</v>
      </c>
      <c r="C367" s="1">
        <v>7.22E-2</v>
      </c>
      <c r="D367" s="1">
        <v>1.9E-2</v>
      </c>
      <c r="E367" s="1">
        <v>2.8400000000000001E-3</v>
      </c>
      <c r="F367" s="1">
        <v>5.8999999999999997E-2</v>
      </c>
      <c r="G367" s="1">
        <v>0.122</v>
      </c>
      <c r="H367" s="1">
        <v>2.2766000000000002E-2</v>
      </c>
    </row>
    <row r="368" spans="1:8" x14ac:dyDescent="0.25">
      <c r="A368" s="1">
        <v>551.22260000000006</v>
      </c>
      <c r="B368" s="1">
        <v>7.5399999999999995E-2</v>
      </c>
      <c r="C368" s="1">
        <v>7.1099999999999997E-2</v>
      </c>
      <c r="D368" s="1">
        <v>1.9900000000000001E-2</v>
      </c>
      <c r="E368" s="1">
        <v>4.6680000000000003E-3</v>
      </c>
      <c r="F368" s="1">
        <v>6.1199999999999997E-2</v>
      </c>
      <c r="G368" s="1">
        <v>0.11799999999999999</v>
      </c>
      <c r="H368" s="1">
        <v>2.2769000000000001E-2</v>
      </c>
    </row>
    <row r="369" spans="1:8" x14ac:dyDescent="0.25">
      <c r="A369" s="1">
        <v>551.61379999999997</v>
      </c>
      <c r="B369" s="1">
        <v>7.5700000000000003E-2</v>
      </c>
      <c r="C369" s="1">
        <v>7.0099999999999996E-2</v>
      </c>
      <c r="D369" s="1">
        <v>2.0299999999999999E-2</v>
      </c>
      <c r="E369" s="1">
        <v>4.7039999999999998E-3</v>
      </c>
      <c r="F369" s="1">
        <v>6.2199999999999998E-2</v>
      </c>
      <c r="G369" s="1">
        <v>0.112</v>
      </c>
      <c r="H369" s="1">
        <v>2.2655999999999999E-2</v>
      </c>
    </row>
    <row r="370" spans="1:8" x14ac:dyDescent="0.25">
      <c r="A370" s="1">
        <v>552.00490000000002</v>
      </c>
      <c r="B370" s="1">
        <v>7.5899999999999995E-2</v>
      </c>
      <c r="C370" s="1">
        <v>6.9199999999999998E-2</v>
      </c>
      <c r="D370" s="1">
        <v>2.12E-2</v>
      </c>
      <c r="E370" s="1">
        <v>4.1970000000000002E-3</v>
      </c>
      <c r="F370" s="1">
        <v>6.3700000000000007E-2</v>
      </c>
      <c r="G370" s="1">
        <v>0.106</v>
      </c>
      <c r="H370" s="1">
        <v>2.2636E-2</v>
      </c>
    </row>
    <row r="371" spans="1:8" x14ac:dyDescent="0.25">
      <c r="A371" s="1">
        <v>552.39589999999998</v>
      </c>
      <c r="B371" s="1">
        <v>7.6100000000000001E-2</v>
      </c>
      <c r="C371" s="1">
        <v>6.8199999999999997E-2</v>
      </c>
      <c r="D371" s="1">
        <v>2.23E-2</v>
      </c>
      <c r="E371" s="1">
        <v>5.3730000000000002E-3</v>
      </c>
      <c r="F371" s="1">
        <v>6.5199999999999994E-2</v>
      </c>
      <c r="G371" s="1">
        <v>9.8799999999999999E-2</v>
      </c>
      <c r="H371" s="1">
        <v>2.2648999999999999E-2</v>
      </c>
    </row>
    <row r="372" spans="1:8" x14ac:dyDescent="0.25">
      <c r="A372" s="1">
        <v>552.78679999999997</v>
      </c>
      <c r="B372" s="1">
        <v>7.6200000000000004E-2</v>
      </c>
      <c r="C372" s="1">
        <v>6.7000000000000004E-2</v>
      </c>
      <c r="D372" s="1">
        <v>2.3E-2</v>
      </c>
      <c r="E372" s="1">
        <v>6.9290000000000003E-3</v>
      </c>
      <c r="F372" s="1">
        <v>6.5100000000000005E-2</v>
      </c>
      <c r="G372" s="1">
        <v>9.1499999999999998E-2</v>
      </c>
      <c r="H372" s="1">
        <v>2.2540999999999999E-2</v>
      </c>
    </row>
    <row r="373" spans="1:8" x14ac:dyDescent="0.25">
      <c r="A373" s="1">
        <v>553.17769999999996</v>
      </c>
      <c r="B373" s="1">
        <v>7.6399999999999996E-2</v>
      </c>
      <c r="C373" s="1">
        <v>6.5799999999999997E-2</v>
      </c>
      <c r="D373" s="1">
        <v>2.4199999999999999E-2</v>
      </c>
      <c r="E373" s="1">
        <v>8.4309999999999993E-3</v>
      </c>
      <c r="F373" s="1">
        <v>6.5500000000000003E-2</v>
      </c>
      <c r="G373" s="1">
        <v>8.43E-2</v>
      </c>
      <c r="H373" s="1">
        <v>2.2488000000000001E-2</v>
      </c>
    </row>
    <row r="374" spans="1:8" x14ac:dyDescent="0.25">
      <c r="A374" s="1">
        <v>553.5684</v>
      </c>
      <c r="B374" s="1">
        <v>7.6499999999999999E-2</v>
      </c>
      <c r="C374" s="1">
        <v>6.4799999999999996E-2</v>
      </c>
      <c r="D374" s="1">
        <v>2.52E-2</v>
      </c>
      <c r="E374" s="1">
        <v>1.0385E-2</v>
      </c>
      <c r="F374" s="1">
        <v>6.4899999999999999E-2</v>
      </c>
      <c r="G374" s="1">
        <v>7.7200000000000005E-2</v>
      </c>
      <c r="H374" s="1">
        <v>2.2439000000000001E-2</v>
      </c>
    </row>
    <row r="375" spans="1:8" x14ac:dyDescent="0.25">
      <c r="A375" s="1">
        <v>553.95910000000003</v>
      </c>
      <c r="B375" s="1">
        <v>7.6700000000000004E-2</v>
      </c>
      <c r="C375" s="1">
        <v>6.3799999999999996E-2</v>
      </c>
      <c r="D375" s="1">
        <v>2.6499999999999999E-2</v>
      </c>
      <c r="E375" s="1">
        <v>1.2067E-2</v>
      </c>
      <c r="F375" s="1">
        <v>6.4199999999999993E-2</v>
      </c>
      <c r="G375" s="1">
        <v>7.0199999999999999E-2</v>
      </c>
      <c r="H375" s="1">
        <v>2.2372E-2</v>
      </c>
    </row>
    <row r="376" spans="1:8" x14ac:dyDescent="0.25">
      <c r="A376" s="1">
        <v>554.34969999999998</v>
      </c>
      <c r="B376" s="1">
        <v>7.6799999999999993E-2</v>
      </c>
      <c r="C376" s="1">
        <v>6.2700000000000006E-2</v>
      </c>
      <c r="D376" s="1">
        <v>2.8000000000000001E-2</v>
      </c>
      <c r="E376" s="1">
        <v>1.29E-2</v>
      </c>
      <c r="F376" s="1">
        <v>6.3399999999999998E-2</v>
      </c>
      <c r="G376" s="1">
        <v>6.3500000000000001E-2</v>
      </c>
      <c r="H376" s="1">
        <v>2.2380000000000001E-2</v>
      </c>
    </row>
    <row r="377" spans="1:8" x14ac:dyDescent="0.25">
      <c r="A377" s="1">
        <v>554.74019999999996</v>
      </c>
      <c r="B377" s="1">
        <v>7.6899999999999996E-2</v>
      </c>
      <c r="C377" s="1">
        <v>6.1499999999999999E-2</v>
      </c>
      <c r="D377" s="1">
        <v>2.93E-2</v>
      </c>
      <c r="E377" s="1">
        <v>1.5107000000000001E-2</v>
      </c>
      <c r="F377" s="1">
        <v>6.1800000000000001E-2</v>
      </c>
      <c r="G377" s="1">
        <v>5.7799999999999997E-2</v>
      </c>
      <c r="H377" s="1">
        <v>2.2322000000000002E-2</v>
      </c>
    </row>
    <row r="378" spans="1:8" x14ac:dyDescent="0.25">
      <c r="A378" s="1">
        <v>555.13070000000005</v>
      </c>
      <c r="B378" s="1">
        <v>7.6899999999999996E-2</v>
      </c>
      <c r="C378" s="1">
        <v>6.0499999999999998E-2</v>
      </c>
      <c r="D378" s="1">
        <v>3.0700000000000002E-2</v>
      </c>
      <c r="E378" s="1">
        <v>1.8815999999999999E-2</v>
      </c>
      <c r="F378" s="1">
        <v>5.9400000000000001E-2</v>
      </c>
      <c r="G378" s="1">
        <v>5.21E-2</v>
      </c>
      <c r="H378" s="1">
        <v>2.2286E-2</v>
      </c>
    </row>
    <row r="379" spans="1:8" x14ac:dyDescent="0.25">
      <c r="A379" s="1">
        <v>555.52099999999996</v>
      </c>
      <c r="B379" s="1">
        <v>7.6899999999999996E-2</v>
      </c>
      <c r="C379" s="1">
        <v>5.9499999999999997E-2</v>
      </c>
      <c r="D379" s="1">
        <v>3.2500000000000001E-2</v>
      </c>
      <c r="E379" s="1">
        <v>1.9900999999999999E-2</v>
      </c>
      <c r="F379" s="1">
        <v>5.7599999999999998E-2</v>
      </c>
      <c r="G379" s="1">
        <v>4.7E-2</v>
      </c>
      <c r="H379" s="1">
        <v>2.2276000000000001E-2</v>
      </c>
    </row>
    <row r="380" spans="1:8" x14ac:dyDescent="0.25">
      <c r="A380" s="1">
        <v>555.91120000000001</v>
      </c>
      <c r="B380" s="1">
        <v>7.6899999999999996E-2</v>
      </c>
      <c r="C380" s="1">
        <v>5.8500000000000003E-2</v>
      </c>
      <c r="D380" s="1">
        <v>3.3799999999999997E-2</v>
      </c>
      <c r="E380" s="1">
        <v>2.2796E-2</v>
      </c>
      <c r="F380" s="1">
        <v>5.3999999999999999E-2</v>
      </c>
      <c r="G380" s="1">
        <v>4.24E-2</v>
      </c>
      <c r="H380" s="1">
        <v>2.2200999999999999E-2</v>
      </c>
    </row>
    <row r="381" spans="1:8" x14ac:dyDescent="0.25">
      <c r="A381" s="1">
        <v>556.30139999999994</v>
      </c>
      <c r="B381" s="1">
        <v>7.6999999999999999E-2</v>
      </c>
      <c r="C381" s="1">
        <v>5.7500000000000002E-2</v>
      </c>
      <c r="D381" s="1">
        <v>3.56E-2</v>
      </c>
      <c r="E381" s="1">
        <v>2.4967E-2</v>
      </c>
      <c r="F381" s="1">
        <v>5.21E-2</v>
      </c>
      <c r="G381" s="1">
        <v>3.8399999999999997E-2</v>
      </c>
      <c r="H381" s="1">
        <v>2.2172999999999998E-2</v>
      </c>
    </row>
    <row r="382" spans="1:8" x14ac:dyDescent="0.25">
      <c r="A382" s="1">
        <v>556.69150000000002</v>
      </c>
      <c r="B382" s="1">
        <v>7.6899999999999996E-2</v>
      </c>
      <c r="C382" s="1">
        <v>5.6500000000000002E-2</v>
      </c>
      <c r="D382" s="1">
        <v>3.7900000000000003E-2</v>
      </c>
      <c r="E382" s="1">
        <v>2.5690999999999999E-2</v>
      </c>
      <c r="F382" s="1">
        <v>5.0200000000000002E-2</v>
      </c>
      <c r="G382" s="1">
        <v>3.4599999999999999E-2</v>
      </c>
      <c r="H382" s="1">
        <v>2.2117999999999999E-2</v>
      </c>
    </row>
    <row r="383" spans="1:8" x14ac:dyDescent="0.25">
      <c r="A383" s="1">
        <v>557.08150000000001</v>
      </c>
      <c r="B383" s="1">
        <v>7.6899999999999996E-2</v>
      </c>
      <c r="C383" s="1">
        <v>5.5599999999999997E-2</v>
      </c>
      <c r="D383" s="1">
        <v>3.95E-2</v>
      </c>
      <c r="E383" s="1">
        <v>2.7862000000000001E-2</v>
      </c>
      <c r="F383" s="1">
        <v>4.7600000000000003E-2</v>
      </c>
      <c r="G383" s="1">
        <v>3.1399999999999997E-2</v>
      </c>
      <c r="H383" s="1">
        <v>2.2112E-2</v>
      </c>
    </row>
    <row r="384" spans="1:8" x14ac:dyDescent="0.25">
      <c r="A384" s="1">
        <v>557.47140000000002</v>
      </c>
      <c r="B384" s="1">
        <v>7.6799999999999993E-2</v>
      </c>
      <c r="C384" s="1">
        <v>5.4800000000000001E-2</v>
      </c>
      <c r="D384" s="1">
        <v>4.1599999999999998E-2</v>
      </c>
      <c r="E384" s="1">
        <v>3.0394999999999998E-2</v>
      </c>
      <c r="F384" s="1">
        <v>4.53E-2</v>
      </c>
      <c r="G384" s="1">
        <v>2.8799999999999999E-2</v>
      </c>
      <c r="H384" s="1">
        <v>2.2106000000000001E-2</v>
      </c>
    </row>
    <row r="385" spans="1:8" x14ac:dyDescent="0.25">
      <c r="A385" s="1">
        <v>557.86130000000003</v>
      </c>
      <c r="B385" s="1">
        <v>7.6700000000000004E-2</v>
      </c>
      <c r="C385" s="1">
        <v>5.4100000000000002E-2</v>
      </c>
      <c r="D385" s="1">
        <v>4.3200000000000002E-2</v>
      </c>
      <c r="E385" s="1">
        <v>3.2023000000000003E-2</v>
      </c>
      <c r="F385" s="1">
        <v>4.2500000000000003E-2</v>
      </c>
      <c r="G385" s="1">
        <v>2.6200000000000001E-2</v>
      </c>
      <c r="H385" s="1">
        <v>2.2054000000000001E-2</v>
      </c>
    </row>
    <row r="386" spans="1:8" x14ac:dyDescent="0.25">
      <c r="A386" s="1">
        <v>558.25099999999998</v>
      </c>
      <c r="B386" s="1">
        <v>7.6600000000000001E-2</v>
      </c>
      <c r="C386" s="1">
        <v>5.3400000000000003E-2</v>
      </c>
      <c r="D386" s="1">
        <v>4.5100000000000001E-2</v>
      </c>
      <c r="E386" s="1">
        <v>3.3651E-2</v>
      </c>
      <c r="F386" s="1">
        <v>4.0399999999999998E-2</v>
      </c>
      <c r="G386" s="1">
        <v>2.3800000000000002E-2</v>
      </c>
      <c r="H386" s="1">
        <v>2.2022E-2</v>
      </c>
    </row>
    <row r="387" spans="1:8" x14ac:dyDescent="0.25">
      <c r="A387" s="1">
        <v>558.64070000000004</v>
      </c>
      <c r="B387" s="1">
        <v>7.6600000000000001E-2</v>
      </c>
      <c r="C387" s="1">
        <v>5.2699999999999997E-2</v>
      </c>
      <c r="D387" s="1">
        <v>4.6699999999999998E-2</v>
      </c>
      <c r="E387" s="1">
        <v>3.5098999999999998E-2</v>
      </c>
      <c r="F387" s="1">
        <v>3.8300000000000001E-2</v>
      </c>
      <c r="G387" s="1">
        <v>2.1999999999999999E-2</v>
      </c>
      <c r="H387" s="1">
        <v>2.2017999999999999E-2</v>
      </c>
    </row>
    <row r="388" spans="1:8" x14ac:dyDescent="0.25">
      <c r="A388" s="1">
        <v>559.03030000000001</v>
      </c>
      <c r="B388" s="1">
        <v>7.6600000000000001E-2</v>
      </c>
      <c r="C388" s="1">
        <v>5.1999999999999998E-2</v>
      </c>
      <c r="D388" s="1">
        <v>4.8500000000000001E-2</v>
      </c>
      <c r="E388" s="1">
        <v>3.5822E-2</v>
      </c>
      <c r="F388" s="1">
        <v>3.6499999999999998E-2</v>
      </c>
      <c r="G388" s="1">
        <v>2.0199999999999999E-2</v>
      </c>
      <c r="H388" s="1">
        <v>2.1991E-2</v>
      </c>
    </row>
    <row r="389" spans="1:8" x14ac:dyDescent="0.25">
      <c r="A389" s="1">
        <v>559.41980000000001</v>
      </c>
      <c r="B389" s="1">
        <v>7.6399999999999996E-2</v>
      </c>
      <c r="C389" s="1">
        <v>5.16E-2</v>
      </c>
      <c r="D389" s="1">
        <v>5.0200000000000002E-2</v>
      </c>
      <c r="E389" s="1">
        <v>3.6908000000000003E-2</v>
      </c>
      <c r="F389" s="1">
        <v>3.5299999999999998E-2</v>
      </c>
      <c r="G389" s="1">
        <v>1.8599999999999998E-2</v>
      </c>
      <c r="H389" s="1">
        <v>2.2044999999999999E-2</v>
      </c>
    </row>
    <row r="390" spans="1:8" x14ac:dyDescent="0.25">
      <c r="A390" s="1">
        <v>559.80930000000001</v>
      </c>
      <c r="B390" s="1">
        <v>7.6300000000000007E-2</v>
      </c>
      <c r="C390" s="1">
        <v>5.1200000000000002E-2</v>
      </c>
      <c r="D390" s="1">
        <v>5.1700000000000003E-2</v>
      </c>
      <c r="E390" s="1">
        <v>3.7631999999999999E-2</v>
      </c>
      <c r="F390" s="1">
        <v>3.4099999999999998E-2</v>
      </c>
      <c r="G390" s="1">
        <v>1.7000000000000001E-2</v>
      </c>
      <c r="H390" s="1">
        <v>2.1975000000000001E-2</v>
      </c>
    </row>
    <row r="391" spans="1:8" x14ac:dyDescent="0.25">
      <c r="A391" s="1">
        <v>560.19860000000006</v>
      </c>
      <c r="B391" s="1">
        <v>7.5999999999999998E-2</v>
      </c>
      <c r="C391" s="1">
        <v>5.0700000000000002E-2</v>
      </c>
      <c r="D391" s="1">
        <v>5.2900000000000003E-2</v>
      </c>
      <c r="E391" s="1">
        <v>3.7450999999999998E-2</v>
      </c>
      <c r="F391" s="1">
        <v>3.27E-2</v>
      </c>
      <c r="G391" s="1">
        <v>1.5699999999999999E-2</v>
      </c>
      <c r="H391" s="1">
        <v>2.2036E-2</v>
      </c>
    </row>
    <row r="392" spans="1:8" x14ac:dyDescent="0.25">
      <c r="A392" s="1">
        <v>560.58789999999999</v>
      </c>
      <c r="B392" s="1">
        <v>7.5899999999999995E-2</v>
      </c>
      <c r="C392" s="1">
        <v>5.0299999999999997E-2</v>
      </c>
      <c r="D392" s="1">
        <v>5.3699999999999998E-2</v>
      </c>
      <c r="E392" s="1">
        <v>3.8898000000000002E-2</v>
      </c>
      <c r="F392" s="1">
        <v>3.09E-2</v>
      </c>
      <c r="G392" s="1">
        <v>1.4500000000000001E-2</v>
      </c>
      <c r="H392" s="1">
        <v>2.2020999999999999E-2</v>
      </c>
    </row>
    <row r="393" spans="1:8" x14ac:dyDescent="0.25">
      <c r="A393" s="1">
        <v>560.97709999999995</v>
      </c>
      <c r="B393" s="1">
        <v>7.5800000000000006E-2</v>
      </c>
      <c r="C393" s="1">
        <v>4.99E-2</v>
      </c>
      <c r="D393" s="1">
        <v>5.4300000000000001E-2</v>
      </c>
      <c r="E393" s="1">
        <v>4.0163999999999998E-2</v>
      </c>
      <c r="F393" s="1">
        <v>2.98E-2</v>
      </c>
      <c r="G393" s="1">
        <v>1.35E-2</v>
      </c>
      <c r="H393" s="1">
        <v>2.2068999999999998E-2</v>
      </c>
    </row>
    <row r="394" spans="1:8" x14ac:dyDescent="0.25">
      <c r="A394" s="1">
        <v>561.36620000000005</v>
      </c>
      <c r="B394" s="1">
        <v>7.5600000000000001E-2</v>
      </c>
      <c r="C394" s="1">
        <v>4.9599999999999998E-2</v>
      </c>
      <c r="D394" s="1">
        <v>5.5399999999999998E-2</v>
      </c>
      <c r="E394" s="1">
        <v>4.2335999999999999E-2</v>
      </c>
      <c r="F394" s="1">
        <v>2.9899999999999999E-2</v>
      </c>
      <c r="G394" s="1">
        <v>1.2500000000000001E-2</v>
      </c>
      <c r="H394" s="1">
        <v>2.2033000000000001E-2</v>
      </c>
    </row>
    <row r="395" spans="1:8" x14ac:dyDescent="0.25">
      <c r="A395" s="1">
        <v>561.75519999999995</v>
      </c>
      <c r="B395" s="1">
        <v>7.5499999999999998E-2</v>
      </c>
      <c r="C395" s="1">
        <v>4.9299999999999997E-2</v>
      </c>
      <c r="D395" s="1">
        <v>5.5100000000000003E-2</v>
      </c>
      <c r="E395" s="1">
        <v>4.4687999999999999E-2</v>
      </c>
      <c r="F395" s="1">
        <v>2.8299999999999999E-2</v>
      </c>
      <c r="G395" s="1">
        <v>1.1599999999999999E-2</v>
      </c>
      <c r="H395" s="1">
        <v>2.1998E-2</v>
      </c>
    </row>
    <row r="396" spans="1:8" x14ac:dyDescent="0.25">
      <c r="A396" s="1">
        <v>562.14419999999996</v>
      </c>
      <c r="B396" s="1">
        <v>7.5300000000000006E-2</v>
      </c>
      <c r="C396" s="1">
        <v>4.9099999999999998E-2</v>
      </c>
      <c r="D396" s="1">
        <v>5.5399999999999998E-2</v>
      </c>
      <c r="E396" s="1">
        <v>4.5954000000000002E-2</v>
      </c>
      <c r="F396" s="1">
        <v>2.8000000000000001E-2</v>
      </c>
      <c r="G396" s="1">
        <v>1.0800000000000001E-2</v>
      </c>
      <c r="H396" s="1">
        <v>2.2029E-2</v>
      </c>
    </row>
    <row r="397" spans="1:8" x14ac:dyDescent="0.25">
      <c r="A397" s="1">
        <v>562.53300000000002</v>
      </c>
      <c r="B397" s="1">
        <v>7.51E-2</v>
      </c>
      <c r="C397" s="1">
        <v>4.9000000000000002E-2</v>
      </c>
      <c r="D397" s="1">
        <v>5.5E-2</v>
      </c>
      <c r="E397" s="1">
        <v>4.8125000000000001E-2</v>
      </c>
      <c r="F397" s="1">
        <v>2.7199999999999998E-2</v>
      </c>
      <c r="G397" s="1">
        <v>0.01</v>
      </c>
      <c r="H397" s="1">
        <v>2.2051999999999999E-2</v>
      </c>
    </row>
    <row r="398" spans="1:8" x14ac:dyDescent="0.25">
      <c r="A398" s="1">
        <v>562.92179999999996</v>
      </c>
      <c r="B398" s="1">
        <v>7.4999999999999997E-2</v>
      </c>
      <c r="C398" s="1">
        <v>4.9000000000000002E-2</v>
      </c>
      <c r="D398" s="1">
        <v>5.4300000000000001E-2</v>
      </c>
      <c r="E398" s="1">
        <v>4.9571999999999998E-2</v>
      </c>
      <c r="F398" s="1">
        <v>2.7099999999999999E-2</v>
      </c>
      <c r="G398" s="1">
        <v>9.3600000000000003E-3</v>
      </c>
      <c r="H398" s="1">
        <v>2.2086000000000001E-2</v>
      </c>
    </row>
    <row r="399" spans="1:8" x14ac:dyDescent="0.25">
      <c r="A399" s="1">
        <v>563.31050000000005</v>
      </c>
      <c r="B399" s="1">
        <v>7.4899999999999994E-2</v>
      </c>
      <c r="C399" s="1">
        <v>4.8899999999999999E-2</v>
      </c>
      <c r="D399" s="1">
        <v>5.3199999999999997E-2</v>
      </c>
      <c r="E399" s="1">
        <v>5.0115E-2</v>
      </c>
      <c r="F399" s="1">
        <v>2.6800000000000001E-2</v>
      </c>
      <c r="G399" s="1">
        <v>8.7200000000000003E-3</v>
      </c>
      <c r="H399" s="1">
        <v>2.2099000000000001E-2</v>
      </c>
    </row>
    <row r="400" spans="1:8" x14ac:dyDescent="0.25">
      <c r="A400" s="1">
        <v>563.69920000000002</v>
      </c>
      <c r="B400" s="1">
        <v>7.4499999999999997E-2</v>
      </c>
      <c r="C400" s="1">
        <v>4.8899999999999999E-2</v>
      </c>
      <c r="D400" s="1">
        <v>5.1499999999999997E-2</v>
      </c>
      <c r="E400" s="1">
        <v>5.2829000000000001E-2</v>
      </c>
      <c r="F400" s="1">
        <v>2.5899999999999999E-2</v>
      </c>
      <c r="G400" s="1">
        <v>8.2699999999999996E-3</v>
      </c>
      <c r="H400" s="1">
        <v>2.2154E-2</v>
      </c>
    </row>
    <row r="401" spans="1:8" x14ac:dyDescent="0.25">
      <c r="A401" s="1">
        <v>564.08770000000004</v>
      </c>
      <c r="B401" s="1">
        <v>7.4200000000000002E-2</v>
      </c>
      <c r="C401" s="1">
        <v>4.9099999999999998E-2</v>
      </c>
      <c r="D401" s="1">
        <v>4.9700000000000001E-2</v>
      </c>
      <c r="E401" s="1">
        <v>5.5E-2</v>
      </c>
      <c r="F401" s="1">
        <v>2.5600000000000001E-2</v>
      </c>
      <c r="G401" s="1">
        <v>7.7499999999999999E-3</v>
      </c>
      <c r="H401" s="1">
        <v>2.2133E-2</v>
      </c>
    </row>
    <row r="402" spans="1:8" x14ac:dyDescent="0.25">
      <c r="A402" s="1">
        <v>564.47619999999995</v>
      </c>
      <c r="B402" s="1">
        <v>7.3899999999999993E-2</v>
      </c>
      <c r="C402" s="1">
        <v>4.9299999999999997E-2</v>
      </c>
      <c r="D402" s="1">
        <v>4.7899999999999998E-2</v>
      </c>
      <c r="E402" s="1">
        <v>5.5E-2</v>
      </c>
      <c r="F402" s="1">
        <v>2.5999999999999999E-2</v>
      </c>
      <c r="G402" s="1">
        <v>7.2100000000000003E-3</v>
      </c>
      <c r="H402" s="1">
        <v>2.2242000000000001E-2</v>
      </c>
    </row>
    <row r="403" spans="1:8" x14ac:dyDescent="0.25">
      <c r="A403" s="1">
        <v>564.8646</v>
      </c>
      <c r="B403" s="1">
        <v>7.3599999999999999E-2</v>
      </c>
      <c r="C403" s="1">
        <v>4.9599999999999998E-2</v>
      </c>
      <c r="D403" s="1">
        <v>4.5499999999999999E-2</v>
      </c>
      <c r="E403" s="1">
        <v>5.4819E-2</v>
      </c>
      <c r="F403" s="1">
        <v>2.5700000000000001E-2</v>
      </c>
      <c r="G403" s="1">
        <v>6.77E-3</v>
      </c>
      <c r="H403" s="1">
        <v>2.2253999999999999E-2</v>
      </c>
    </row>
    <row r="404" spans="1:8" x14ac:dyDescent="0.25">
      <c r="A404" s="1">
        <v>565.25289999999995</v>
      </c>
      <c r="B404" s="1">
        <v>7.3300000000000004E-2</v>
      </c>
      <c r="C404" s="1">
        <v>4.9799999999999997E-2</v>
      </c>
      <c r="D404" s="1">
        <v>4.2599999999999999E-2</v>
      </c>
      <c r="E404" s="1">
        <v>5.4094999999999997E-2</v>
      </c>
      <c r="F404" s="1">
        <v>2.4899999999999999E-2</v>
      </c>
      <c r="G404" s="1">
        <v>6.2700000000000004E-3</v>
      </c>
      <c r="H404" s="1">
        <v>2.2332000000000001E-2</v>
      </c>
    </row>
    <row r="405" spans="1:8" x14ac:dyDescent="0.25">
      <c r="A405" s="1">
        <v>565.64110000000005</v>
      </c>
      <c r="B405" s="1">
        <v>7.3099999999999998E-2</v>
      </c>
      <c r="C405" s="1">
        <v>5.0099999999999999E-2</v>
      </c>
      <c r="D405" s="1">
        <v>3.9699999999999999E-2</v>
      </c>
      <c r="E405" s="1">
        <v>5.2467E-2</v>
      </c>
      <c r="F405" s="1">
        <v>2.4299999999999999E-2</v>
      </c>
      <c r="G405" s="1">
        <v>5.8900000000000003E-3</v>
      </c>
      <c r="H405" s="1">
        <v>2.2374000000000002E-2</v>
      </c>
    </row>
    <row r="406" spans="1:8" x14ac:dyDescent="0.25">
      <c r="A406" s="1">
        <v>566.02930000000003</v>
      </c>
      <c r="B406" s="1">
        <v>7.2900000000000006E-2</v>
      </c>
      <c r="C406" s="1">
        <v>5.0500000000000003E-2</v>
      </c>
      <c r="D406" s="1">
        <v>3.6600000000000001E-2</v>
      </c>
      <c r="E406" s="1">
        <v>5.1201000000000003E-2</v>
      </c>
      <c r="F406" s="1">
        <v>2.3400000000000001E-2</v>
      </c>
      <c r="G406" s="1">
        <v>5.5799999999999999E-3</v>
      </c>
      <c r="H406" s="1">
        <v>2.2446000000000001E-2</v>
      </c>
    </row>
    <row r="407" spans="1:8" x14ac:dyDescent="0.25">
      <c r="A407" s="1">
        <v>566.41740000000004</v>
      </c>
      <c r="B407" s="1">
        <v>7.2599999999999998E-2</v>
      </c>
      <c r="C407" s="1">
        <v>5.0900000000000001E-2</v>
      </c>
      <c r="D407" s="1">
        <v>3.3799999999999997E-2</v>
      </c>
      <c r="E407" s="1">
        <v>4.9933999999999999E-2</v>
      </c>
      <c r="F407" s="1">
        <v>2.3800000000000002E-2</v>
      </c>
      <c r="G407" s="1">
        <v>5.2199999999999998E-3</v>
      </c>
      <c r="H407" s="1">
        <v>2.2520999999999999E-2</v>
      </c>
    </row>
    <row r="408" spans="1:8" x14ac:dyDescent="0.25">
      <c r="A408" s="1">
        <v>566.80539999999996</v>
      </c>
      <c r="B408" s="1">
        <v>7.22E-2</v>
      </c>
      <c r="C408" s="1">
        <v>5.1499999999999997E-2</v>
      </c>
      <c r="D408" s="1">
        <v>3.1099999999999999E-2</v>
      </c>
      <c r="E408" s="1">
        <v>4.7038999999999997E-2</v>
      </c>
      <c r="F408" s="1">
        <v>2.3599999999999999E-2</v>
      </c>
      <c r="G408" s="1">
        <v>4.81E-3</v>
      </c>
      <c r="H408" s="1">
        <v>2.2529E-2</v>
      </c>
    </row>
    <row r="409" spans="1:8" x14ac:dyDescent="0.25">
      <c r="A409" s="1">
        <v>567.19330000000002</v>
      </c>
      <c r="B409" s="1">
        <v>7.1900000000000006E-2</v>
      </c>
      <c r="C409" s="1">
        <v>5.1999999999999998E-2</v>
      </c>
      <c r="D409" s="1">
        <v>2.8400000000000002E-2</v>
      </c>
      <c r="E409" s="1">
        <v>4.4144999999999997E-2</v>
      </c>
      <c r="F409" s="1">
        <v>2.3900000000000001E-2</v>
      </c>
      <c r="G409" s="1">
        <v>4.7099999999999998E-3</v>
      </c>
      <c r="H409" s="1">
        <v>2.2648999999999999E-2</v>
      </c>
    </row>
    <row r="410" spans="1:8" x14ac:dyDescent="0.25">
      <c r="A410" s="1">
        <v>567.58119999999997</v>
      </c>
      <c r="B410" s="1">
        <v>7.1499999999999994E-2</v>
      </c>
      <c r="C410" s="1">
        <v>5.2600000000000001E-2</v>
      </c>
      <c r="D410" s="1">
        <v>2.5499999999999998E-2</v>
      </c>
      <c r="E410" s="1">
        <v>3.9621999999999997E-2</v>
      </c>
      <c r="F410" s="1">
        <v>2.3199999999999998E-2</v>
      </c>
      <c r="G410" s="1">
        <v>4.5999999999999999E-3</v>
      </c>
      <c r="H410" s="1">
        <v>2.2752999999999999E-2</v>
      </c>
    </row>
    <row r="411" spans="1:8" x14ac:dyDescent="0.25">
      <c r="A411" s="1">
        <v>567.96900000000005</v>
      </c>
      <c r="B411" s="1">
        <v>7.1199999999999999E-2</v>
      </c>
      <c r="C411" s="1">
        <v>5.3199999999999997E-2</v>
      </c>
      <c r="D411" s="1">
        <v>2.3300000000000001E-2</v>
      </c>
      <c r="E411" s="1">
        <v>3.5822E-2</v>
      </c>
      <c r="F411" s="1">
        <v>2.3300000000000001E-2</v>
      </c>
      <c r="G411" s="1">
        <v>4.2500000000000003E-3</v>
      </c>
      <c r="H411" s="1">
        <v>2.2782E-2</v>
      </c>
    </row>
    <row r="412" spans="1:8" x14ac:dyDescent="0.25">
      <c r="A412" s="1">
        <v>568.35670000000005</v>
      </c>
      <c r="B412" s="1">
        <v>7.0900000000000005E-2</v>
      </c>
      <c r="C412" s="1">
        <v>5.3999999999999999E-2</v>
      </c>
      <c r="D412" s="1">
        <v>2.1100000000000001E-2</v>
      </c>
      <c r="E412" s="1">
        <v>3.1661000000000002E-2</v>
      </c>
      <c r="F412" s="1">
        <v>2.3699999999999999E-2</v>
      </c>
      <c r="G412" s="1">
        <v>3.96E-3</v>
      </c>
      <c r="H412" s="1">
        <v>2.2870000000000001E-2</v>
      </c>
    </row>
    <row r="413" spans="1:8" x14ac:dyDescent="0.25">
      <c r="A413" s="1">
        <v>568.74429999999995</v>
      </c>
      <c r="B413" s="1">
        <v>7.0599999999999996E-2</v>
      </c>
      <c r="C413" s="1">
        <v>5.4800000000000001E-2</v>
      </c>
      <c r="D413" s="1">
        <v>1.8700000000000001E-2</v>
      </c>
      <c r="E413" s="1">
        <v>2.8223999999999999E-2</v>
      </c>
      <c r="F413" s="1">
        <v>2.3099999999999999E-2</v>
      </c>
      <c r="G413" s="1">
        <v>3.8600000000000001E-3</v>
      </c>
      <c r="H413" s="1">
        <v>2.2936000000000002E-2</v>
      </c>
    </row>
    <row r="414" spans="1:8" x14ac:dyDescent="0.25">
      <c r="A414" s="1">
        <v>569.13189999999997</v>
      </c>
      <c r="B414" s="1">
        <v>7.0300000000000001E-2</v>
      </c>
      <c r="C414" s="1">
        <v>5.5599999999999997E-2</v>
      </c>
      <c r="D414" s="1">
        <v>1.6500000000000001E-2</v>
      </c>
      <c r="E414" s="1">
        <v>2.4424000000000001E-2</v>
      </c>
      <c r="F414" s="1">
        <v>2.29E-2</v>
      </c>
      <c r="G414" s="1">
        <v>3.5500000000000002E-3</v>
      </c>
      <c r="H414" s="1">
        <v>2.308E-2</v>
      </c>
    </row>
    <row r="415" spans="1:8" x14ac:dyDescent="0.25">
      <c r="A415" s="1">
        <v>569.51930000000004</v>
      </c>
      <c r="B415" s="1">
        <v>7.0000000000000007E-2</v>
      </c>
      <c r="C415" s="1">
        <v>5.6500000000000002E-2</v>
      </c>
      <c r="D415" s="1">
        <v>1.49E-2</v>
      </c>
      <c r="E415" s="1">
        <v>2.1167999999999999E-2</v>
      </c>
      <c r="F415" s="1">
        <v>2.3E-2</v>
      </c>
      <c r="G415" s="1">
        <v>3.5699999999999998E-3</v>
      </c>
      <c r="H415" s="1">
        <v>2.3172000000000002E-2</v>
      </c>
    </row>
    <row r="416" spans="1:8" x14ac:dyDescent="0.25">
      <c r="A416" s="1">
        <v>569.9067</v>
      </c>
      <c r="B416" s="1">
        <v>6.9599999999999995E-2</v>
      </c>
      <c r="C416" s="1">
        <v>5.7599999999999998E-2</v>
      </c>
      <c r="D416" s="1">
        <v>1.32E-2</v>
      </c>
      <c r="E416" s="1">
        <v>1.7350000000000001E-2</v>
      </c>
      <c r="F416" s="1">
        <v>2.2800000000000001E-2</v>
      </c>
      <c r="G416" s="1">
        <v>3.3400000000000001E-3</v>
      </c>
      <c r="H416" s="1">
        <v>2.3282000000000001E-2</v>
      </c>
    </row>
    <row r="417" spans="1:8" x14ac:dyDescent="0.25">
      <c r="A417" s="1">
        <v>570.29409999999996</v>
      </c>
      <c r="B417" s="1">
        <v>6.93E-2</v>
      </c>
      <c r="C417" s="1">
        <v>5.8599999999999999E-2</v>
      </c>
      <c r="D417" s="1">
        <v>1.15E-2</v>
      </c>
      <c r="E417" s="1">
        <v>1.3533E-2</v>
      </c>
      <c r="F417" s="1">
        <v>2.24E-2</v>
      </c>
      <c r="G417" s="1">
        <v>3.2200000000000002E-3</v>
      </c>
      <c r="H417" s="1">
        <v>2.3372E-2</v>
      </c>
    </row>
    <row r="418" spans="1:8" x14ac:dyDescent="0.25">
      <c r="A418" s="1">
        <v>570.68129999999996</v>
      </c>
      <c r="B418" s="1">
        <v>6.8900000000000003E-2</v>
      </c>
      <c r="C418" s="1">
        <v>5.9700000000000003E-2</v>
      </c>
      <c r="D418" s="1">
        <v>0.01</v>
      </c>
      <c r="E418" s="1">
        <v>1.0312999999999999E-2</v>
      </c>
      <c r="F418" s="1">
        <v>2.1600000000000001E-2</v>
      </c>
      <c r="G418" s="1">
        <v>3.13E-3</v>
      </c>
      <c r="H418" s="1">
        <v>2.3512000000000002E-2</v>
      </c>
    </row>
    <row r="419" spans="1:8" x14ac:dyDescent="0.25">
      <c r="A419" s="1">
        <v>571.06849999999997</v>
      </c>
      <c r="B419" s="1">
        <v>6.8500000000000005E-2</v>
      </c>
      <c r="C419" s="1">
        <v>6.08E-2</v>
      </c>
      <c r="D419" s="1">
        <v>8.8900000000000003E-3</v>
      </c>
      <c r="E419" s="1">
        <v>8.2500000000000004E-3</v>
      </c>
      <c r="F419" s="1">
        <v>2.1600000000000001E-2</v>
      </c>
      <c r="G419" s="1">
        <v>2.9199999999999999E-3</v>
      </c>
      <c r="H419" s="1">
        <v>2.3629000000000001E-2</v>
      </c>
    </row>
    <row r="420" spans="1:8" x14ac:dyDescent="0.25">
      <c r="A420" s="1">
        <v>571.4556</v>
      </c>
      <c r="B420" s="1">
        <v>6.8199999999999997E-2</v>
      </c>
      <c r="C420" s="1">
        <v>6.2E-2</v>
      </c>
      <c r="D420" s="1">
        <v>7.9299999999999995E-3</v>
      </c>
      <c r="E420" s="1">
        <v>5.1019999999999998E-3</v>
      </c>
      <c r="F420" s="1">
        <v>2.18E-2</v>
      </c>
      <c r="G420" s="1">
        <v>2.9299999999999999E-3</v>
      </c>
      <c r="H420" s="1">
        <v>2.3710999999999999E-2</v>
      </c>
    </row>
    <row r="421" spans="1:8" x14ac:dyDescent="0.25">
      <c r="A421" s="1">
        <v>571.84259999999995</v>
      </c>
      <c r="B421" s="1">
        <v>6.8000000000000005E-2</v>
      </c>
      <c r="C421" s="1">
        <v>6.3200000000000006E-2</v>
      </c>
      <c r="D421" s="1">
        <v>6.7600000000000004E-3</v>
      </c>
      <c r="E421" s="1">
        <v>3.4740000000000001E-3</v>
      </c>
      <c r="F421" s="1">
        <v>2.1399999999999999E-2</v>
      </c>
      <c r="G421" s="1">
        <v>3.0000000000000001E-3</v>
      </c>
      <c r="H421" s="1">
        <v>2.383E-2</v>
      </c>
    </row>
    <row r="422" spans="1:8" x14ac:dyDescent="0.25">
      <c r="A422" s="1">
        <v>572.2296</v>
      </c>
      <c r="B422" s="1">
        <v>6.7699999999999996E-2</v>
      </c>
      <c r="C422" s="1">
        <v>6.4399999999999999E-2</v>
      </c>
      <c r="D422" s="1">
        <v>6.1000000000000004E-3</v>
      </c>
      <c r="E422" s="1">
        <v>3.1840000000000002E-3</v>
      </c>
      <c r="F422" s="1">
        <v>2.1499999999999998E-2</v>
      </c>
      <c r="G422" s="1">
        <v>2.5999999999999999E-3</v>
      </c>
      <c r="H422" s="1">
        <v>2.3972E-2</v>
      </c>
    </row>
    <row r="423" spans="1:8" x14ac:dyDescent="0.25">
      <c r="A423" s="1">
        <v>572.61649999999997</v>
      </c>
      <c r="B423" s="1">
        <v>6.7199999999999996E-2</v>
      </c>
      <c r="C423" s="1">
        <v>6.5600000000000006E-2</v>
      </c>
      <c r="D423" s="1">
        <v>5.3E-3</v>
      </c>
      <c r="E423" s="1">
        <v>-1.8000000000000001E-4</v>
      </c>
      <c r="F423" s="1">
        <v>2.12E-2</v>
      </c>
      <c r="G423" s="1">
        <v>2.6800000000000001E-3</v>
      </c>
      <c r="H423" s="1">
        <v>2.4157999999999999E-2</v>
      </c>
    </row>
    <row r="424" spans="1:8" x14ac:dyDescent="0.25">
      <c r="A424" s="1">
        <v>573.00329999999997</v>
      </c>
      <c r="B424" s="1">
        <v>6.6600000000000006E-2</v>
      </c>
      <c r="C424" s="1">
        <v>6.6900000000000001E-2</v>
      </c>
      <c r="D424" s="1">
        <v>4.8399999999999997E-3</v>
      </c>
      <c r="E424" s="1">
        <v>-3.2599999999999999E-3</v>
      </c>
      <c r="F424" s="1">
        <v>2.1399999999999999E-2</v>
      </c>
      <c r="G424" s="1">
        <v>2.5699999999999998E-3</v>
      </c>
      <c r="H424" s="1">
        <v>2.4240000000000001E-2</v>
      </c>
    </row>
    <row r="425" spans="1:8" x14ac:dyDescent="0.25">
      <c r="A425" s="1">
        <v>573.39</v>
      </c>
      <c r="B425" s="1">
        <v>6.6100000000000006E-2</v>
      </c>
      <c r="C425" s="1">
        <v>6.8199999999999997E-2</v>
      </c>
      <c r="D425" s="1">
        <v>4.2500000000000003E-3</v>
      </c>
      <c r="E425" s="1">
        <v>-2.64E-3</v>
      </c>
      <c r="F425" s="1">
        <v>2.12E-2</v>
      </c>
      <c r="G425" s="1">
        <v>2.49E-3</v>
      </c>
      <c r="H425" s="1">
        <v>2.4340000000000001E-2</v>
      </c>
    </row>
    <row r="426" spans="1:8" x14ac:dyDescent="0.25">
      <c r="A426" s="1">
        <v>573.77670000000001</v>
      </c>
      <c r="B426" s="1">
        <v>6.5799999999999997E-2</v>
      </c>
      <c r="C426" s="1">
        <v>6.9500000000000006E-2</v>
      </c>
      <c r="D426" s="1">
        <v>3.6700000000000001E-3</v>
      </c>
      <c r="E426" s="1">
        <v>-5.2599999999999999E-3</v>
      </c>
      <c r="F426" s="1">
        <v>2.0799999999999999E-2</v>
      </c>
      <c r="G426" s="1">
        <v>2.3600000000000001E-3</v>
      </c>
      <c r="H426" s="1">
        <v>2.4476000000000001E-2</v>
      </c>
    </row>
    <row r="427" spans="1:8" x14ac:dyDescent="0.25">
      <c r="A427" s="1">
        <v>574.16330000000005</v>
      </c>
      <c r="B427" s="1">
        <v>6.5299999999999997E-2</v>
      </c>
      <c r="C427" s="1">
        <v>7.0800000000000002E-2</v>
      </c>
      <c r="D427" s="1">
        <v>3.15E-3</v>
      </c>
      <c r="E427" s="1">
        <v>-5.8999999999999999E-3</v>
      </c>
      <c r="F427" s="1">
        <v>2.0799999999999999E-2</v>
      </c>
      <c r="G427" s="1">
        <v>2.2200000000000002E-3</v>
      </c>
      <c r="H427" s="1">
        <v>2.4670999999999998E-2</v>
      </c>
    </row>
    <row r="428" spans="1:8" x14ac:dyDescent="0.25">
      <c r="A428" s="1">
        <v>574.5498</v>
      </c>
      <c r="B428" s="1">
        <v>6.4799999999999996E-2</v>
      </c>
      <c r="C428" s="1">
        <v>7.2099999999999997E-2</v>
      </c>
      <c r="D428" s="1">
        <v>2.5200000000000001E-3</v>
      </c>
      <c r="E428" s="1">
        <v>-6.0200000000000002E-3</v>
      </c>
      <c r="F428" s="1">
        <v>0.02</v>
      </c>
      <c r="G428" s="1">
        <v>2.1700000000000001E-3</v>
      </c>
      <c r="H428" s="1">
        <v>2.4792000000000002E-2</v>
      </c>
    </row>
    <row r="429" spans="1:8" x14ac:dyDescent="0.25">
      <c r="A429" s="1">
        <v>574.93619999999999</v>
      </c>
      <c r="B429" s="1">
        <v>6.4199999999999993E-2</v>
      </c>
      <c r="C429" s="1">
        <v>7.3300000000000004E-2</v>
      </c>
      <c r="D429" s="1">
        <v>2.2399999999999998E-3</v>
      </c>
      <c r="E429" s="1">
        <v>-7.3800000000000003E-3</v>
      </c>
      <c r="F429" s="1">
        <v>2.01E-2</v>
      </c>
      <c r="G429" s="1">
        <v>2.1199999999999999E-3</v>
      </c>
      <c r="H429" s="1">
        <v>2.4933E-2</v>
      </c>
    </row>
    <row r="430" spans="1:8" x14ac:dyDescent="0.25">
      <c r="A430" s="1">
        <v>575.32259999999997</v>
      </c>
      <c r="B430" s="1">
        <v>6.3700000000000007E-2</v>
      </c>
      <c r="C430" s="1">
        <v>7.4499999999999997E-2</v>
      </c>
      <c r="D430" s="1">
        <v>1.9300000000000001E-3</v>
      </c>
      <c r="E430" s="1">
        <v>-9.4599999999999997E-3</v>
      </c>
      <c r="F430" s="1">
        <v>1.9900000000000001E-2</v>
      </c>
      <c r="G430" s="1">
        <v>2.0600000000000002E-3</v>
      </c>
      <c r="H430" s="1">
        <v>2.503E-2</v>
      </c>
    </row>
    <row r="431" spans="1:8" x14ac:dyDescent="0.25">
      <c r="A431" s="1">
        <v>575.70889999999997</v>
      </c>
      <c r="B431" s="1">
        <v>6.3200000000000006E-2</v>
      </c>
      <c r="C431" s="1">
        <v>7.5800000000000006E-2</v>
      </c>
      <c r="D431" s="1">
        <v>1.73E-3</v>
      </c>
      <c r="E431" s="1">
        <v>-8.7399999999999995E-3</v>
      </c>
      <c r="F431" s="1">
        <v>1.9800000000000002E-2</v>
      </c>
      <c r="G431" s="1">
        <v>1.7600000000000001E-3</v>
      </c>
      <c r="H431" s="1">
        <v>2.5184999999999999E-2</v>
      </c>
    </row>
    <row r="432" spans="1:8" x14ac:dyDescent="0.25">
      <c r="A432" s="1">
        <v>576.0951</v>
      </c>
      <c r="B432" s="1">
        <v>6.2799999999999995E-2</v>
      </c>
      <c r="C432" s="1">
        <v>7.7100000000000002E-2</v>
      </c>
      <c r="D432" s="1">
        <v>1.34E-3</v>
      </c>
      <c r="E432" s="1">
        <v>-8.3400000000000002E-3</v>
      </c>
      <c r="F432" s="1">
        <v>1.9300000000000001E-2</v>
      </c>
      <c r="G432" s="1">
        <v>1.7899999999999999E-3</v>
      </c>
      <c r="H432" s="1">
        <v>2.5354000000000002E-2</v>
      </c>
    </row>
    <row r="433" spans="1:8" x14ac:dyDescent="0.25">
      <c r="A433" s="1">
        <v>576.48130000000003</v>
      </c>
      <c r="B433" s="1">
        <v>6.2300000000000001E-2</v>
      </c>
      <c r="C433" s="1">
        <v>7.8399999999999997E-2</v>
      </c>
      <c r="D433" s="1">
        <v>1.2999999999999999E-3</v>
      </c>
      <c r="E433" s="1">
        <v>-8.6999999999999994E-3</v>
      </c>
      <c r="F433" s="1">
        <v>1.95E-2</v>
      </c>
      <c r="G433" s="1">
        <v>1.6800000000000001E-3</v>
      </c>
      <c r="H433" s="1">
        <v>2.5489999999999999E-2</v>
      </c>
    </row>
    <row r="434" spans="1:8" x14ac:dyDescent="0.25">
      <c r="A434" s="1">
        <v>576.86739999999998</v>
      </c>
      <c r="B434" s="1">
        <v>6.1800000000000001E-2</v>
      </c>
      <c r="C434" s="1">
        <v>7.9500000000000001E-2</v>
      </c>
      <c r="D434" s="1">
        <v>1.1199999999999999E-3</v>
      </c>
      <c r="E434" s="1">
        <v>-9.9900000000000006E-3</v>
      </c>
      <c r="F434" s="1">
        <v>1.9300000000000001E-2</v>
      </c>
      <c r="G434" s="1">
        <v>1.7700000000000001E-3</v>
      </c>
      <c r="H434" s="1">
        <v>2.5610000000000001E-2</v>
      </c>
    </row>
    <row r="435" spans="1:8" x14ac:dyDescent="0.25">
      <c r="A435" s="1">
        <v>577.25340000000006</v>
      </c>
      <c r="B435" s="1">
        <v>6.13E-2</v>
      </c>
      <c r="C435" s="1">
        <v>8.0699999999999994E-2</v>
      </c>
      <c r="D435" s="1">
        <v>1.3600000000000001E-3</v>
      </c>
      <c r="E435" s="1">
        <v>-1.1599999999999999E-2</v>
      </c>
      <c r="F435" s="1">
        <v>1.9800000000000002E-2</v>
      </c>
      <c r="G435" s="1">
        <v>1.66E-3</v>
      </c>
      <c r="H435" s="1">
        <v>2.5759000000000001E-2</v>
      </c>
    </row>
    <row r="436" spans="1:8" x14ac:dyDescent="0.25">
      <c r="A436" s="1">
        <v>577.63930000000005</v>
      </c>
      <c r="B436" s="1">
        <v>6.0900000000000003E-2</v>
      </c>
      <c r="C436" s="1">
        <v>8.1799999999999998E-2</v>
      </c>
      <c r="D436" s="1">
        <v>1.0499999999999999E-3</v>
      </c>
      <c r="E436" s="1">
        <v>-1.189E-2</v>
      </c>
      <c r="F436" s="1">
        <v>1.9199999999999998E-2</v>
      </c>
      <c r="G436" s="1">
        <v>1.5399999999999999E-3</v>
      </c>
      <c r="H436" s="1">
        <v>2.5866E-2</v>
      </c>
    </row>
    <row r="437" spans="1:8" x14ac:dyDescent="0.25">
      <c r="A437" s="1">
        <v>578.02520000000004</v>
      </c>
      <c r="B437" s="1">
        <v>6.0400000000000002E-2</v>
      </c>
      <c r="C437" s="1">
        <v>8.2900000000000001E-2</v>
      </c>
      <c r="D437" s="1">
        <v>7.8299999999999995E-4</v>
      </c>
      <c r="E437" s="1">
        <v>-1.1270000000000001E-2</v>
      </c>
      <c r="F437" s="1">
        <v>1.89E-2</v>
      </c>
      <c r="G437" s="1">
        <v>1.5299999999999999E-3</v>
      </c>
      <c r="H437" s="1">
        <v>2.6013000000000001E-2</v>
      </c>
    </row>
    <row r="438" spans="1:8" x14ac:dyDescent="0.25">
      <c r="A438" s="1">
        <v>578.41099999999994</v>
      </c>
      <c r="B438" s="1">
        <v>5.9900000000000002E-2</v>
      </c>
      <c r="C438" s="1">
        <v>8.4000000000000005E-2</v>
      </c>
      <c r="D438" s="1">
        <v>4.9700000000000005E-4</v>
      </c>
      <c r="E438" s="1">
        <v>-1.095E-2</v>
      </c>
      <c r="F438" s="1">
        <v>1.8100000000000002E-2</v>
      </c>
      <c r="G438" s="1">
        <v>1.48E-3</v>
      </c>
      <c r="H438" s="1">
        <v>2.6137000000000001E-2</v>
      </c>
    </row>
    <row r="439" spans="1:8" x14ac:dyDescent="0.25">
      <c r="A439" s="1">
        <v>578.79679999999996</v>
      </c>
      <c r="B439" s="1">
        <v>5.9299999999999999E-2</v>
      </c>
      <c r="C439" s="1">
        <v>8.5000000000000006E-2</v>
      </c>
      <c r="D439" s="1">
        <v>6.7699999999999998E-4</v>
      </c>
      <c r="E439" s="1">
        <v>-1.031E-2</v>
      </c>
      <c r="F439" s="1">
        <v>1.8599999999999998E-2</v>
      </c>
      <c r="G439" s="1">
        <v>1.33E-3</v>
      </c>
      <c r="H439" s="1">
        <v>2.6301999999999999E-2</v>
      </c>
    </row>
    <row r="440" spans="1:8" x14ac:dyDescent="0.25">
      <c r="A440" s="1">
        <v>579.18240000000003</v>
      </c>
      <c r="B440" s="1">
        <v>5.8799999999999998E-2</v>
      </c>
      <c r="C440" s="1">
        <v>8.5900000000000004E-2</v>
      </c>
      <c r="D440" s="1">
        <v>5.13E-4</v>
      </c>
      <c r="E440" s="1">
        <v>-1.051E-2</v>
      </c>
      <c r="F440" s="1">
        <v>1.7999999999999999E-2</v>
      </c>
      <c r="G440" s="1">
        <v>1.2700000000000001E-3</v>
      </c>
      <c r="H440" s="1">
        <v>2.6395999999999999E-2</v>
      </c>
    </row>
    <row r="441" spans="1:8" x14ac:dyDescent="0.25">
      <c r="A441" s="1">
        <v>579.56799999999998</v>
      </c>
      <c r="B441" s="1">
        <v>5.8099999999999999E-2</v>
      </c>
      <c r="C441" s="1">
        <v>8.6599999999999996E-2</v>
      </c>
      <c r="D441" s="1">
        <v>6.0300000000000002E-4</v>
      </c>
      <c r="E441" s="1">
        <v>-1.1180000000000001E-2</v>
      </c>
      <c r="F441" s="1">
        <v>1.8100000000000002E-2</v>
      </c>
      <c r="G441" s="1">
        <v>1.2899999999999999E-3</v>
      </c>
      <c r="H441" s="1">
        <v>2.6553E-2</v>
      </c>
    </row>
    <row r="442" spans="1:8" x14ac:dyDescent="0.25">
      <c r="A442" s="1">
        <v>579.95360000000005</v>
      </c>
      <c r="B442" s="1">
        <v>5.7500000000000002E-2</v>
      </c>
      <c r="C442" s="1">
        <v>8.7099999999999997E-2</v>
      </c>
      <c r="D442" s="1">
        <v>6.2200000000000005E-4</v>
      </c>
      <c r="E442" s="1">
        <v>-1.098E-2</v>
      </c>
      <c r="F442" s="1">
        <v>1.8200000000000001E-2</v>
      </c>
      <c r="G442" s="1">
        <v>1.2899999999999999E-3</v>
      </c>
      <c r="H442" s="1">
        <v>2.6610999999999999E-2</v>
      </c>
    </row>
    <row r="443" spans="1:8" x14ac:dyDescent="0.25">
      <c r="A443" s="1">
        <v>580.33900000000006</v>
      </c>
      <c r="B443" s="1">
        <v>5.6899999999999999E-2</v>
      </c>
      <c r="C443" s="1">
        <v>8.7599999999999997E-2</v>
      </c>
      <c r="D443" s="1">
        <v>5.7300000000000005E-4</v>
      </c>
      <c r="E443" s="1">
        <v>-9.7300000000000008E-3</v>
      </c>
      <c r="F443" s="1">
        <v>1.7999999999999999E-2</v>
      </c>
      <c r="G443" s="1">
        <v>1.2199999999999999E-3</v>
      </c>
      <c r="H443" s="1">
        <v>2.6727000000000001E-2</v>
      </c>
    </row>
    <row r="444" spans="1:8" x14ac:dyDescent="0.25">
      <c r="A444" s="1">
        <v>580.72439999999995</v>
      </c>
      <c r="B444" s="1">
        <v>5.6399999999999999E-2</v>
      </c>
      <c r="C444" s="1">
        <v>8.7999999999999995E-2</v>
      </c>
      <c r="D444" s="1">
        <v>6.8099999999999996E-4</v>
      </c>
      <c r="E444" s="1">
        <v>-1.013E-2</v>
      </c>
      <c r="F444" s="1">
        <v>1.77E-2</v>
      </c>
      <c r="G444" s="1">
        <v>1.16E-3</v>
      </c>
      <c r="H444" s="1">
        <v>2.6832999999999999E-2</v>
      </c>
    </row>
    <row r="445" spans="1:8" x14ac:dyDescent="0.25">
      <c r="A445" s="1">
        <v>581.10969999999998</v>
      </c>
      <c r="B445" s="1">
        <v>5.5899999999999998E-2</v>
      </c>
      <c r="C445" s="1">
        <v>8.8300000000000003E-2</v>
      </c>
      <c r="D445" s="1">
        <v>6.7199999999999996E-4</v>
      </c>
      <c r="E445" s="1">
        <v>-1.1979999999999999E-2</v>
      </c>
      <c r="F445" s="1">
        <v>1.77E-2</v>
      </c>
      <c r="G445" s="1">
        <v>1.15E-3</v>
      </c>
      <c r="H445" s="1">
        <v>2.6941E-2</v>
      </c>
    </row>
    <row r="446" spans="1:8" x14ac:dyDescent="0.25">
      <c r="A446" s="1">
        <v>581.495</v>
      </c>
      <c r="B446" s="1">
        <v>5.5300000000000002E-2</v>
      </c>
      <c r="C446" s="1">
        <v>8.8200000000000001E-2</v>
      </c>
      <c r="D446" s="1">
        <v>7.2900000000000005E-4</v>
      </c>
      <c r="E446" s="1">
        <v>-1.107E-2</v>
      </c>
      <c r="F446" s="1">
        <v>1.7600000000000001E-2</v>
      </c>
      <c r="G446" s="1">
        <v>1.17E-3</v>
      </c>
      <c r="H446" s="1">
        <v>2.7005999999999999E-2</v>
      </c>
    </row>
    <row r="447" spans="1:8" x14ac:dyDescent="0.25">
      <c r="A447" s="1">
        <v>581.88019999999995</v>
      </c>
      <c r="B447" s="1">
        <v>5.4600000000000003E-2</v>
      </c>
      <c r="C447" s="1">
        <v>8.7900000000000006E-2</v>
      </c>
      <c r="D447" s="1">
        <v>8.7799999999999998E-4</v>
      </c>
      <c r="E447" s="1">
        <v>-1.055E-2</v>
      </c>
      <c r="F447" s="1">
        <v>1.7600000000000001E-2</v>
      </c>
      <c r="G447" s="1">
        <v>1.17E-3</v>
      </c>
      <c r="H447" s="1">
        <v>2.7085000000000001E-2</v>
      </c>
    </row>
    <row r="448" spans="1:8" x14ac:dyDescent="0.25">
      <c r="A448" s="1">
        <v>582.26530000000002</v>
      </c>
      <c r="B448" s="1">
        <v>5.3999999999999999E-2</v>
      </c>
      <c r="C448" s="1">
        <v>8.7300000000000003E-2</v>
      </c>
      <c r="D448" s="1">
        <v>9.3800000000000003E-4</v>
      </c>
      <c r="E448" s="1">
        <v>-1.214E-2</v>
      </c>
      <c r="F448" s="1">
        <v>1.7399999999999999E-2</v>
      </c>
      <c r="G448" s="1">
        <v>1.09E-3</v>
      </c>
      <c r="H448" s="1">
        <v>2.7231999999999999E-2</v>
      </c>
    </row>
    <row r="449" spans="1:8" x14ac:dyDescent="0.25">
      <c r="A449" s="1">
        <v>582.65030000000002</v>
      </c>
      <c r="B449" s="1">
        <v>5.3499999999999999E-2</v>
      </c>
      <c r="C449" s="1">
        <v>8.6599999999999996E-2</v>
      </c>
      <c r="D449" s="1">
        <v>8.12E-4</v>
      </c>
      <c r="E449" s="1">
        <v>-1.172E-2</v>
      </c>
      <c r="F449" s="1">
        <v>1.7000000000000001E-2</v>
      </c>
      <c r="G449" s="1">
        <v>1.07E-3</v>
      </c>
      <c r="H449" s="1">
        <v>2.7320000000000001E-2</v>
      </c>
    </row>
    <row r="450" spans="1:8" x14ac:dyDescent="0.25">
      <c r="A450" s="1">
        <v>583.03530000000001</v>
      </c>
      <c r="B450" s="1">
        <v>5.2900000000000003E-2</v>
      </c>
      <c r="C450" s="1">
        <v>8.5599999999999996E-2</v>
      </c>
      <c r="D450" s="1">
        <v>9.4799999999999995E-4</v>
      </c>
      <c r="E450" s="1">
        <v>-1.142E-2</v>
      </c>
      <c r="F450" s="1">
        <v>1.7100000000000001E-2</v>
      </c>
      <c r="G450" s="1">
        <v>1.01E-3</v>
      </c>
      <c r="H450" s="1">
        <v>2.7359000000000001E-2</v>
      </c>
    </row>
    <row r="451" spans="1:8" x14ac:dyDescent="0.25">
      <c r="A451" s="1">
        <v>583.42020000000002</v>
      </c>
      <c r="B451" s="1">
        <v>5.2200000000000003E-2</v>
      </c>
      <c r="C451" s="1">
        <v>8.43E-2</v>
      </c>
      <c r="D451" s="1">
        <v>8.9700000000000001E-4</v>
      </c>
      <c r="E451" s="1">
        <v>-1.082E-2</v>
      </c>
      <c r="F451" s="1">
        <v>1.6799999999999999E-2</v>
      </c>
      <c r="G451" s="1">
        <v>9.5500000000000001E-4</v>
      </c>
      <c r="H451" s="1">
        <v>2.7418999999999999E-2</v>
      </c>
    </row>
    <row r="452" spans="1:8" x14ac:dyDescent="0.25">
      <c r="A452" s="1">
        <v>583.80510000000004</v>
      </c>
      <c r="B452" s="1">
        <v>5.16E-2</v>
      </c>
      <c r="C452" s="1">
        <v>8.2799999999999999E-2</v>
      </c>
      <c r="D452" s="1">
        <v>1.14E-3</v>
      </c>
      <c r="E452" s="1">
        <v>-1.0529999999999999E-2</v>
      </c>
      <c r="F452" s="1">
        <v>1.7100000000000001E-2</v>
      </c>
      <c r="G452" s="1">
        <v>9.6599999999999995E-4</v>
      </c>
      <c r="H452" s="1">
        <v>2.7487000000000001E-2</v>
      </c>
    </row>
    <row r="453" spans="1:8" x14ac:dyDescent="0.25">
      <c r="A453" s="1">
        <v>584.18989999999997</v>
      </c>
      <c r="B453" s="1">
        <v>5.11E-2</v>
      </c>
      <c r="C453" s="1">
        <v>8.1000000000000003E-2</v>
      </c>
      <c r="D453" s="1">
        <v>1.25E-3</v>
      </c>
      <c r="E453" s="1">
        <v>-1.0749999999999999E-2</v>
      </c>
      <c r="F453" s="1">
        <v>1.7100000000000001E-2</v>
      </c>
      <c r="G453" s="1">
        <v>8.92E-4</v>
      </c>
      <c r="H453" s="1">
        <v>2.7602000000000002E-2</v>
      </c>
    </row>
    <row r="454" spans="1:8" x14ac:dyDescent="0.25">
      <c r="A454" s="1">
        <v>584.57460000000003</v>
      </c>
      <c r="B454" s="1">
        <v>5.0500000000000003E-2</v>
      </c>
      <c r="C454" s="1">
        <v>7.8899999999999998E-2</v>
      </c>
      <c r="D454" s="1">
        <v>1.1100000000000001E-3</v>
      </c>
      <c r="E454" s="1">
        <v>-9.4299999999999991E-3</v>
      </c>
      <c r="F454" s="1">
        <v>1.61E-2</v>
      </c>
      <c r="G454" s="1">
        <v>9.4600000000000001E-4</v>
      </c>
      <c r="H454" s="1">
        <v>2.7643000000000001E-2</v>
      </c>
    </row>
    <row r="455" spans="1:8" x14ac:dyDescent="0.25">
      <c r="A455" s="1">
        <v>584.95920000000001</v>
      </c>
      <c r="B455" s="1">
        <v>4.99E-2</v>
      </c>
      <c r="C455" s="1">
        <v>7.6399999999999996E-2</v>
      </c>
      <c r="D455" s="1">
        <v>1.31E-3</v>
      </c>
      <c r="E455" s="1">
        <v>-9.2300000000000004E-3</v>
      </c>
      <c r="F455" s="1">
        <v>1.6299999999999999E-2</v>
      </c>
      <c r="G455" s="1">
        <v>7.3899999999999997E-4</v>
      </c>
      <c r="H455" s="1">
        <v>2.7668000000000002E-2</v>
      </c>
    </row>
    <row r="456" spans="1:8" x14ac:dyDescent="0.25">
      <c r="A456" s="1">
        <v>585.34379999999999</v>
      </c>
      <c r="B456" s="1">
        <v>4.9200000000000001E-2</v>
      </c>
      <c r="C456" s="1">
        <v>7.3700000000000002E-2</v>
      </c>
      <c r="D456" s="1">
        <v>1.58E-3</v>
      </c>
      <c r="E456" s="1">
        <v>-1.004E-2</v>
      </c>
      <c r="F456" s="1">
        <v>1.66E-2</v>
      </c>
      <c r="G456" s="1">
        <v>8.3799999999999999E-4</v>
      </c>
      <c r="H456" s="1">
        <v>2.7712000000000001E-2</v>
      </c>
    </row>
    <row r="457" spans="1:8" x14ac:dyDescent="0.25">
      <c r="A457" s="1">
        <v>585.72829999999999</v>
      </c>
      <c r="B457" s="1">
        <v>4.8599999999999997E-2</v>
      </c>
      <c r="C457" s="1">
        <v>7.0900000000000005E-2</v>
      </c>
      <c r="D457" s="1">
        <v>1.4400000000000001E-3</v>
      </c>
      <c r="E457" s="1">
        <v>-1.0059999999999999E-2</v>
      </c>
      <c r="F457" s="1">
        <v>1.6199999999999999E-2</v>
      </c>
      <c r="G457" s="1">
        <v>9.7999999999999997E-4</v>
      </c>
      <c r="H457" s="1">
        <v>2.7779000000000002E-2</v>
      </c>
    </row>
    <row r="458" spans="1:8" x14ac:dyDescent="0.25">
      <c r="A458" s="1">
        <v>586.11279999999999</v>
      </c>
      <c r="B458" s="1">
        <v>4.8000000000000001E-2</v>
      </c>
      <c r="C458" s="1">
        <v>6.7900000000000002E-2</v>
      </c>
      <c r="D458" s="1">
        <v>1.4E-3</v>
      </c>
      <c r="E458" s="1">
        <v>-8.94E-3</v>
      </c>
      <c r="F458" s="1">
        <v>1.6E-2</v>
      </c>
      <c r="G458" s="1">
        <v>9.2800000000000001E-4</v>
      </c>
      <c r="H458" s="1">
        <v>2.7827000000000001E-2</v>
      </c>
    </row>
    <row r="459" spans="1:8" x14ac:dyDescent="0.25">
      <c r="A459" s="1">
        <v>586.49720000000002</v>
      </c>
      <c r="B459" s="1">
        <v>4.7399999999999998E-2</v>
      </c>
      <c r="C459" s="1">
        <v>6.4799999999999996E-2</v>
      </c>
      <c r="D459" s="1">
        <v>1.15E-3</v>
      </c>
      <c r="E459" s="1">
        <v>-8.5199999999999998E-3</v>
      </c>
      <c r="F459" s="1">
        <v>1.52E-2</v>
      </c>
      <c r="G459" s="1">
        <v>8.7200000000000005E-4</v>
      </c>
      <c r="H459" s="1">
        <v>2.7820000000000001E-2</v>
      </c>
    </row>
    <row r="460" spans="1:8" x14ac:dyDescent="0.25">
      <c r="A460" s="1">
        <v>586.88149999999996</v>
      </c>
      <c r="B460" s="1">
        <v>4.6899999999999997E-2</v>
      </c>
      <c r="C460" s="1">
        <v>6.1699999999999998E-2</v>
      </c>
      <c r="D460" s="1">
        <v>1.3699999999999999E-3</v>
      </c>
      <c r="E460" s="1">
        <v>-9.5200000000000007E-3</v>
      </c>
      <c r="F460" s="1">
        <v>1.54E-2</v>
      </c>
      <c r="G460" s="1">
        <v>8.3699999999999996E-4</v>
      </c>
      <c r="H460" s="1">
        <v>2.7796000000000001E-2</v>
      </c>
    </row>
    <row r="461" spans="1:8" x14ac:dyDescent="0.25">
      <c r="A461" s="1">
        <v>587.26570000000004</v>
      </c>
      <c r="B461" s="1">
        <v>4.6300000000000001E-2</v>
      </c>
      <c r="C461" s="1">
        <v>5.8500000000000003E-2</v>
      </c>
      <c r="D461" s="1">
        <v>1.5299999999999999E-3</v>
      </c>
      <c r="E461" s="1">
        <v>-9.1000000000000004E-3</v>
      </c>
      <c r="F461" s="1">
        <v>1.54E-2</v>
      </c>
      <c r="G461" s="1">
        <v>7.2499999999999995E-4</v>
      </c>
      <c r="H461" s="1">
        <v>2.7892E-2</v>
      </c>
    </row>
    <row r="462" spans="1:8" x14ac:dyDescent="0.25">
      <c r="A462" s="1">
        <v>587.6499</v>
      </c>
      <c r="B462" s="1">
        <v>4.58E-2</v>
      </c>
      <c r="C462" s="1">
        <v>5.5500000000000001E-2</v>
      </c>
      <c r="D462" s="1">
        <v>1.75E-3</v>
      </c>
      <c r="E462" s="1">
        <v>-7.6299999999999996E-3</v>
      </c>
      <c r="F462" s="1">
        <v>1.54E-2</v>
      </c>
      <c r="G462" s="1">
        <v>6.4499999999999996E-4</v>
      </c>
      <c r="H462" s="1">
        <v>2.7886000000000001E-2</v>
      </c>
    </row>
    <row r="463" spans="1:8" x14ac:dyDescent="0.25">
      <c r="A463" s="1">
        <v>588.03409999999997</v>
      </c>
      <c r="B463" s="1">
        <v>4.53E-2</v>
      </c>
      <c r="C463" s="1">
        <v>5.2499999999999998E-2</v>
      </c>
      <c r="D463" s="1">
        <v>1.83E-3</v>
      </c>
      <c r="E463" s="1">
        <v>-9.0799999999999995E-3</v>
      </c>
      <c r="F463" s="1">
        <v>1.5299999999999999E-2</v>
      </c>
      <c r="G463" s="1">
        <v>7.7099999999999998E-4</v>
      </c>
      <c r="H463" s="1">
        <v>2.7921000000000001E-2</v>
      </c>
    </row>
    <row r="464" spans="1:8" x14ac:dyDescent="0.25">
      <c r="A464" s="1">
        <v>588.41809999999998</v>
      </c>
      <c r="B464" s="1">
        <v>4.4699999999999997E-2</v>
      </c>
      <c r="C464" s="1">
        <v>4.9500000000000002E-2</v>
      </c>
      <c r="D464" s="1">
        <v>1.75E-3</v>
      </c>
      <c r="E464" s="1">
        <v>-8.6999999999999994E-3</v>
      </c>
      <c r="F464" s="1">
        <v>1.4999999999999999E-2</v>
      </c>
      <c r="G464" s="1">
        <v>7.7200000000000001E-4</v>
      </c>
      <c r="H464" s="1">
        <v>2.7897000000000002E-2</v>
      </c>
    </row>
    <row r="465" spans="1:8" x14ac:dyDescent="0.25">
      <c r="A465" s="1">
        <v>588.8021</v>
      </c>
      <c r="B465" s="1">
        <v>4.41E-2</v>
      </c>
      <c r="C465" s="1">
        <v>4.6699999999999998E-2</v>
      </c>
      <c r="D465" s="1">
        <v>1.8600000000000001E-3</v>
      </c>
      <c r="E465" s="1">
        <v>-8.9599999999999992E-3</v>
      </c>
      <c r="F465" s="1">
        <v>1.4999999999999999E-2</v>
      </c>
      <c r="G465" s="1">
        <v>7.4700000000000005E-4</v>
      </c>
      <c r="H465" s="1">
        <v>2.7886999999999999E-2</v>
      </c>
    </row>
    <row r="466" spans="1:8" x14ac:dyDescent="0.25">
      <c r="A466" s="1">
        <v>589.18610000000001</v>
      </c>
      <c r="B466" s="1">
        <v>4.36E-2</v>
      </c>
      <c r="C466" s="1">
        <v>4.3900000000000002E-2</v>
      </c>
      <c r="D466" s="1">
        <v>1.81E-3</v>
      </c>
      <c r="E466" s="1">
        <v>-9.1500000000000001E-3</v>
      </c>
      <c r="F466" s="1">
        <v>1.47E-2</v>
      </c>
      <c r="G466" s="1">
        <v>8.9700000000000001E-4</v>
      </c>
      <c r="H466" s="1">
        <v>2.7895E-2</v>
      </c>
    </row>
    <row r="467" spans="1:8" x14ac:dyDescent="0.25">
      <c r="A467" s="1">
        <v>589.56989999999996</v>
      </c>
      <c r="B467" s="1">
        <v>4.3200000000000002E-2</v>
      </c>
      <c r="C467" s="1">
        <v>4.1399999999999999E-2</v>
      </c>
      <c r="D467" s="1">
        <v>1.9400000000000001E-3</v>
      </c>
      <c r="E467" s="1">
        <v>-8.8500000000000002E-3</v>
      </c>
      <c r="F467" s="1">
        <v>1.47E-2</v>
      </c>
      <c r="G467" s="1">
        <v>7.6599999999999997E-4</v>
      </c>
      <c r="H467" s="1">
        <v>2.7888E-2</v>
      </c>
    </row>
    <row r="468" spans="1:8" x14ac:dyDescent="0.25">
      <c r="A468" s="1">
        <v>589.95370000000003</v>
      </c>
      <c r="B468" s="1">
        <v>4.2599999999999999E-2</v>
      </c>
      <c r="C468" s="1">
        <v>3.8899999999999997E-2</v>
      </c>
      <c r="D468" s="1">
        <v>2.0300000000000001E-3</v>
      </c>
      <c r="E468" s="1">
        <v>-8.3199999999999993E-3</v>
      </c>
      <c r="F468" s="1">
        <v>1.4800000000000001E-2</v>
      </c>
      <c r="G468" s="1">
        <v>9.2900000000000003E-4</v>
      </c>
      <c r="H468" s="1">
        <v>2.7864E-2</v>
      </c>
    </row>
    <row r="469" spans="1:8" x14ac:dyDescent="0.25">
      <c r="A469" s="1">
        <v>590.33749999999998</v>
      </c>
      <c r="B469" s="1">
        <v>4.2200000000000001E-2</v>
      </c>
      <c r="C469" s="1">
        <v>3.6600000000000001E-2</v>
      </c>
      <c r="D469" s="1">
        <v>2.1800000000000001E-3</v>
      </c>
      <c r="E469" s="1">
        <v>-6.9699999999999996E-3</v>
      </c>
      <c r="F469" s="1">
        <v>1.47E-2</v>
      </c>
      <c r="G469" s="1">
        <v>8.2700000000000004E-4</v>
      </c>
      <c r="H469" s="1">
        <v>2.7879000000000001E-2</v>
      </c>
    </row>
    <row r="470" spans="1:8" x14ac:dyDescent="0.25">
      <c r="A470" s="1">
        <v>590.72119999999995</v>
      </c>
      <c r="B470" s="1">
        <v>4.1700000000000001E-2</v>
      </c>
      <c r="C470" s="1">
        <v>3.4500000000000003E-2</v>
      </c>
      <c r="D470" s="1">
        <v>2.5100000000000001E-3</v>
      </c>
      <c r="E470" s="1">
        <v>-7.8300000000000002E-3</v>
      </c>
      <c r="F470" s="1">
        <v>1.5299999999999999E-2</v>
      </c>
      <c r="G470" s="1">
        <v>6.9700000000000003E-4</v>
      </c>
      <c r="H470" s="1">
        <v>2.7888E-2</v>
      </c>
    </row>
    <row r="471" spans="1:8" x14ac:dyDescent="0.25">
      <c r="A471" s="1">
        <v>591.10479999999995</v>
      </c>
      <c r="B471" s="1">
        <v>4.1300000000000003E-2</v>
      </c>
      <c r="C471" s="1">
        <v>3.2500000000000001E-2</v>
      </c>
      <c r="D471" s="1">
        <v>2.2000000000000001E-3</v>
      </c>
      <c r="E471" s="1">
        <v>-7.4400000000000004E-3</v>
      </c>
      <c r="F471" s="1">
        <v>1.4200000000000001E-2</v>
      </c>
      <c r="G471" s="1">
        <v>7.0899999999999999E-4</v>
      </c>
      <c r="H471" s="1">
        <v>2.7890999999999999E-2</v>
      </c>
    </row>
    <row r="472" spans="1:8" x14ac:dyDescent="0.25">
      <c r="A472" s="1">
        <v>591.48829999999998</v>
      </c>
      <c r="B472" s="1">
        <v>4.07E-2</v>
      </c>
      <c r="C472" s="1">
        <v>3.0599999999999999E-2</v>
      </c>
      <c r="D472" s="1">
        <v>2.7799999999999999E-3</v>
      </c>
      <c r="E472" s="1">
        <v>-8.4700000000000001E-3</v>
      </c>
      <c r="F472" s="1">
        <v>1.5100000000000001E-2</v>
      </c>
      <c r="G472" s="1">
        <v>7.6199999999999998E-4</v>
      </c>
      <c r="H472" s="1">
        <v>2.7855999999999999E-2</v>
      </c>
    </row>
    <row r="473" spans="1:8" x14ac:dyDescent="0.25">
      <c r="A473" s="1">
        <v>591.87180000000001</v>
      </c>
      <c r="B473" s="1">
        <v>4.0099999999999997E-2</v>
      </c>
      <c r="C473" s="1">
        <v>2.87E-2</v>
      </c>
      <c r="D473" s="1">
        <v>2.5799999999999998E-3</v>
      </c>
      <c r="E473" s="1">
        <v>-8.2100000000000003E-3</v>
      </c>
      <c r="F473" s="1">
        <v>1.4500000000000001E-2</v>
      </c>
      <c r="G473" s="1">
        <v>7.2499999999999995E-4</v>
      </c>
      <c r="H473" s="1">
        <v>2.7807999999999999E-2</v>
      </c>
    </row>
    <row r="474" spans="1:8" x14ac:dyDescent="0.25">
      <c r="A474" s="1">
        <v>592.25530000000003</v>
      </c>
      <c r="B474" s="1">
        <v>3.9600000000000003E-2</v>
      </c>
      <c r="C474" s="1">
        <v>2.7E-2</v>
      </c>
      <c r="D474" s="1">
        <v>2.7699999999999999E-3</v>
      </c>
      <c r="E474" s="1">
        <v>-8.3599999999999994E-3</v>
      </c>
      <c r="F474" s="1">
        <v>1.47E-2</v>
      </c>
      <c r="G474" s="1">
        <v>5.4000000000000001E-4</v>
      </c>
      <c r="H474" s="1">
        <v>2.7814999999999999E-2</v>
      </c>
    </row>
    <row r="475" spans="1:8" x14ac:dyDescent="0.25">
      <c r="A475" s="1">
        <v>592.6386</v>
      </c>
      <c r="B475" s="1">
        <v>3.9199999999999999E-2</v>
      </c>
      <c r="C475" s="1">
        <v>2.5499999999999998E-2</v>
      </c>
      <c r="D475" s="1">
        <v>2.7100000000000002E-3</v>
      </c>
      <c r="E475" s="1">
        <v>-7.8700000000000003E-3</v>
      </c>
      <c r="F475" s="1">
        <v>1.46E-2</v>
      </c>
      <c r="G475" s="1">
        <v>6.3199999999999997E-4</v>
      </c>
      <c r="H475" s="1">
        <v>2.7779000000000002E-2</v>
      </c>
    </row>
    <row r="476" spans="1:8" x14ac:dyDescent="0.25">
      <c r="A476" s="1">
        <v>593.02189999999996</v>
      </c>
      <c r="B476" s="1">
        <v>3.8699999999999998E-2</v>
      </c>
      <c r="C476" s="1">
        <v>2.41E-2</v>
      </c>
      <c r="D476" s="1">
        <v>3.0000000000000001E-3</v>
      </c>
      <c r="E476" s="1">
        <v>-7.92E-3</v>
      </c>
      <c r="F476" s="1">
        <v>1.47E-2</v>
      </c>
      <c r="G476" s="1">
        <v>6.4899999999999995E-4</v>
      </c>
      <c r="H476" s="1">
        <v>2.7725E-2</v>
      </c>
    </row>
    <row r="477" spans="1:8" x14ac:dyDescent="0.25">
      <c r="A477" s="1">
        <v>593.40520000000004</v>
      </c>
      <c r="B477" s="1">
        <v>3.7999999999999999E-2</v>
      </c>
      <c r="C477" s="1">
        <v>2.2700000000000001E-2</v>
      </c>
      <c r="D477" s="1">
        <v>3.0200000000000001E-3</v>
      </c>
      <c r="E477" s="1">
        <v>-7.2899999999999996E-3</v>
      </c>
      <c r="F477" s="1">
        <v>1.46E-2</v>
      </c>
      <c r="G477" s="1">
        <v>7.3300000000000004E-4</v>
      </c>
      <c r="H477" s="1">
        <v>2.7701E-2</v>
      </c>
    </row>
    <row r="478" spans="1:8" x14ac:dyDescent="0.25">
      <c r="A478" s="1">
        <v>593.78840000000002</v>
      </c>
      <c r="B478" s="1">
        <v>3.7699999999999997E-2</v>
      </c>
      <c r="C478" s="1">
        <v>2.1499999999999998E-2</v>
      </c>
      <c r="D478" s="1">
        <v>2.7399999999999998E-3</v>
      </c>
      <c r="E478" s="1">
        <v>-7.2399999999999999E-3</v>
      </c>
      <c r="F478" s="1">
        <v>1.41E-2</v>
      </c>
      <c r="G478" s="1">
        <v>6.3299999999999999E-4</v>
      </c>
      <c r="H478" s="1">
        <v>2.7682999999999999E-2</v>
      </c>
    </row>
    <row r="479" spans="1:8" x14ac:dyDescent="0.25">
      <c r="A479" s="1">
        <v>594.17150000000004</v>
      </c>
      <c r="B479" s="1">
        <v>3.73E-2</v>
      </c>
      <c r="C479" s="1">
        <v>2.0299999999999999E-2</v>
      </c>
      <c r="D479" s="1">
        <v>2.96E-3</v>
      </c>
      <c r="E479" s="1">
        <v>-7.1500000000000001E-3</v>
      </c>
      <c r="F479" s="1">
        <v>1.41E-2</v>
      </c>
      <c r="G479" s="1">
        <v>5.4600000000000004E-4</v>
      </c>
      <c r="H479" s="1">
        <v>2.7609000000000002E-2</v>
      </c>
    </row>
    <row r="480" spans="1:8" x14ac:dyDescent="0.25">
      <c r="A480" s="1">
        <v>594.55460000000005</v>
      </c>
      <c r="B480" s="1">
        <v>3.6799999999999999E-2</v>
      </c>
      <c r="C480" s="1">
        <v>1.9199999999999998E-2</v>
      </c>
      <c r="D480" s="1">
        <v>3.0500000000000002E-3</v>
      </c>
      <c r="E480" s="1">
        <v>-6.7999999999999996E-3</v>
      </c>
      <c r="F480" s="1">
        <v>1.3899999999999999E-2</v>
      </c>
      <c r="G480" s="1">
        <v>6.2399999999999999E-4</v>
      </c>
      <c r="H480" s="1">
        <v>2.7602999999999999E-2</v>
      </c>
    </row>
    <row r="481" spans="1:8" x14ac:dyDescent="0.25">
      <c r="A481" s="1">
        <v>594.93759999999997</v>
      </c>
      <c r="B481" s="1">
        <v>3.6200000000000003E-2</v>
      </c>
      <c r="C481" s="1">
        <v>1.8200000000000001E-2</v>
      </c>
      <c r="D481" s="1">
        <v>3.31E-3</v>
      </c>
      <c r="E481" s="1">
        <v>-5.7000000000000002E-3</v>
      </c>
      <c r="F481" s="1">
        <v>1.4500000000000001E-2</v>
      </c>
      <c r="G481" s="1">
        <v>5.8500000000000002E-4</v>
      </c>
      <c r="H481" s="1">
        <v>2.7559E-2</v>
      </c>
    </row>
    <row r="482" spans="1:8" x14ac:dyDescent="0.25">
      <c r="A482" s="1">
        <v>595.32050000000004</v>
      </c>
      <c r="B482" s="1">
        <v>3.56E-2</v>
      </c>
      <c r="C482" s="1">
        <v>1.72E-2</v>
      </c>
      <c r="D482" s="1">
        <v>2.7799999999999999E-3</v>
      </c>
      <c r="E482" s="1">
        <v>-4.8300000000000001E-3</v>
      </c>
      <c r="F482" s="1">
        <v>1.35E-2</v>
      </c>
      <c r="G482" s="1">
        <v>4.8799999999999999E-4</v>
      </c>
      <c r="H482" s="1">
        <v>2.7491999999999999E-2</v>
      </c>
    </row>
    <row r="483" spans="1:8" x14ac:dyDescent="0.25">
      <c r="A483" s="1">
        <v>595.70339999999999</v>
      </c>
      <c r="B483" s="1">
        <v>3.5000000000000003E-2</v>
      </c>
      <c r="C483" s="1">
        <v>1.6400000000000001E-2</v>
      </c>
      <c r="D483" s="1">
        <v>3.2100000000000002E-3</v>
      </c>
      <c r="E483" s="1">
        <v>-5.0299999999999997E-3</v>
      </c>
      <c r="F483" s="1">
        <v>1.4E-2</v>
      </c>
      <c r="G483" s="1">
        <v>5.2499999999999997E-4</v>
      </c>
      <c r="H483" s="1">
        <v>2.7421000000000001E-2</v>
      </c>
    </row>
    <row r="484" spans="1:8" x14ac:dyDescent="0.25">
      <c r="A484" s="1">
        <v>596.08619999999996</v>
      </c>
      <c r="B484" s="1">
        <v>3.44E-2</v>
      </c>
      <c r="C484" s="1">
        <v>1.5599999999999999E-2</v>
      </c>
      <c r="D484" s="1">
        <v>2.8999999999999998E-3</v>
      </c>
      <c r="E484" s="1">
        <v>-5.0299999999999997E-3</v>
      </c>
      <c r="F484" s="1">
        <v>1.32E-2</v>
      </c>
      <c r="G484" s="1">
        <v>5.44E-4</v>
      </c>
      <c r="H484" s="1">
        <v>2.7411000000000001E-2</v>
      </c>
    </row>
    <row r="485" spans="1:8" x14ac:dyDescent="0.25">
      <c r="A485" s="1">
        <v>596.46900000000005</v>
      </c>
      <c r="B485" s="1">
        <v>3.4000000000000002E-2</v>
      </c>
      <c r="C485" s="1">
        <v>1.49E-2</v>
      </c>
      <c r="D485" s="1">
        <v>2.8600000000000001E-3</v>
      </c>
      <c r="E485" s="1">
        <v>-5.2100000000000002E-3</v>
      </c>
      <c r="F485" s="1">
        <v>1.29E-2</v>
      </c>
      <c r="G485" s="1">
        <v>4.9600000000000002E-4</v>
      </c>
      <c r="H485" s="1">
        <v>2.7302E-2</v>
      </c>
    </row>
    <row r="486" spans="1:8" x14ac:dyDescent="0.25">
      <c r="A486" s="1">
        <v>596.85170000000005</v>
      </c>
      <c r="B486" s="1">
        <v>3.3500000000000002E-2</v>
      </c>
      <c r="C486" s="1">
        <v>1.4200000000000001E-2</v>
      </c>
      <c r="D486" s="1">
        <v>3.2699999999999999E-3</v>
      </c>
      <c r="E486" s="1">
        <v>-5.6600000000000001E-3</v>
      </c>
      <c r="F486" s="1">
        <v>1.37E-2</v>
      </c>
      <c r="G486" s="1">
        <v>5.6899999999999995E-4</v>
      </c>
      <c r="H486" s="1">
        <v>2.7279000000000001E-2</v>
      </c>
    </row>
    <row r="487" spans="1:8" x14ac:dyDescent="0.25">
      <c r="A487" s="1">
        <v>597.23429999999996</v>
      </c>
      <c r="B487" s="1">
        <v>3.3000000000000002E-2</v>
      </c>
      <c r="C487" s="1">
        <v>1.37E-2</v>
      </c>
      <c r="D487" s="1">
        <v>3.5100000000000001E-3</v>
      </c>
      <c r="E487" s="1">
        <v>-5.7200000000000003E-3</v>
      </c>
      <c r="F487" s="1">
        <v>1.3899999999999999E-2</v>
      </c>
      <c r="G487" s="1">
        <v>5.8399999999999999E-4</v>
      </c>
      <c r="H487" s="1">
        <v>2.7199000000000001E-2</v>
      </c>
    </row>
    <row r="488" spans="1:8" x14ac:dyDescent="0.25">
      <c r="A488" s="1">
        <v>597.61689999999999</v>
      </c>
      <c r="B488" s="1">
        <v>3.2300000000000002E-2</v>
      </c>
      <c r="C488" s="1">
        <v>1.3100000000000001E-2</v>
      </c>
      <c r="D488" s="1">
        <v>3.49E-3</v>
      </c>
      <c r="E488" s="1">
        <v>-5.7000000000000002E-3</v>
      </c>
      <c r="F488" s="1">
        <v>1.3899999999999999E-2</v>
      </c>
      <c r="G488" s="1">
        <v>5.8799999999999998E-4</v>
      </c>
      <c r="H488" s="1">
        <v>2.7140000000000001E-2</v>
      </c>
    </row>
    <row r="489" spans="1:8" x14ac:dyDescent="0.25">
      <c r="A489" s="1">
        <v>597.99940000000004</v>
      </c>
      <c r="B489" s="1">
        <v>3.1699999999999999E-2</v>
      </c>
      <c r="C489" s="1">
        <v>1.2500000000000001E-2</v>
      </c>
      <c r="D489" s="1">
        <v>3.31E-3</v>
      </c>
      <c r="E489" s="1">
        <v>-4.8300000000000001E-3</v>
      </c>
      <c r="F489" s="1">
        <v>1.34E-2</v>
      </c>
      <c r="G489" s="1">
        <v>7.0699999999999995E-4</v>
      </c>
      <c r="H489" s="1">
        <v>2.7088000000000001E-2</v>
      </c>
    </row>
    <row r="490" spans="1:8" x14ac:dyDescent="0.25">
      <c r="A490" s="1">
        <v>598.38189999999997</v>
      </c>
      <c r="B490" s="1">
        <v>3.1199999999999999E-2</v>
      </c>
      <c r="C490" s="1">
        <v>1.2E-2</v>
      </c>
      <c r="D490" s="1">
        <v>3.2000000000000002E-3</v>
      </c>
      <c r="E490" s="1">
        <v>-3.98E-3</v>
      </c>
      <c r="F490" s="1">
        <v>1.2999999999999999E-2</v>
      </c>
      <c r="G490" s="1">
        <v>8.0699999999999999E-4</v>
      </c>
      <c r="H490" s="1">
        <v>2.6998999999999999E-2</v>
      </c>
    </row>
    <row r="491" spans="1:8" x14ac:dyDescent="0.25">
      <c r="A491" s="1">
        <v>598.76430000000005</v>
      </c>
      <c r="B491" s="1">
        <v>3.0700000000000002E-2</v>
      </c>
      <c r="C491" s="1">
        <v>1.15E-2</v>
      </c>
      <c r="D491" s="1">
        <v>3.32E-3</v>
      </c>
      <c r="E491" s="1">
        <v>-4.1799999999999997E-3</v>
      </c>
      <c r="F491" s="1">
        <v>1.2999999999999999E-2</v>
      </c>
      <c r="G491" s="1">
        <v>8.0900000000000004E-4</v>
      </c>
      <c r="H491" s="1">
        <v>2.6922000000000001E-2</v>
      </c>
    </row>
    <row r="492" spans="1:8" x14ac:dyDescent="0.25">
      <c r="A492" s="1">
        <v>599.14670000000001</v>
      </c>
      <c r="B492" s="1">
        <v>0.03</v>
      </c>
      <c r="C492" s="1">
        <v>1.09E-2</v>
      </c>
      <c r="D492" s="1">
        <v>3.5699999999999998E-3</v>
      </c>
      <c r="E492" s="1">
        <v>-3.7799999999999999E-3</v>
      </c>
      <c r="F492" s="1">
        <v>1.34E-2</v>
      </c>
      <c r="G492" s="1">
        <v>6.6500000000000001E-4</v>
      </c>
      <c r="H492" s="1">
        <v>2.6835999999999999E-2</v>
      </c>
    </row>
    <row r="493" spans="1:8" x14ac:dyDescent="0.25">
      <c r="A493" s="1">
        <v>599.529</v>
      </c>
      <c r="B493" s="1">
        <v>2.9499999999999998E-2</v>
      </c>
      <c r="C493" s="1">
        <v>1.0500000000000001E-2</v>
      </c>
      <c r="D493" s="1">
        <v>3.4099999999999998E-3</v>
      </c>
      <c r="E493" s="1">
        <v>-3.7299999999999998E-3</v>
      </c>
      <c r="F493" s="1">
        <v>1.2999999999999999E-2</v>
      </c>
      <c r="G493" s="1">
        <v>6.8099999999999996E-4</v>
      </c>
      <c r="H493" s="1">
        <v>2.6797000000000001E-2</v>
      </c>
    </row>
    <row r="494" spans="1:8" x14ac:dyDescent="0.25">
      <c r="A494" s="1">
        <v>599.91120000000001</v>
      </c>
      <c r="B494" s="1">
        <v>2.8899999999999999E-2</v>
      </c>
      <c r="C494" s="1">
        <v>0.01</v>
      </c>
      <c r="D494" s="1">
        <v>3.4399999999999999E-3</v>
      </c>
      <c r="E494" s="1">
        <v>-4.7200000000000002E-3</v>
      </c>
      <c r="F494" s="1">
        <v>1.2999999999999999E-2</v>
      </c>
      <c r="G494" s="1">
        <v>6.5899999999999997E-4</v>
      </c>
      <c r="H494" s="1">
        <v>2.6685E-2</v>
      </c>
    </row>
    <row r="495" spans="1:8" x14ac:dyDescent="0.25">
      <c r="A495" s="1">
        <v>600.29340000000002</v>
      </c>
      <c r="B495" s="1">
        <v>2.8400000000000002E-2</v>
      </c>
      <c r="C495" s="1">
        <v>9.6799999999999994E-3</v>
      </c>
      <c r="D495" s="1">
        <v>3.5599999999999998E-3</v>
      </c>
      <c r="E495" s="1">
        <v>-5.0699999999999999E-3</v>
      </c>
      <c r="F495" s="1">
        <v>1.3100000000000001E-2</v>
      </c>
      <c r="G495" s="1">
        <v>5.5599999999999996E-4</v>
      </c>
      <c r="H495" s="1">
        <v>2.6634999999999999E-2</v>
      </c>
    </row>
    <row r="496" spans="1:8" x14ac:dyDescent="0.25">
      <c r="A496" s="1">
        <v>600.67550000000006</v>
      </c>
      <c r="B496" s="1">
        <v>2.7699999999999999E-2</v>
      </c>
      <c r="C496" s="1">
        <v>9.2800000000000001E-3</v>
      </c>
      <c r="D496" s="1">
        <v>3.9300000000000003E-3</v>
      </c>
      <c r="E496" s="1">
        <v>-3.0799999999999998E-3</v>
      </c>
      <c r="F496" s="1">
        <v>1.34E-2</v>
      </c>
      <c r="G496" s="1">
        <v>6.5799999999999995E-4</v>
      </c>
      <c r="H496" s="1">
        <v>2.6535E-2</v>
      </c>
    </row>
    <row r="497" spans="1:8" x14ac:dyDescent="0.25">
      <c r="A497" s="1">
        <v>601.05759999999998</v>
      </c>
      <c r="B497" s="1">
        <v>2.7199999999999998E-2</v>
      </c>
      <c r="C497" s="1">
        <v>8.9899999999999997E-3</v>
      </c>
      <c r="D497" s="1">
        <v>3.7799999999999999E-3</v>
      </c>
      <c r="E497" s="1">
        <v>-3.0400000000000002E-3</v>
      </c>
      <c r="F497" s="1">
        <v>1.3100000000000001E-2</v>
      </c>
      <c r="G497" s="1">
        <v>7.4399999999999998E-4</v>
      </c>
      <c r="H497" s="1">
        <v>2.6466E-2</v>
      </c>
    </row>
    <row r="498" spans="1:8" x14ac:dyDescent="0.25">
      <c r="A498" s="1">
        <v>601.43960000000004</v>
      </c>
      <c r="B498" s="1">
        <v>2.6700000000000002E-2</v>
      </c>
      <c r="C498" s="1">
        <v>8.6E-3</v>
      </c>
      <c r="D498" s="1">
        <v>3.7699999999999999E-3</v>
      </c>
      <c r="E498" s="1">
        <v>-6.2199999999999998E-3</v>
      </c>
      <c r="F498" s="1">
        <v>1.32E-2</v>
      </c>
      <c r="G498" s="1">
        <v>4.73E-4</v>
      </c>
      <c r="H498" s="1">
        <v>2.6329000000000002E-2</v>
      </c>
    </row>
    <row r="499" spans="1:8" x14ac:dyDescent="0.25">
      <c r="A499" s="1">
        <v>601.82150000000001</v>
      </c>
      <c r="B499" s="1">
        <v>2.63E-2</v>
      </c>
      <c r="C499" s="1">
        <v>8.2799999999999992E-3</v>
      </c>
      <c r="D499" s="1">
        <v>3.5999999999999999E-3</v>
      </c>
      <c r="E499" s="1">
        <v>-4.7000000000000002E-3</v>
      </c>
      <c r="F499" s="1">
        <v>1.2699999999999999E-2</v>
      </c>
      <c r="G499" s="1">
        <v>4.1599999999999997E-4</v>
      </c>
      <c r="H499" s="1">
        <v>2.6293E-2</v>
      </c>
    </row>
    <row r="500" spans="1:8" x14ac:dyDescent="0.25">
      <c r="A500" s="1">
        <v>602.20339999999999</v>
      </c>
      <c r="B500" s="1">
        <v>2.58E-2</v>
      </c>
      <c r="C500" s="1">
        <v>7.9699999999999997E-3</v>
      </c>
      <c r="D500" s="1">
        <v>3.9100000000000003E-3</v>
      </c>
      <c r="E500" s="1">
        <v>-3.46E-3</v>
      </c>
      <c r="F500" s="1">
        <v>1.3299999999999999E-2</v>
      </c>
      <c r="G500" s="1">
        <v>5.2899999999999996E-4</v>
      </c>
      <c r="H500" s="1">
        <v>2.6193000000000001E-2</v>
      </c>
    </row>
    <row r="501" spans="1:8" x14ac:dyDescent="0.25">
      <c r="A501" s="1">
        <v>602.58519999999999</v>
      </c>
      <c r="B501" s="1">
        <v>2.52E-2</v>
      </c>
      <c r="C501" s="1">
        <v>7.6899999999999998E-3</v>
      </c>
      <c r="D501" s="1">
        <v>3.8300000000000001E-3</v>
      </c>
      <c r="E501" s="1">
        <v>-3.7499999999999999E-3</v>
      </c>
      <c r="F501" s="1">
        <v>1.2999999999999999E-2</v>
      </c>
      <c r="G501" s="1">
        <v>4.6700000000000002E-4</v>
      </c>
      <c r="H501" s="1">
        <v>2.6110000000000001E-2</v>
      </c>
    </row>
    <row r="502" spans="1:8" x14ac:dyDescent="0.25">
      <c r="A502" s="1">
        <v>602.96699999999998</v>
      </c>
      <c r="B502" s="1">
        <v>2.4400000000000002E-2</v>
      </c>
      <c r="C502" s="1">
        <v>7.5100000000000002E-3</v>
      </c>
      <c r="D502" s="1">
        <v>4.0200000000000001E-3</v>
      </c>
      <c r="E502" s="1">
        <v>-4.0200000000000001E-3</v>
      </c>
      <c r="F502" s="1">
        <v>1.32E-2</v>
      </c>
      <c r="G502" s="1">
        <v>3.8099999999999999E-4</v>
      </c>
      <c r="H502" s="1">
        <v>2.5994E-2</v>
      </c>
    </row>
    <row r="503" spans="1:8" x14ac:dyDescent="0.25">
      <c r="A503" s="1">
        <v>603.34879999999998</v>
      </c>
      <c r="B503" s="1">
        <v>2.3900000000000001E-2</v>
      </c>
      <c r="C503" s="1">
        <v>7.3800000000000003E-3</v>
      </c>
      <c r="D503" s="1">
        <v>3.8500000000000001E-3</v>
      </c>
      <c r="E503" s="1">
        <v>-2.4199999999999998E-3</v>
      </c>
      <c r="F503" s="1">
        <v>1.2800000000000001E-2</v>
      </c>
      <c r="G503" s="1">
        <v>4.44E-4</v>
      </c>
      <c r="H503" s="1">
        <v>2.5878000000000002E-2</v>
      </c>
    </row>
    <row r="504" spans="1:8" x14ac:dyDescent="0.25">
      <c r="A504" s="1">
        <v>603.73040000000003</v>
      </c>
      <c r="B504" s="1">
        <v>2.35E-2</v>
      </c>
      <c r="C504" s="1">
        <v>7.3600000000000002E-3</v>
      </c>
      <c r="D504" s="1">
        <v>3.9100000000000003E-3</v>
      </c>
      <c r="E504" s="1">
        <v>-2.9299999999999999E-3</v>
      </c>
      <c r="F504" s="1">
        <v>1.2800000000000001E-2</v>
      </c>
      <c r="G504" s="1">
        <v>4.9700000000000005E-4</v>
      </c>
      <c r="H504" s="1">
        <v>2.5798000000000001E-2</v>
      </c>
    </row>
    <row r="505" spans="1:8" x14ac:dyDescent="0.25">
      <c r="A505" s="1">
        <v>604.11199999999997</v>
      </c>
      <c r="B505" s="1">
        <v>2.3099999999999999E-2</v>
      </c>
      <c r="C505" s="1">
        <v>7.2500000000000004E-3</v>
      </c>
      <c r="D505" s="1">
        <v>3.6900000000000001E-3</v>
      </c>
      <c r="E505" s="1">
        <v>-3.62E-3</v>
      </c>
      <c r="F505" s="1">
        <v>1.23E-2</v>
      </c>
      <c r="G505" s="1">
        <v>4.64E-4</v>
      </c>
      <c r="H505" s="1">
        <v>2.5694000000000002E-2</v>
      </c>
    </row>
    <row r="506" spans="1:8" x14ac:dyDescent="0.25">
      <c r="A506" s="1">
        <v>604.49360000000001</v>
      </c>
      <c r="B506" s="1">
        <v>2.2599999999999999E-2</v>
      </c>
      <c r="C506" s="1">
        <v>7.0600000000000003E-3</v>
      </c>
      <c r="D506" s="1">
        <v>3.7399999999999998E-3</v>
      </c>
      <c r="E506" s="1">
        <v>-3.3700000000000002E-3</v>
      </c>
      <c r="F506" s="1">
        <v>1.23E-2</v>
      </c>
      <c r="G506" s="1">
        <v>5.9000000000000003E-4</v>
      </c>
      <c r="H506" s="1">
        <v>2.5621999999999999E-2</v>
      </c>
    </row>
    <row r="507" spans="1:8" x14ac:dyDescent="0.25">
      <c r="A507" s="1">
        <v>604.87509999999997</v>
      </c>
      <c r="B507" s="1">
        <v>2.23E-2</v>
      </c>
      <c r="C507" s="1">
        <v>6.7499999999999999E-3</v>
      </c>
      <c r="D507" s="1">
        <v>3.64E-3</v>
      </c>
      <c r="E507" s="1">
        <v>-1.8799999999999999E-3</v>
      </c>
      <c r="F507" s="1">
        <v>1.21E-2</v>
      </c>
      <c r="G507" s="1">
        <v>5.3200000000000003E-4</v>
      </c>
      <c r="H507" s="1">
        <v>2.5478000000000001E-2</v>
      </c>
    </row>
    <row r="508" spans="1:8" x14ac:dyDescent="0.25">
      <c r="A508" s="1">
        <v>605.25649999999996</v>
      </c>
      <c r="B508" s="1">
        <v>2.2100000000000002E-2</v>
      </c>
      <c r="C508" s="1">
        <v>6.5300000000000002E-3</v>
      </c>
      <c r="D508" s="1">
        <v>3.6900000000000001E-3</v>
      </c>
      <c r="E508" s="1">
        <v>-2.4199999999999998E-3</v>
      </c>
      <c r="F508" s="1">
        <v>1.21E-2</v>
      </c>
      <c r="G508" s="1">
        <v>4.1800000000000002E-4</v>
      </c>
      <c r="H508" s="1">
        <v>2.5366E-2</v>
      </c>
    </row>
    <row r="509" spans="1:8" x14ac:dyDescent="0.25">
      <c r="A509" s="1">
        <v>605.63789999999995</v>
      </c>
      <c r="B509" s="1">
        <v>2.18E-2</v>
      </c>
      <c r="C509" s="1">
        <v>6.2700000000000004E-3</v>
      </c>
      <c r="D509" s="1">
        <v>3.8999999999999998E-3</v>
      </c>
      <c r="E509" s="1">
        <v>-3.4399999999999999E-3</v>
      </c>
      <c r="F509" s="1">
        <v>1.2500000000000001E-2</v>
      </c>
      <c r="G509" s="1">
        <v>4.4999999999999999E-4</v>
      </c>
      <c r="H509" s="1">
        <v>2.5339E-2</v>
      </c>
    </row>
    <row r="510" spans="1:8" x14ac:dyDescent="0.25">
      <c r="A510" s="1">
        <v>606.01930000000004</v>
      </c>
      <c r="B510" s="1">
        <v>2.1299999999999999E-2</v>
      </c>
      <c r="C510" s="1">
        <v>6.1599999999999997E-3</v>
      </c>
      <c r="D510" s="1">
        <v>4.0299999999999997E-3</v>
      </c>
      <c r="E510" s="1">
        <v>-3.47E-3</v>
      </c>
      <c r="F510" s="1">
        <v>1.2500000000000001E-2</v>
      </c>
      <c r="G510" s="1">
        <v>2.63E-4</v>
      </c>
      <c r="H510" s="1">
        <v>2.5189E-2</v>
      </c>
    </row>
    <row r="511" spans="1:8" x14ac:dyDescent="0.25">
      <c r="A511" s="1">
        <v>606.40060000000005</v>
      </c>
      <c r="B511" s="1">
        <v>2.0799999999999999E-2</v>
      </c>
      <c r="C511" s="1">
        <v>6.0899999999999999E-3</v>
      </c>
      <c r="D511" s="1">
        <v>3.5799999999999998E-3</v>
      </c>
      <c r="E511" s="1">
        <v>-2.99E-3</v>
      </c>
      <c r="F511" s="1">
        <v>1.17E-2</v>
      </c>
      <c r="G511" s="1">
        <v>5.2099999999999998E-4</v>
      </c>
      <c r="H511" s="1">
        <v>2.5115999999999999E-2</v>
      </c>
    </row>
    <row r="512" spans="1:8" x14ac:dyDescent="0.25">
      <c r="A512" s="1">
        <v>606.78179999999998</v>
      </c>
      <c r="B512" s="1">
        <v>2.0199999999999999E-2</v>
      </c>
      <c r="C512" s="1">
        <v>5.9199999999999999E-3</v>
      </c>
      <c r="D512" s="1">
        <v>3.7599999999999999E-3</v>
      </c>
      <c r="E512" s="1">
        <v>-2.8400000000000001E-3</v>
      </c>
      <c r="F512" s="1">
        <v>1.2E-2</v>
      </c>
      <c r="G512" s="1">
        <v>5.0100000000000003E-4</v>
      </c>
      <c r="H512" s="1">
        <v>2.5002E-2</v>
      </c>
    </row>
    <row r="513" spans="1:8" x14ac:dyDescent="0.25">
      <c r="A513" s="1">
        <v>607.16300000000001</v>
      </c>
      <c r="B513" s="1">
        <v>1.9699999999999999E-2</v>
      </c>
      <c r="C513" s="1">
        <v>5.7200000000000003E-3</v>
      </c>
      <c r="D513" s="1">
        <v>3.9100000000000003E-3</v>
      </c>
      <c r="E513" s="1">
        <v>-3.5500000000000002E-3</v>
      </c>
      <c r="F513" s="1">
        <v>1.21E-2</v>
      </c>
      <c r="G513" s="1">
        <v>3.1300000000000002E-4</v>
      </c>
      <c r="H513" s="1">
        <v>2.4915E-2</v>
      </c>
    </row>
    <row r="514" spans="1:8" x14ac:dyDescent="0.25">
      <c r="A514" s="1">
        <v>607.54409999999996</v>
      </c>
      <c r="B514" s="1">
        <v>1.9400000000000001E-2</v>
      </c>
      <c r="C514" s="1">
        <v>5.62E-3</v>
      </c>
      <c r="D514" s="1">
        <v>3.8600000000000001E-3</v>
      </c>
      <c r="E514" s="1">
        <v>-3.0599999999999998E-3</v>
      </c>
      <c r="F514" s="1">
        <v>1.18E-2</v>
      </c>
      <c r="G514" s="1">
        <v>4.0900000000000002E-4</v>
      </c>
      <c r="H514" s="1">
        <v>2.4818E-2</v>
      </c>
    </row>
    <row r="515" spans="1:8" x14ac:dyDescent="0.25">
      <c r="A515" s="1">
        <v>607.92520000000002</v>
      </c>
      <c r="B515" s="1">
        <v>1.9E-2</v>
      </c>
      <c r="C515" s="1">
        <v>5.5100000000000001E-3</v>
      </c>
      <c r="D515" s="1">
        <v>3.7200000000000002E-3</v>
      </c>
      <c r="E515" s="1">
        <v>-3.6900000000000001E-3</v>
      </c>
      <c r="F515" s="1">
        <v>1.17E-2</v>
      </c>
      <c r="G515" s="1">
        <v>4.2099999999999999E-4</v>
      </c>
      <c r="H515" s="1">
        <v>2.4760000000000001E-2</v>
      </c>
    </row>
    <row r="516" spans="1:8" x14ac:dyDescent="0.25">
      <c r="A516" s="1">
        <v>608.30619999999999</v>
      </c>
      <c r="B516" s="1">
        <v>1.8700000000000001E-2</v>
      </c>
      <c r="C516" s="1">
        <v>5.4599999999999996E-3</v>
      </c>
      <c r="D516" s="1">
        <v>4.0200000000000001E-3</v>
      </c>
      <c r="E516" s="1">
        <v>-2.15E-3</v>
      </c>
      <c r="F516" s="1">
        <v>1.21E-2</v>
      </c>
      <c r="G516" s="1">
        <v>4.35E-4</v>
      </c>
      <c r="H516" s="1">
        <v>2.4625999999999999E-2</v>
      </c>
    </row>
    <row r="517" spans="1:8" x14ac:dyDescent="0.25">
      <c r="A517" s="1">
        <v>608.68719999999996</v>
      </c>
      <c r="B517" s="1">
        <v>1.84E-2</v>
      </c>
      <c r="C517" s="1">
        <v>5.3099999999999996E-3</v>
      </c>
      <c r="D517" s="1">
        <v>3.81E-3</v>
      </c>
      <c r="E517" s="1">
        <v>-9.7999999999999997E-4</v>
      </c>
      <c r="F517" s="1">
        <v>1.1900000000000001E-2</v>
      </c>
      <c r="G517" s="1">
        <v>5.62E-4</v>
      </c>
      <c r="H517" s="1">
        <v>2.4545000000000001E-2</v>
      </c>
    </row>
    <row r="518" spans="1:8" x14ac:dyDescent="0.25">
      <c r="A518" s="1">
        <v>609.06809999999996</v>
      </c>
      <c r="B518" s="1">
        <v>1.8100000000000002E-2</v>
      </c>
      <c r="C518" s="1">
        <v>5.2399999999999999E-3</v>
      </c>
      <c r="D518" s="1">
        <v>3.8400000000000001E-3</v>
      </c>
      <c r="E518" s="1">
        <v>-2.7699999999999999E-3</v>
      </c>
      <c r="F518" s="1">
        <v>1.1599999999999999E-2</v>
      </c>
      <c r="G518" s="1">
        <v>5.2499999999999997E-4</v>
      </c>
      <c r="H518" s="1">
        <v>2.4452999999999999E-2</v>
      </c>
    </row>
    <row r="519" spans="1:8" x14ac:dyDescent="0.25">
      <c r="A519" s="1">
        <v>609.44889999999998</v>
      </c>
      <c r="B519" s="1">
        <v>1.77E-2</v>
      </c>
      <c r="C519" s="1">
        <v>5.1200000000000004E-3</v>
      </c>
      <c r="D519" s="1">
        <v>4.2199999999999998E-3</v>
      </c>
      <c r="E519" s="1">
        <v>-3.3999999999999998E-3</v>
      </c>
      <c r="F519" s="1">
        <v>1.2200000000000001E-2</v>
      </c>
      <c r="G519" s="1">
        <v>4.8700000000000002E-4</v>
      </c>
      <c r="H519" s="1">
        <v>2.4402E-2</v>
      </c>
    </row>
    <row r="520" spans="1:8" x14ac:dyDescent="0.25">
      <c r="A520" s="1">
        <v>609.8297</v>
      </c>
      <c r="B520" s="1">
        <v>1.7299999999999999E-2</v>
      </c>
      <c r="C520" s="1">
        <v>5.0099999999999997E-3</v>
      </c>
      <c r="D520" s="1">
        <v>3.6099999999999999E-3</v>
      </c>
      <c r="E520" s="1">
        <v>-1.9400000000000001E-3</v>
      </c>
      <c r="F520" s="1">
        <v>1.0999999999999999E-2</v>
      </c>
      <c r="G520" s="1">
        <v>5.1400000000000003E-4</v>
      </c>
      <c r="H520" s="1">
        <v>2.4288000000000001E-2</v>
      </c>
    </row>
    <row r="521" spans="1:8" x14ac:dyDescent="0.25">
      <c r="A521" s="1">
        <v>610.21050000000002</v>
      </c>
      <c r="B521" s="1">
        <v>1.7000000000000001E-2</v>
      </c>
      <c r="C521" s="1">
        <v>4.9100000000000003E-3</v>
      </c>
      <c r="D521" s="1">
        <v>3.7799999999999999E-3</v>
      </c>
      <c r="E521" s="1">
        <v>-2.0999999999999999E-3</v>
      </c>
      <c r="F521" s="1">
        <v>1.0999999999999999E-2</v>
      </c>
      <c r="G521" s="1">
        <v>5.2599999999999999E-4</v>
      </c>
      <c r="H521" s="1">
        <v>2.4257999999999998E-2</v>
      </c>
    </row>
    <row r="522" spans="1:8" x14ac:dyDescent="0.25">
      <c r="A522" s="1">
        <v>610.59119999999996</v>
      </c>
      <c r="B522" s="1">
        <v>1.6799999999999999E-2</v>
      </c>
      <c r="C522" s="1">
        <v>4.7999999999999996E-3</v>
      </c>
      <c r="D522" s="1">
        <v>3.65E-3</v>
      </c>
      <c r="E522" s="1">
        <v>-2.5100000000000001E-3</v>
      </c>
      <c r="F522" s="1">
        <v>1.09E-2</v>
      </c>
      <c r="G522" s="1">
        <v>5.8500000000000002E-4</v>
      </c>
      <c r="H522" s="1">
        <v>2.4181000000000001E-2</v>
      </c>
    </row>
    <row r="523" spans="1:8" x14ac:dyDescent="0.25">
      <c r="A523" s="1">
        <v>610.97180000000003</v>
      </c>
      <c r="B523" s="1">
        <v>1.6799999999999999E-2</v>
      </c>
      <c r="C523" s="1">
        <v>4.8700000000000002E-3</v>
      </c>
      <c r="D523" s="1">
        <v>3.5300000000000002E-3</v>
      </c>
      <c r="E523" s="1">
        <v>-2.2300000000000002E-3</v>
      </c>
      <c r="F523" s="1">
        <v>1.0699999999999999E-2</v>
      </c>
      <c r="G523" s="1">
        <v>7.2999999999999996E-4</v>
      </c>
      <c r="H523" s="1">
        <v>2.4126999999999999E-2</v>
      </c>
    </row>
    <row r="524" spans="1:8" x14ac:dyDescent="0.25">
      <c r="A524" s="1">
        <v>611.35239999999999</v>
      </c>
      <c r="B524" s="1">
        <v>1.67E-2</v>
      </c>
      <c r="C524" s="1">
        <v>4.8399999999999997E-3</v>
      </c>
      <c r="D524" s="1">
        <v>3.5599999999999998E-3</v>
      </c>
      <c r="E524" s="1">
        <v>-2.1299999999999999E-3</v>
      </c>
      <c r="F524" s="1">
        <v>1.0699999999999999E-2</v>
      </c>
      <c r="G524" s="1">
        <v>6.11E-4</v>
      </c>
      <c r="H524" s="1">
        <v>2.3990999999999998E-2</v>
      </c>
    </row>
    <row r="525" spans="1:8" x14ac:dyDescent="0.25">
      <c r="A525" s="1">
        <v>611.73299999999995</v>
      </c>
      <c r="B525" s="1">
        <v>1.6299999999999999E-2</v>
      </c>
      <c r="C525" s="1">
        <v>4.6499999999999996E-3</v>
      </c>
      <c r="D525" s="1">
        <v>3.7599999999999999E-3</v>
      </c>
      <c r="E525" s="1">
        <v>-2.1700000000000001E-3</v>
      </c>
      <c r="F525" s="1">
        <v>1.0699999999999999E-2</v>
      </c>
      <c r="G525" s="1">
        <v>6.1399999999999996E-4</v>
      </c>
      <c r="H525" s="1">
        <v>2.4E-2</v>
      </c>
    </row>
    <row r="526" spans="1:8" x14ac:dyDescent="0.25">
      <c r="A526" s="1">
        <v>612.11350000000004</v>
      </c>
      <c r="B526" s="1">
        <v>1.6E-2</v>
      </c>
      <c r="C526" s="1">
        <v>4.4900000000000001E-3</v>
      </c>
      <c r="D526" s="1">
        <v>3.9899999999999996E-3</v>
      </c>
      <c r="E526" s="1">
        <v>-6.2E-4</v>
      </c>
      <c r="F526" s="1">
        <v>1.09E-2</v>
      </c>
      <c r="G526" s="1">
        <v>6.4000000000000005E-4</v>
      </c>
      <c r="H526" s="1">
        <v>2.3910000000000001E-2</v>
      </c>
    </row>
    <row r="527" spans="1:8" x14ac:dyDescent="0.25">
      <c r="A527" s="1">
        <v>612.49390000000005</v>
      </c>
      <c r="B527" s="1">
        <v>1.5800000000000002E-2</v>
      </c>
      <c r="C527" s="1">
        <v>4.4000000000000003E-3</v>
      </c>
      <c r="D527" s="1">
        <v>3.8E-3</v>
      </c>
      <c r="E527" s="1">
        <v>-1.6000000000000001E-4</v>
      </c>
      <c r="F527" s="1">
        <v>1.04E-2</v>
      </c>
      <c r="G527" s="1">
        <v>6.38E-4</v>
      </c>
      <c r="H527" s="1">
        <v>2.3858000000000001E-2</v>
      </c>
    </row>
    <row r="528" spans="1:8" x14ac:dyDescent="0.25">
      <c r="A528" s="1">
        <v>612.87429999999995</v>
      </c>
      <c r="B528" s="1">
        <v>1.55E-2</v>
      </c>
      <c r="C528" s="1">
        <v>4.3899999999999998E-3</v>
      </c>
      <c r="D528" s="1">
        <v>3.62E-3</v>
      </c>
      <c r="E528" s="1">
        <v>-1.0399999999999999E-3</v>
      </c>
      <c r="F528" s="1">
        <v>1.0200000000000001E-2</v>
      </c>
      <c r="G528" s="1">
        <v>5.1099999999999995E-4</v>
      </c>
      <c r="H528" s="1">
        <v>2.3778000000000001E-2</v>
      </c>
    </row>
    <row r="529" spans="1:8" x14ac:dyDescent="0.25">
      <c r="A529" s="1">
        <v>613.25469999999996</v>
      </c>
      <c r="B529" s="1">
        <v>1.52E-2</v>
      </c>
      <c r="C529" s="1">
        <v>4.3899999999999998E-3</v>
      </c>
      <c r="D529" s="1">
        <v>3.8E-3</v>
      </c>
      <c r="E529" s="1">
        <v>-7.6000000000000004E-4</v>
      </c>
      <c r="F529" s="1">
        <v>1.06E-2</v>
      </c>
      <c r="G529" s="1">
        <v>4.73E-4</v>
      </c>
      <c r="H529" s="1">
        <v>2.3747999999999998E-2</v>
      </c>
    </row>
    <row r="530" spans="1:8" x14ac:dyDescent="0.25">
      <c r="A530" s="1">
        <v>613.63499999999999</v>
      </c>
      <c r="B530" s="1">
        <v>1.4999999999999999E-2</v>
      </c>
      <c r="C530" s="1">
        <v>4.3899999999999998E-3</v>
      </c>
      <c r="D530" s="1">
        <v>3.7799999999999999E-3</v>
      </c>
      <c r="E530" s="1">
        <v>-2.5999999999999998E-4</v>
      </c>
      <c r="F530" s="1">
        <v>1.01E-2</v>
      </c>
      <c r="G530" s="1">
        <v>5.1800000000000001E-4</v>
      </c>
      <c r="H530" s="1">
        <v>2.3651999999999999E-2</v>
      </c>
    </row>
    <row r="531" spans="1:8" x14ac:dyDescent="0.25">
      <c r="A531" s="1">
        <v>614.01520000000005</v>
      </c>
      <c r="B531" s="1">
        <v>1.49E-2</v>
      </c>
      <c r="C531" s="1">
        <v>4.3E-3</v>
      </c>
      <c r="D531" s="1">
        <v>3.5699999999999998E-3</v>
      </c>
      <c r="E531" s="1">
        <v>-9.8999999999999999E-4</v>
      </c>
      <c r="F531" s="1">
        <v>9.6799999999999994E-3</v>
      </c>
      <c r="G531" s="1">
        <v>5.0100000000000003E-4</v>
      </c>
      <c r="H531" s="1">
        <v>2.3614E-2</v>
      </c>
    </row>
    <row r="532" spans="1:8" x14ac:dyDescent="0.25">
      <c r="A532" s="1">
        <v>614.3954</v>
      </c>
      <c r="B532" s="1">
        <v>1.47E-2</v>
      </c>
      <c r="C532" s="1">
        <v>4.2100000000000002E-3</v>
      </c>
      <c r="D532" s="1">
        <v>3.7699999999999999E-3</v>
      </c>
      <c r="E532" s="1">
        <v>-1.74E-3</v>
      </c>
      <c r="F532" s="1">
        <v>9.9900000000000006E-3</v>
      </c>
      <c r="G532" s="1">
        <v>4.4499999999999997E-4</v>
      </c>
      <c r="H532" s="1">
        <v>2.359E-2</v>
      </c>
    </row>
    <row r="533" spans="1:8" x14ac:dyDescent="0.25">
      <c r="A533" s="1">
        <v>614.77560000000005</v>
      </c>
      <c r="B533" s="1">
        <v>1.44E-2</v>
      </c>
      <c r="C533" s="1">
        <v>4.0899999999999999E-3</v>
      </c>
      <c r="D533" s="1">
        <v>3.9399999999999999E-3</v>
      </c>
      <c r="E533" s="1">
        <v>-1.7700000000000001E-3</v>
      </c>
      <c r="F533" s="1">
        <v>1.01E-2</v>
      </c>
      <c r="G533" s="1">
        <v>3.9300000000000001E-4</v>
      </c>
      <c r="H533" s="1">
        <v>2.3515000000000001E-2</v>
      </c>
    </row>
    <row r="534" spans="1:8" x14ac:dyDescent="0.25">
      <c r="A534" s="1">
        <v>615.15560000000005</v>
      </c>
      <c r="B534" s="1">
        <v>1.44E-2</v>
      </c>
      <c r="C534" s="1">
        <v>4.0499999999999998E-3</v>
      </c>
      <c r="D534" s="1">
        <v>3.32E-3</v>
      </c>
      <c r="E534" s="1">
        <v>-2.15E-3</v>
      </c>
      <c r="F534" s="1">
        <v>9.1699999999999993E-3</v>
      </c>
      <c r="G534" s="1">
        <v>3.86E-4</v>
      </c>
      <c r="H534" s="1">
        <v>2.3446000000000002E-2</v>
      </c>
    </row>
    <row r="535" spans="1:8" x14ac:dyDescent="0.25">
      <c r="A535" s="1">
        <v>615.53570000000002</v>
      </c>
      <c r="B535" s="1">
        <v>1.43E-2</v>
      </c>
      <c r="C535" s="1">
        <v>3.9399999999999999E-3</v>
      </c>
      <c r="D535" s="1">
        <v>3.62E-3</v>
      </c>
      <c r="E535" s="1">
        <v>-3.1099999999999999E-3</v>
      </c>
      <c r="F535" s="1">
        <v>9.3799999999999994E-3</v>
      </c>
      <c r="G535" s="1">
        <v>4.06E-4</v>
      </c>
      <c r="H535" s="1">
        <v>2.3396E-2</v>
      </c>
    </row>
    <row r="536" spans="1:8" x14ac:dyDescent="0.25">
      <c r="A536" s="1">
        <v>615.91570000000002</v>
      </c>
      <c r="B536" s="1">
        <v>1.41E-2</v>
      </c>
      <c r="C536" s="1">
        <v>3.9300000000000003E-3</v>
      </c>
      <c r="D536" s="1">
        <v>3.64E-3</v>
      </c>
      <c r="E536" s="1">
        <v>-3.0899999999999999E-3</v>
      </c>
      <c r="F536" s="1">
        <v>9.2899999999999996E-3</v>
      </c>
      <c r="G536" s="1">
        <v>4.2299999999999998E-4</v>
      </c>
      <c r="H536" s="1">
        <v>2.3370999999999999E-2</v>
      </c>
    </row>
    <row r="537" spans="1:8" x14ac:dyDescent="0.25">
      <c r="A537" s="1">
        <v>616.29560000000004</v>
      </c>
      <c r="B537" s="1">
        <v>1.38E-2</v>
      </c>
      <c r="C537" s="1">
        <v>3.8700000000000002E-3</v>
      </c>
      <c r="D537" s="1">
        <v>3.64E-3</v>
      </c>
      <c r="E537" s="1">
        <v>-1.99E-3</v>
      </c>
      <c r="F537" s="1">
        <v>9.1599999999999997E-3</v>
      </c>
      <c r="G537" s="1">
        <v>4.4799999999999999E-4</v>
      </c>
      <c r="H537" s="1">
        <v>2.3288E-2</v>
      </c>
    </row>
    <row r="538" spans="1:8" x14ac:dyDescent="0.25">
      <c r="A538" s="1">
        <v>616.67550000000006</v>
      </c>
      <c r="B538" s="1">
        <v>1.37E-2</v>
      </c>
      <c r="C538" s="1">
        <v>3.8899999999999998E-3</v>
      </c>
      <c r="D538" s="1">
        <v>3.5300000000000002E-3</v>
      </c>
      <c r="E538" s="1">
        <v>-1.42E-3</v>
      </c>
      <c r="F538" s="1">
        <v>9.0399999999999994E-3</v>
      </c>
      <c r="G538" s="1">
        <v>5.8E-4</v>
      </c>
      <c r="H538" s="1">
        <v>2.3259999999999999E-2</v>
      </c>
    </row>
    <row r="539" spans="1:8" x14ac:dyDescent="0.25">
      <c r="A539" s="1">
        <v>617.05539999999996</v>
      </c>
      <c r="B539" s="1">
        <v>1.3599999999999999E-2</v>
      </c>
      <c r="C539" s="1">
        <v>3.7799999999999999E-3</v>
      </c>
      <c r="D539" s="1">
        <v>3.3400000000000001E-3</v>
      </c>
      <c r="E539" s="1">
        <v>-1.9E-3</v>
      </c>
      <c r="F539" s="1">
        <v>8.6800000000000002E-3</v>
      </c>
      <c r="G539" s="1">
        <v>6.4199999999999999E-4</v>
      </c>
      <c r="H539" s="1">
        <v>2.3137999999999999E-2</v>
      </c>
    </row>
    <row r="540" spans="1:8" x14ac:dyDescent="0.25">
      <c r="A540" s="1">
        <v>617.43520000000001</v>
      </c>
      <c r="B540" s="1">
        <v>1.35E-2</v>
      </c>
      <c r="C540" s="1">
        <v>3.6900000000000001E-3</v>
      </c>
      <c r="D540" s="1">
        <v>3.5000000000000001E-3</v>
      </c>
      <c r="E540" s="1">
        <v>-2.7699999999999999E-3</v>
      </c>
      <c r="F540" s="1">
        <v>8.7399999999999995E-3</v>
      </c>
      <c r="G540" s="1">
        <v>3.9500000000000001E-4</v>
      </c>
      <c r="H540" s="1">
        <v>2.3113000000000002E-2</v>
      </c>
    </row>
    <row r="541" spans="1:8" x14ac:dyDescent="0.25">
      <c r="A541" s="1">
        <v>617.81489999999997</v>
      </c>
      <c r="B541" s="1">
        <v>1.3299999999999999E-2</v>
      </c>
      <c r="C541" s="1">
        <v>3.64E-3</v>
      </c>
      <c r="D541" s="1">
        <v>3.5899999999999999E-3</v>
      </c>
      <c r="E541" s="1">
        <v>-2.9099999999999998E-3</v>
      </c>
      <c r="F541" s="1">
        <v>8.5599999999999999E-3</v>
      </c>
      <c r="G541" s="1">
        <v>3.4900000000000003E-4</v>
      </c>
      <c r="H541" s="1">
        <v>2.3102000000000001E-2</v>
      </c>
    </row>
    <row r="542" spans="1:8" x14ac:dyDescent="0.25">
      <c r="A542" s="1">
        <v>618.19470000000001</v>
      </c>
      <c r="B542" s="1">
        <v>1.3100000000000001E-2</v>
      </c>
      <c r="C542" s="1">
        <v>3.5699999999999998E-3</v>
      </c>
      <c r="D542" s="1">
        <v>3.62E-3</v>
      </c>
      <c r="E542" s="1">
        <v>-2.2100000000000002E-3</v>
      </c>
      <c r="F542" s="1">
        <v>8.6099999999999996E-3</v>
      </c>
      <c r="G542" s="1">
        <v>3.6099999999999999E-4</v>
      </c>
      <c r="H542" s="1">
        <v>2.3033999999999999E-2</v>
      </c>
    </row>
    <row r="543" spans="1:8" x14ac:dyDescent="0.25">
      <c r="A543" s="1">
        <v>618.57429999999999</v>
      </c>
      <c r="B543" s="1">
        <v>1.3100000000000001E-2</v>
      </c>
      <c r="C543" s="1">
        <v>3.5500000000000002E-3</v>
      </c>
      <c r="D543" s="1">
        <v>3.81E-3</v>
      </c>
      <c r="E543" s="1">
        <v>-1.16E-3</v>
      </c>
      <c r="F543" s="1">
        <v>8.9099999999999995E-3</v>
      </c>
      <c r="G543" s="1">
        <v>3.57E-4</v>
      </c>
      <c r="H543" s="1">
        <v>2.2988999999999999E-2</v>
      </c>
    </row>
    <row r="544" spans="1:8" x14ac:dyDescent="0.25">
      <c r="A544" s="1">
        <v>618.95389999999998</v>
      </c>
      <c r="B544" s="1">
        <v>1.2999999999999999E-2</v>
      </c>
      <c r="C544" s="1">
        <v>3.4299999999999999E-3</v>
      </c>
      <c r="D544" s="1">
        <v>3.82E-3</v>
      </c>
      <c r="E544" s="1">
        <v>-1.4599999999999999E-3</v>
      </c>
      <c r="F544" s="1">
        <v>9.0799999999999995E-3</v>
      </c>
      <c r="G544" s="1">
        <v>3.4600000000000001E-4</v>
      </c>
      <c r="H544" s="1">
        <v>2.2922999999999999E-2</v>
      </c>
    </row>
    <row r="545" spans="1:8" x14ac:dyDescent="0.25">
      <c r="A545" s="1">
        <v>619.33349999999996</v>
      </c>
      <c r="B545" s="1">
        <v>1.2999999999999999E-2</v>
      </c>
      <c r="C545" s="1">
        <v>3.3899999999999998E-3</v>
      </c>
      <c r="D545" s="1">
        <v>3.4499999999999999E-3</v>
      </c>
      <c r="E545" s="1">
        <v>-1.2600000000000001E-3</v>
      </c>
      <c r="F545" s="1">
        <v>8.4399999999999996E-3</v>
      </c>
      <c r="G545" s="1">
        <v>3.7800000000000003E-4</v>
      </c>
      <c r="H545" s="1">
        <v>2.2880000000000001E-2</v>
      </c>
    </row>
    <row r="546" spans="1:8" x14ac:dyDescent="0.25">
      <c r="A546" s="1">
        <v>619.71299999999997</v>
      </c>
      <c r="B546" s="1">
        <v>1.2800000000000001E-2</v>
      </c>
      <c r="C546" s="1">
        <v>3.3600000000000001E-3</v>
      </c>
      <c r="D546" s="1">
        <v>3.5000000000000001E-3</v>
      </c>
      <c r="E546" s="1">
        <v>-2.0400000000000001E-3</v>
      </c>
      <c r="F546" s="1">
        <v>8.3300000000000006E-3</v>
      </c>
      <c r="G546" s="1">
        <v>4.6700000000000002E-4</v>
      </c>
      <c r="H546" s="1">
        <v>2.2832999999999999E-2</v>
      </c>
    </row>
    <row r="547" spans="1:8" x14ac:dyDescent="0.25">
      <c r="A547" s="1">
        <v>620.09249999999997</v>
      </c>
      <c r="B547" s="1">
        <v>1.26E-2</v>
      </c>
      <c r="C547" s="1">
        <v>3.32E-3</v>
      </c>
      <c r="D547" s="1">
        <v>3.4399999999999999E-3</v>
      </c>
      <c r="E547" s="1">
        <v>-2.2399999999999998E-3</v>
      </c>
      <c r="F547" s="1">
        <v>7.9299999999999995E-3</v>
      </c>
      <c r="G547" s="1">
        <v>3.86E-4</v>
      </c>
      <c r="H547" s="1">
        <v>2.2811999999999999E-2</v>
      </c>
    </row>
    <row r="548" spans="1:8" x14ac:dyDescent="0.25">
      <c r="A548" s="1">
        <v>620.47190000000001</v>
      </c>
      <c r="B548" s="1">
        <v>1.2500000000000001E-2</v>
      </c>
      <c r="C548" s="1">
        <v>3.2499999999999999E-3</v>
      </c>
      <c r="D548" s="1">
        <v>3.79E-3</v>
      </c>
      <c r="E548" s="1">
        <v>-3.1700000000000001E-3</v>
      </c>
      <c r="F548" s="1">
        <v>8.7600000000000004E-3</v>
      </c>
      <c r="G548" s="1">
        <v>4.26E-4</v>
      </c>
      <c r="H548" s="1">
        <v>2.2786000000000001E-2</v>
      </c>
    </row>
    <row r="549" spans="1:8" x14ac:dyDescent="0.25">
      <c r="A549" s="1">
        <v>620.85130000000004</v>
      </c>
      <c r="B549" s="1">
        <v>1.2500000000000001E-2</v>
      </c>
      <c r="C549" s="1">
        <v>3.2499999999999999E-3</v>
      </c>
      <c r="D549" s="1">
        <v>3.2100000000000002E-3</v>
      </c>
      <c r="E549" s="1">
        <v>-4.47E-3</v>
      </c>
      <c r="F549" s="1">
        <v>7.3000000000000001E-3</v>
      </c>
      <c r="G549" s="1">
        <v>3.21E-4</v>
      </c>
      <c r="H549" s="1">
        <v>2.2713000000000001E-2</v>
      </c>
    </row>
    <row r="550" spans="1:8" x14ac:dyDescent="0.25">
      <c r="A550" s="1">
        <v>621.23059999999998</v>
      </c>
      <c r="B550" s="1">
        <v>1.24E-2</v>
      </c>
      <c r="C550" s="1">
        <v>3.2299999999999998E-3</v>
      </c>
      <c r="D550" s="1">
        <v>3.5100000000000001E-3</v>
      </c>
      <c r="E550" s="1">
        <v>-3.3800000000000002E-3</v>
      </c>
      <c r="F550" s="1">
        <v>7.8499999999999993E-3</v>
      </c>
      <c r="G550" s="1">
        <v>3.7599999999999998E-4</v>
      </c>
      <c r="H550" s="1">
        <v>2.2645999999999999E-2</v>
      </c>
    </row>
    <row r="551" spans="1:8" x14ac:dyDescent="0.25">
      <c r="A551" s="1">
        <v>621.60990000000004</v>
      </c>
      <c r="B551" s="1">
        <v>1.21E-2</v>
      </c>
      <c r="C551" s="1">
        <v>3.14E-3</v>
      </c>
      <c r="D551" s="1">
        <v>3.7699999999999999E-3</v>
      </c>
      <c r="E551" s="1">
        <v>-1.67E-3</v>
      </c>
      <c r="F551" s="1">
        <v>8.2500000000000004E-3</v>
      </c>
      <c r="G551" s="1">
        <v>2.61E-4</v>
      </c>
      <c r="H551" s="1">
        <v>2.2643E-2</v>
      </c>
    </row>
    <row r="552" spans="1:8" x14ac:dyDescent="0.25">
      <c r="A552" s="1">
        <v>621.98910000000001</v>
      </c>
      <c r="B552" s="1">
        <v>1.2E-2</v>
      </c>
      <c r="C552" s="1">
        <v>3.0200000000000001E-3</v>
      </c>
      <c r="D552" s="1">
        <v>3.64E-3</v>
      </c>
      <c r="E552" s="1">
        <v>-2.7699999999999999E-3</v>
      </c>
      <c r="F552" s="1">
        <v>7.7999999999999996E-3</v>
      </c>
      <c r="G552" s="1">
        <v>3.4699999999999998E-4</v>
      </c>
      <c r="H552" s="1">
        <v>2.2578999999999998E-2</v>
      </c>
    </row>
    <row r="553" spans="1:8" x14ac:dyDescent="0.25">
      <c r="A553" s="1">
        <v>622.36829999999998</v>
      </c>
      <c r="B553" s="1">
        <v>1.1900000000000001E-2</v>
      </c>
      <c r="C553" s="1">
        <v>3.0599999999999998E-3</v>
      </c>
      <c r="D553" s="1">
        <v>3.5300000000000002E-3</v>
      </c>
      <c r="E553" s="1">
        <v>-2.3700000000000001E-3</v>
      </c>
      <c r="F553" s="1">
        <v>7.5700000000000003E-3</v>
      </c>
      <c r="G553" s="1">
        <v>2.0000000000000001E-4</v>
      </c>
      <c r="H553" s="1">
        <v>2.2537000000000001E-2</v>
      </c>
    </row>
    <row r="554" spans="1:8" x14ac:dyDescent="0.25">
      <c r="A554" s="1">
        <v>622.74749999999995</v>
      </c>
      <c r="B554" s="1">
        <v>1.1900000000000001E-2</v>
      </c>
      <c r="C554" s="1">
        <v>3.1199999999999999E-3</v>
      </c>
      <c r="D554" s="1">
        <v>3.3899999999999998E-3</v>
      </c>
      <c r="E554" s="1">
        <v>-7.6999999999999996E-4</v>
      </c>
      <c r="F554" s="1">
        <v>7.3400000000000002E-3</v>
      </c>
      <c r="G554" s="1">
        <v>2.9399999999999999E-4</v>
      </c>
      <c r="H554" s="1">
        <v>2.2447999999999999E-2</v>
      </c>
    </row>
    <row r="555" spans="1:8" x14ac:dyDescent="0.25">
      <c r="A555" s="1">
        <v>623.12660000000005</v>
      </c>
      <c r="B555" s="1">
        <v>1.18E-2</v>
      </c>
      <c r="C555" s="1">
        <v>3.1099999999999999E-3</v>
      </c>
      <c r="D555" s="1">
        <v>3.7200000000000002E-3</v>
      </c>
      <c r="E555" s="1">
        <v>-1.1000000000000001E-3</v>
      </c>
      <c r="F555" s="1">
        <v>7.9799999999999992E-3</v>
      </c>
      <c r="G555" s="1">
        <v>4.4499999999999997E-4</v>
      </c>
      <c r="H555" s="1">
        <v>2.2429999999999999E-2</v>
      </c>
    </row>
    <row r="556" spans="1:8" x14ac:dyDescent="0.25">
      <c r="A556" s="1">
        <v>623.50559999999996</v>
      </c>
      <c r="B556" s="1">
        <v>1.1599999999999999E-2</v>
      </c>
      <c r="C556" s="1">
        <v>2.99E-3</v>
      </c>
      <c r="D556" s="1">
        <v>3.8999999999999998E-3</v>
      </c>
      <c r="E556" s="1">
        <v>-1.6100000000000001E-3</v>
      </c>
      <c r="F556" s="1">
        <v>8.1399999999999997E-3</v>
      </c>
      <c r="G556" s="1">
        <v>2.2800000000000001E-4</v>
      </c>
      <c r="H556" s="1">
        <v>2.2391000000000001E-2</v>
      </c>
    </row>
    <row r="557" spans="1:8" x14ac:dyDescent="0.25">
      <c r="A557" s="1">
        <v>623.88459999999998</v>
      </c>
      <c r="B557" s="1">
        <v>1.15E-2</v>
      </c>
      <c r="C557" s="1">
        <v>2.8500000000000001E-3</v>
      </c>
      <c r="D557" s="1">
        <v>3.6099999999999999E-3</v>
      </c>
      <c r="E557" s="1">
        <v>-4.8000000000000001E-4</v>
      </c>
      <c r="F557" s="1">
        <v>7.4000000000000003E-3</v>
      </c>
      <c r="G557" s="1">
        <v>2.14E-4</v>
      </c>
      <c r="H557" s="1">
        <v>2.2325999999999999E-2</v>
      </c>
    </row>
    <row r="558" spans="1:8" x14ac:dyDescent="0.25">
      <c r="A558" s="1">
        <v>624.2636</v>
      </c>
      <c r="B558" s="1">
        <v>1.14E-2</v>
      </c>
      <c r="C558" s="1">
        <v>2.7699999999999999E-3</v>
      </c>
      <c r="D558" s="1">
        <v>3.49E-3</v>
      </c>
      <c r="E558" s="1">
        <v>-8.0999999999999996E-4</v>
      </c>
      <c r="F558" s="1">
        <v>7.11E-3</v>
      </c>
      <c r="G558" s="1">
        <v>4.4299999999999998E-4</v>
      </c>
      <c r="H558" s="1">
        <v>2.2290999999999998E-2</v>
      </c>
    </row>
    <row r="559" spans="1:8" x14ac:dyDescent="0.25">
      <c r="A559" s="1">
        <v>624.64250000000004</v>
      </c>
      <c r="B559" s="1">
        <v>1.1299999999999999E-2</v>
      </c>
      <c r="C559" s="1">
        <v>2.7200000000000002E-3</v>
      </c>
      <c r="D559" s="1">
        <v>3.5300000000000002E-3</v>
      </c>
      <c r="E559" s="1">
        <v>-1.5299999999999999E-3</v>
      </c>
      <c r="F559" s="1">
        <v>7.26E-3</v>
      </c>
      <c r="G559" s="1">
        <v>3.8699999999999997E-4</v>
      </c>
      <c r="H559" s="1">
        <v>2.2211999999999999E-2</v>
      </c>
    </row>
    <row r="560" spans="1:8" x14ac:dyDescent="0.25">
      <c r="A560" s="1">
        <v>625.02139999999997</v>
      </c>
      <c r="B560" s="1">
        <v>1.12E-2</v>
      </c>
      <c r="C560" s="1">
        <v>2.6800000000000001E-3</v>
      </c>
      <c r="D560" s="1">
        <v>3.4299999999999999E-3</v>
      </c>
      <c r="E560" s="1">
        <v>-2.7299999999999998E-3</v>
      </c>
      <c r="F560" s="1">
        <v>6.8599999999999998E-3</v>
      </c>
      <c r="G560" s="1">
        <v>2.5000000000000001E-4</v>
      </c>
      <c r="H560" s="1">
        <v>2.2159999999999999E-2</v>
      </c>
    </row>
    <row r="561" spans="1:8" x14ac:dyDescent="0.25">
      <c r="A561" s="1">
        <v>625.40030000000002</v>
      </c>
      <c r="B561" s="1">
        <v>1.11E-2</v>
      </c>
      <c r="C561" s="1">
        <v>2.6700000000000001E-3</v>
      </c>
      <c r="D561" s="1">
        <v>3.4499999999999999E-3</v>
      </c>
      <c r="E561" s="1">
        <v>-2.3E-3</v>
      </c>
      <c r="F561" s="1">
        <v>6.96E-3</v>
      </c>
      <c r="G561" s="1">
        <v>3.2200000000000002E-4</v>
      </c>
      <c r="H561" s="1">
        <v>2.2074E-2</v>
      </c>
    </row>
    <row r="562" spans="1:8" x14ac:dyDescent="0.25">
      <c r="A562" s="1">
        <v>625.779</v>
      </c>
      <c r="B562" s="1">
        <v>1.12E-2</v>
      </c>
      <c r="C562" s="1">
        <v>2.7100000000000002E-3</v>
      </c>
      <c r="D562" s="1">
        <v>3.5799999999999998E-3</v>
      </c>
      <c r="E562" s="1">
        <v>-7.6000000000000004E-4</v>
      </c>
      <c r="F562" s="1">
        <v>6.8399999999999997E-3</v>
      </c>
      <c r="G562" s="1">
        <v>2.5999999999999998E-4</v>
      </c>
      <c r="H562" s="1">
        <v>2.2003999999999999E-2</v>
      </c>
    </row>
    <row r="563" spans="1:8" x14ac:dyDescent="0.25">
      <c r="A563" s="1">
        <v>626.15779999999995</v>
      </c>
      <c r="B563" s="1">
        <v>1.0999999999999999E-2</v>
      </c>
      <c r="C563" s="1">
        <v>2.66E-3</v>
      </c>
      <c r="D563" s="1">
        <v>3.6700000000000001E-3</v>
      </c>
      <c r="E563" s="1">
        <v>-1.9E-3</v>
      </c>
      <c r="F563" s="1">
        <v>7.1599999999999997E-3</v>
      </c>
      <c r="G563" s="1">
        <v>3.2000000000000003E-4</v>
      </c>
      <c r="H563" s="1">
        <v>2.1922000000000001E-2</v>
      </c>
    </row>
    <row r="564" spans="1:8" x14ac:dyDescent="0.25">
      <c r="A564" s="1">
        <v>626.53650000000005</v>
      </c>
      <c r="B564" s="1">
        <v>1.0800000000000001E-2</v>
      </c>
      <c r="C564" s="1">
        <v>2.5000000000000001E-3</v>
      </c>
      <c r="D564" s="1">
        <v>3.5599999999999998E-3</v>
      </c>
      <c r="E564" s="1">
        <v>-1.75E-3</v>
      </c>
      <c r="F564" s="1">
        <v>6.9100000000000003E-3</v>
      </c>
      <c r="G564" s="1">
        <v>2.92E-4</v>
      </c>
      <c r="H564" s="1">
        <v>2.1853999999999998E-2</v>
      </c>
    </row>
    <row r="565" spans="1:8" x14ac:dyDescent="0.25">
      <c r="A565" s="1">
        <v>626.91520000000003</v>
      </c>
      <c r="B565" s="1">
        <v>1.0699999999999999E-2</v>
      </c>
      <c r="C565" s="1">
        <v>2.47E-3</v>
      </c>
      <c r="D565" s="1">
        <v>3.63E-3</v>
      </c>
      <c r="E565" s="1">
        <v>-1.7799999999999999E-3</v>
      </c>
      <c r="F565" s="1">
        <v>6.9199999999999999E-3</v>
      </c>
      <c r="G565" s="1">
        <v>3.1300000000000002E-4</v>
      </c>
      <c r="H565" s="1">
        <v>2.1760000000000002E-2</v>
      </c>
    </row>
    <row r="566" spans="1:8" x14ac:dyDescent="0.25">
      <c r="A566" s="1">
        <v>627.29380000000003</v>
      </c>
      <c r="B566" s="1">
        <v>1.0699999999999999E-2</v>
      </c>
      <c r="C566" s="1">
        <v>2.5799999999999998E-3</v>
      </c>
      <c r="D566" s="1">
        <v>3.48E-3</v>
      </c>
      <c r="E566" s="1">
        <v>-2.1299999999999999E-3</v>
      </c>
      <c r="F566" s="1">
        <v>6.6800000000000002E-3</v>
      </c>
      <c r="G566" s="1">
        <v>2.81E-4</v>
      </c>
      <c r="H566" s="1">
        <v>2.1701999999999999E-2</v>
      </c>
    </row>
    <row r="567" spans="1:8" x14ac:dyDescent="0.25">
      <c r="A567" s="1">
        <v>627.67229999999995</v>
      </c>
      <c r="B567" s="1">
        <v>1.0699999999999999E-2</v>
      </c>
      <c r="C567" s="1">
        <v>2.6099999999999999E-3</v>
      </c>
      <c r="D567" s="1">
        <v>3.5200000000000001E-3</v>
      </c>
      <c r="E567" s="1">
        <v>-3.2200000000000002E-3</v>
      </c>
      <c r="F567" s="1">
        <v>6.4999999999999997E-3</v>
      </c>
      <c r="G567" s="1">
        <v>2.4800000000000001E-4</v>
      </c>
      <c r="H567" s="1">
        <v>2.1597000000000002E-2</v>
      </c>
    </row>
    <row r="568" spans="1:8" x14ac:dyDescent="0.25">
      <c r="A568" s="1">
        <v>628.05089999999996</v>
      </c>
      <c r="B568" s="1">
        <v>1.06E-2</v>
      </c>
      <c r="C568" s="1">
        <v>2.5500000000000002E-3</v>
      </c>
      <c r="D568" s="1">
        <v>3.5000000000000001E-3</v>
      </c>
      <c r="E568" s="1">
        <v>-2.15E-3</v>
      </c>
      <c r="F568" s="1">
        <v>6.3299999999999997E-3</v>
      </c>
      <c r="G568" s="1">
        <v>3.3500000000000001E-4</v>
      </c>
      <c r="H568" s="1">
        <v>2.1495E-2</v>
      </c>
    </row>
    <row r="569" spans="1:8" x14ac:dyDescent="0.25">
      <c r="A569" s="1">
        <v>628.42939999999999</v>
      </c>
      <c r="B569" s="1">
        <v>1.0500000000000001E-2</v>
      </c>
      <c r="C569" s="1">
        <v>2.4499999999999999E-3</v>
      </c>
      <c r="D569" s="1">
        <v>3.7000000000000002E-3</v>
      </c>
      <c r="E569" s="1">
        <v>5.0500000000000002E-4</v>
      </c>
      <c r="F569" s="1">
        <v>6.6499999999999997E-3</v>
      </c>
      <c r="G569" s="1">
        <v>3.2899999999999997E-4</v>
      </c>
      <c r="H569" s="1">
        <v>2.1368000000000002E-2</v>
      </c>
    </row>
    <row r="570" spans="1:8" x14ac:dyDescent="0.25">
      <c r="A570" s="1">
        <v>628.80780000000004</v>
      </c>
      <c r="B570" s="1">
        <v>1.04E-2</v>
      </c>
      <c r="C570" s="1">
        <v>2.4499999999999999E-3</v>
      </c>
      <c r="D570" s="1">
        <v>3.8600000000000001E-3</v>
      </c>
      <c r="E570" s="1">
        <v>-1.2899999999999999E-3</v>
      </c>
      <c r="F570" s="1">
        <v>6.7799999999999996E-3</v>
      </c>
      <c r="G570" s="1">
        <v>2.4499999999999999E-4</v>
      </c>
      <c r="H570" s="1">
        <v>2.1316999999999999E-2</v>
      </c>
    </row>
    <row r="571" spans="1:8" x14ac:dyDescent="0.25">
      <c r="A571" s="1">
        <v>629.18619999999999</v>
      </c>
      <c r="B571" s="1">
        <v>1.03E-2</v>
      </c>
      <c r="C571" s="1">
        <v>2.3800000000000002E-3</v>
      </c>
      <c r="D571" s="1">
        <v>3.8700000000000002E-3</v>
      </c>
      <c r="E571" s="1">
        <v>-2.8800000000000002E-3</v>
      </c>
      <c r="F571" s="1">
        <v>6.79E-3</v>
      </c>
      <c r="G571" s="1">
        <v>3.0600000000000001E-4</v>
      </c>
      <c r="H571" s="1">
        <v>2.1248E-2</v>
      </c>
    </row>
    <row r="572" spans="1:8" x14ac:dyDescent="0.25">
      <c r="A572" s="1">
        <v>629.56460000000004</v>
      </c>
      <c r="B572" s="1">
        <v>1.03E-2</v>
      </c>
      <c r="C572" s="1">
        <v>2.3400000000000001E-3</v>
      </c>
      <c r="D572" s="1">
        <v>3.7699999999999999E-3</v>
      </c>
      <c r="E572" s="1">
        <v>-1.01E-3</v>
      </c>
      <c r="F572" s="1">
        <v>6.5900000000000004E-3</v>
      </c>
      <c r="G572" s="1">
        <v>3.5799999999999997E-4</v>
      </c>
      <c r="H572" s="1">
        <v>2.1103E-2</v>
      </c>
    </row>
    <row r="573" spans="1:8" x14ac:dyDescent="0.25">
      <c r="A573" s="1">
        <v>629.94290000000001</v>
      </c>
      <c r="B573" s="1">
        <v>1.0200000000000001E-2</v>
      </c>
      <c r="C573" s="1">
        <v>2.16E-3</v>
      </c>
      <c r="D573" s="1">
        <v>3.5200000000000001E-3</v>
      </c>
      <c r="E573" s="1">
        <v>-1.0499999999999999E-3</v>
      </c>
      <c r="F573" s="1">
        <v>5.7600000000000004E-3</v>
      </c>
      <c r="G573" s="1">
        <v>2.9700000000000001E-4</v>
      </c>
      <c r="H573" s="1">
        <v>2.0968000000000001E-2</v>
      </c>
    </row>
    <row r="574" spans="1:8" x14ac:dyDescent="0.25">
      <c r="A574" s="1">
        <v>630.32119999999998</v>
      </c>
      <c r="B574" s="1">
        <v>1.01E-2</v>
      </c>
      <c r="C574" s="1">
        <v>2.1800000000000001E-3</v>
      </c>
      <c r="D574" s="1">
        <v>3.3700000000000002E-3</v>
      </c>
      <c r="E574" s="1">
        <v>-1.3999999999999999E-4</v>
      </c>
      <c r="F574" s="1">
        <v>5.5999999999999999E-3</v>
      </c>
      <c r="G574" s="1">
        <v>3.3399999999999999E-4</v>
      </c>
      <c r="H574" s="1">
        <v>2.0830000000000001E-2</v>
      </c>
    </row>
    <row r="575" spans="1:8" x14ac:dyDescent="0.25">
      <c r="A575" s="1">
        <v>630.69939999999997</v>
      </c>
      <c r="B575" s="1">
        <v>1.01E-2</v>
      </c>
      <c r="C575" s="1">
        <v>2.2300000000000002E-3</v>
      </c>
      <c r="D575" s="1">
        <v>3.6700000000000001E-3</v>
      </c>
      <c r="E575" s="1">
        <v>-1.0499999999999999E-3</v>
      </c>
      <c r="F575" s="1">
        <v>6.3600000000000002E-3</v>
      </c>
      <c r="G575" s="1">
        <v>3.7599999999999998E-4</v>
      </c>
      <c r="H575" s="1">
        <v>2.0740000000000001E-2</v>
      </c>
    </row>
    <row r="576" spans="1:8" x14ac:dyDescent="0.25">
      <c r="A576" s="1">
        <v>631.07759999999996</v>
      </c>
      <c r="B576" s="1">
        <v>1.01E-2</v>
      </c>
      <c r="C576" s="1">
        <v>2.31E-3</v>
      </c>
      <c r="D576" s="1">
        <v>3.5699999999999998E-3</v>
      </c>
      <c r="E576" s="1">
        <v>-2.1900000000000001E-3</v>
      </c>
      <c r="F576" s="1">
        <v>5.9699999999999996E-3</v>
      </c>
      <c r="G576" s="1">
        <v>3.21E-4</v>
      </c>
      <c r="H576" s="1">
        <v>2.0603E-2</v>
      </c>
    </row>
    <row r="577" spans="1:8" x14ac:dyDescent="0.25">
      <c r="A577" s="1">
        <v>631.45579999999995</v>
      </c>
      <c r="B577" s="1">
        <v>9.9699999999999997E-3</v>
      </c>
      <c r="C577" s="1">
        <v>2.32E-3</v>
      </c>
      <c r="D577" s="1">
        <v>3.5999999999999999E-3</v>
      </c>
      <c r="E577" s="1">
        <v>-2.3E-3</v>
      </c>
      <c r="F577" s="1">
        <v>5.6100000000000004E-3</v>
      </c>
      <c r="G577" s="1">
        <v>3.2899999999999997E-4</v>
      </c>
      <c r="H577" s="1">
        <v>2.0464E-2</v>
      </c>
    </row>
    <row r="578" spans="1:8" x14ac:dyDescent="0.25">
      <c r="A578" s="1">
        <v>631.83389999999997</v>
      </c>
      <c r="B578" s="1">
        <v>9.9000000000000008E-3</v>
      </c>
      <c r="C578" s="1">
        <v>2.2599999999999999E-3</v>
      </c>
      <c r="D578" s="1">
        <v>3.5300000000000002E-3</v>
      </c>
      <c r="E578" s="1">
        <v>-1.92E-3</v>
      </c>
      <c r="F578" s="1">
        <v>5.5999999999999999E-3</v>
      </c>
      <c r="G578" s="1">
        <v>3.3199999999999999E-4</v>
      </c>
      <c r="H578" s="1">
        <v>2.0331999999999999E-2</v>
      </c>
    </row>
    <row r="579" spans="1:8" x14ac:dyDescent="0.25">
      <c r="A579" s="1">
        <v>632.21199999999999</v>
      </c>
      <c r="B579" s="1">
        <v>9.7900000000000001E-3</v>
      </c>
      <c r="C579" s="1">
        <v>2.0799999999999998E-3</v>
      </c>
      <c r="D579" s="1">
        <v>3.5599999999999998E-3</v>
      </c>
      <c r="E579" s="1">
        <v>-1.6000000000000001E-3</v>
      </c>
      <c r="F579" s="1">
        <v>5.4900000000000001E-3</v>
      </c>
      <c r="G579" s="1">
        <v>3.1500000000000001E-4</v>
      </c>
      <c r="H579" s="1">
        <v>2.018E-2</v>
      </c>
    </row>
    <row r="580" spans="1:8" x14ac:dyDescent="0.25">
      <c r="A580" s="1">
        <v>632.59</v>
      </c>
      <c r="B580" s="1">
        <v>9.75E-3</v>
      </c>
      <c r="C580" s="1">
        <v>2.0200000000000001E-3</v>
      </c>
      <c r="D580" s="1">
        <v>3.65E-3</v>
      </c>
      <c r="E580" s="1">
        <v>-1.6000000000000001E-3</v>
      </c>
      <c r="F580" s="1">
        <v>5.64E-3</v>
      </c>
      <c r="G580" s="1">
        <v>3.2899999999999997E-4</v>
      </c>
      <c r="H580" s="1">
        <v>2.0043999999999999E-2</v>
      </c>
    </row>
    <row r="581" spans="1:8" x14ac:dyDescent="0.25">
      <c r="A581" s="1">
        <v>632.96799999999996</v>
      </c>
      <c r="B581" s="1">
        <v>9.7999999999999997E-3</v>
      </c>
      <c r="C581" s="1">
        <v>2.0799999999999998E-3</v>
      </c>
      <c r="D581" s="1">
        <v>3.8600000000000001E-3</v>
      </c>
      <c r="E581" s="1">
        <v>-1.17E-3</v>
      </c>
      <c r="F581" s="1">
        <v>5.9100000000000003E-3</v>
      </c>
      <c r="G581" s="1">
        <v>3.1E-4</v>
      </c>
      <c r="H581" s="1">
        <v>1.9916E-2</v>
      </c>
    </row>
    <row r="582" spans="1:8" x14ac:dyDescent="0.25">
      <c r="A582" s="1">
        <v>633.34590000000003</v>
      </c>
      <c r="B582" s="1">
        <v>9.7999999999999997E-3</v>
      </c>
      <c r="C582" s="1">
        <v>2.1900000000000001E-3</v>
      </c>
      <c r="D582" s="1">
        <v>3.9199999999999999E-3</v>
      </c>
      <c r="E582" s="1">
        <v>-9.5E-4</v>
      </c>
      <c r="F582" s="1">
        <v>6.0499999999999998E-3</v>
      </c>
      <c r="G582" s="1">
        <v>3.0299999999999999E-4</v>
      </c>
      <c r="H582" s="1">
        <v>1.9779000000000001E-2</v>
      </c>
    </row>
    <row r="583" spans="1:8" x14ac:dyDescent="0.25">
      <c r="A583" s="1">
        <v>633.72379999999998</v>
      </c>
      <c r="B583" s="1">
        <v>9.7699999999999992E-3</v>
      </c>
      <c r="C583" s="1">
        <v>2.1900000000000001E-3</v>
      </c>
      <c r="D583" s="1">
        <v>3.5100000000000001E-3</v>
      </c>
      <c r="E583" s="1">
        <v>-1.1900000000000001E-3</v>
      </c>
      <c r="F583" s="1">
        <v>5.2900000000000004E-3</v>
      </c>
      <c r="G583" s="1">
        <v>3.5500000000000001E-4</v>
      </c>
      <c r="H583" s="1">
        <v>1.9609000000000001E-2</v>
      </c>
    </row>
    <row r="584" spans="1:8" x14ac:dyDescent="0.25">
      <c r="A584" s="1">
        <v>634.10170000000005</v>
      </c>
      <c r="B584" s="1">
        <v>9.6100000000000005E-3</v>
      </c>
      <c r="C584" s="1">
        <v>2.1299999999999999E-3</v>
      </c>
      <c r="D584" s="1">
        <v>3.3700000000000002E-3</v>
      </c>
      <c r="E584" s="1">
        <v>-1.15E-3</v>
      </c>
      <c r="F584" s="1">
        <v>4.8700000000000002E-3</v>
      </c>
      <c r="G584" s="1">
        <v>3.1300000000000002E-4</v>
      </c>
      <c r="H584" s="1">
        <v>1.9446999999999999E-2</v>
      </c>
    </row>
    <row r="585" spans="1:8" x14ac:dyDescent="0.25">
      <c r="A585" s="1">
        <v>634.4796</v>
      </c>
      <c r="B585" s="1">
        <v>9.5099999999999994E-3</v>
      </c>
      <c r="C585" s="1">
        <v>2.0699999999999998E-3</v>
      </c>
      <c r="D585" s="1">
        <v>3.7699999999999999E-3</v>
      </c>
      <c r="E585" s="1">
        <v>-1.41E-3</v>
      </c>
      <c r="F585" s="1">
        <v>5.4200000000000003E-3</v>
      </c>
      <c r="G585" s="1">
        <v>2.7700000000000001E-4</v>
      </c>
      <c r="H585" s="1">
        <v>1.9316E-2</v>
      </c>
    </row>
    <row r="586" spans="1:8" x14ac:dyDescent="0.25">
      <c r="A586" s="1">
        <v>634.85730000000001</v>
      </c>
      <c r="B586" s="1">
        <v>9.4800000000000006E-3</v>
      </c>
      <c r="C586" s="1">
        <v>2.2599999999999999E-3</v>
      </c>
      <c r="D586" s="1">
        <v>3.7599999999999999E-3</v>
      </c>
      <c r="E586" s="1">
        <v>-1.9E-3</v>
      </c>
      <c r="F586" s="1">
        <v>5.4599999999999996E-3</v>
      </c>
      <c r="G586" s="1">
        <v>3.6099999999999999E-4</v>
      </c>
      <c r="H586" s="1">
        <v>1.9186000000000002E-2</v>
      </c>
    </row>
    <row r="587" spans="1:8" x14ac:dyDescent="0.25">
      <c r="A587" s="1">
        <v>635.23509999999999</v>
      </c>
      <c r="B587" s="1">
        <v>9.3900000000000008E-3</v>
      </c>
      <c r="C587" s="1">
        <v>2.4099999999999998E-3</v>
      </c>
      <c r="D587" s="1">
        <v>3.5400000000000002E-3</v>
      </c>
      <c r="E587" s="1">
        <v>-1.5499999999999999E-3</v>
      </c>
      <c r="F587" s="1">
        <v>5.0800000000000003E-3</v>
      </c>
      <c r="G587" s="1">
        <v>2.8600000000000001E-4</v>
      </c>
      <c r="H587" s="1">
        <v>1.9043999999999998E-2</v>
      </c>
    </row>
    <row r="588" spans="1:8" x14ac:dyDescent="0.25">
      <c r="A588" s="1">
        <v>635.61279999999999</v>
      </c>
      <c r="B588" s="1">
        <v>9.2599999999999991E-3</v>
      </c>
      <c r="C588" s="1">
        <v>2.4199999999999998E-3</v>
      </c>
      <c r="D588" s="1">
        <v>3.8E-3</v>
      </c>
      <c r="E588" s="1">
        <v>-1.06E-3</v>
      </c>
      <c r="F588" s="1">
        <v>5.5599999999999998E-3</v>
      </c>
      <c r="G588" s="1">
        <v>2.72E-4</v>
      </c>
      <c r="H588" s="1">
        <v>1.8866000000000001E-2</v>
      </c>
    </row>
    <row r="589" spans="1:8" x14ac:dyDescent="0.25">
      <c r="A589" s="1">
        <v>635.9905</v>
      </c>
      <c r="B589" s="1">
        <v>9.1000000000000004E-3</v>
      </c>
      <c r="C589" s="1">
        <v>2.2799999999999999E-3</v>
      </c>
      <c r="D589" s="1">
        <v>3.7100000000000002E-3</v>
      </c>
      <c r="E589" s="1">
        <v>-7.7999999999999999E-4</v>
      </c>
      <c r="F589" s="1">
        <v>5.1599999999999997E-3</v>
      </c>
      <c r="G589" s="1">
        <v>3.79E-4</v>
      </c>
      <c r="H589" s="1">
        <v>1.8676000000000002E-2</v>
      </c>
    </row>
    <row r="590" spans="1:8" x14ac:dyDescent="0.25">
      <c r="A590" s="1">
        <v>636.36810000000003</v>
      </c>
      <c r="B590" s="1">
        <v>9.0500000000000008E-3</v>
      </c>
      <c r="C590" s="1">
        <v>2.1700000000000001E-3</v>
      </c>
      <c r="D590" s="1">
        <v>3.7200000000000002E-3</v>
      </c>
      <c r="E590" s="1">
        <v>2.33E-4</v>
      </c>
      <c r="F590" s="1">
        <v>5.2100000000000002E-3</v>
      </c>
      <c r="G590" s="1">
        <v>3.3700000000000001E-4</v>
      </c>
      <c r="H590" s="1">
        <v>1.8567E-2</v>
      </c>
    </row>
    <row r="591" spans="1:8" x14ac:dyDescent="0.25">
      <c r="A591" s="1">
        <v>636.74570000000006</v>
      </c>
      <c r="B591" s="1">
        <v>9.0699999999999999E-3</v>
      </c>
      <c r="C591" s="1">
        <v>2.16E-3</v>
      </c>
      <c r="D591" s="1">
        <v>3.96E-3</v>
      </c>
      <c r="E591" s="1">
        <v>5.1900000000000004E-4</v>
      </c>
      <c r="F591" s="1">
        <v>5.4099999999999999E-3</v>
      </c>
      <c r="G591" s="1">
        <v>3.1599999999999998E-4</v>
      </c>
      <c r="H591" s="1">
        <v>1.8391000000000001E-2</v>
      </c>
    </row>
    <row r="592" spans="1:8" x14ac:dyDescent="0.25">
      <c r="A592" s="1">
        <v>637.12329999999997</v>
      </c>
      <c r="B592" s="1">
        <v>9.0500000000000008E-3</v>
      </c>
      <c r="C592" s="1">
        <v>2.1199999999999999E-3</v>
      </c>
      <c r="D592" s="1">
        <v>3.8300000000000001E-3</v>
      </c>
      <c r="E592" s="1">
        <v>-9.7999999999999997E-4</v>
      </c>
      <c r="F592" s="1">
        <v>4.8599999999999997E-3</v>
      </c>
      <c r="G592" s="1">
        <v>2.32E-4</v>
      </c>
      <c r="H592" s="1">
        <v>1.8232000000000002E-2</v>
      </c>
    </row>
    <row r="593" spans="1:8" x14ac:dyDescent="0.25">
      <c r="A593" s="1">
        <v>637.50080000000003</v>
      </c>
      <c r="B593" s="1">
        <v>8.9800000000000001E-3</v>
      </c>
      <c r="C593" s="1">
        <v>2.1099999999999999E-3</v>
      </c>
      <c r="D593" s="1">
        <v>3.8300000000000001E-3</v>
      </c>
      <c r="E593" s="1">
        <v>-4.6699999999999997E-3</v>
      </c>
      <c r="F593" s="1">
        <v>5.2500000000000003E-3</v>
      </c>
      <c r="G593" s="1">
        <v>3.21E-4</v>
      </c>
      <c r="H593" s="1">
        <v>1.8089000000000001E-2</v>
      </c>
    </row>
    <row r="594" spans="1:8" x14ac:dyDescent="0.25">
      <c r="A594" s="1">
        <v>637.87829999999997</v>
      </c>
      <c r="B594" s="1">
        <v>8.8100000000000001E-3</v>
      </c>
      <c r="C594" s="1">
        <v>1.9300000000000001E-3</v>
      </c>
      <c r="D594" s="1">
        <v>3.81E-3</v>
      </c>
      <c r="E594" s="1">
        <v>-1.23E-3</v>
      </c>
      <c r="F594" s="1">
        <v>4.9100000000000003E-3</v>
      </c>
      <c r="G594" s="1">
        <v>2.7300000000000002E-4</v>
      </c>
      <c r="H594" s="1">
        <v>1.7930999999999999E-2</v>
      </c>
    </row>
    <row r="595" spans="1:8" x14ac:dyDescent="0.25">
      <c r="A595" s="1">
        <v>638.25580000000002</v>
      </c>
      <c r="B595" s="1">
        <v>8.6199999999999992E-3</v>
      </c>
      <c r="C595" s="1">
        <v>1.6800000000000001E-3</v>
      </c>
      <c r="D595" s="1">
        <v>3.5999999999999999E-3</v>
      </c>
      <c r="E595" s="1">
        <v>5.7500000000000002E-5</v>
      </c>
      <c r="F595" s="1">
        <v>4.7299999999999998E-3</v>
      </c>
      <c r="G595" s="1">
        <v>2.42E-4</v>
      </c>
      <c r="H595" s="1">
        <v>1.7788000000000002E-2</v>
      </c>
    </row>
    <row r="596" spans="1:8" x14ac:dyDescent="0.25">
      <c r="A596" s="1">
        <v>638.63319999999999</v>
      </c>
      <c r="B596" s="1">
        <v>8.5599999999999999E-3</v>
      </c>
      <c r="C596" s="1">
        <v>1.5399999999999999E-3</v>
      </c>
      <c r="D596" s="1">
        <v>3.7299999999999998E-3</v>
      </c>
      <c r="E596" s="1">
        <v>-2.1900000000000001E-3</v>
      </c>
      <c r="F596" s="1">
        <v>4.9399999999999999E-3</v>
      </c>
      <c r="G596" s="1">
        <v>3.21E-4</v>
      </c>
      <c r="H596" s="1">
        <v>1.7604999999999999E-2</v>
      </c>
    </row>
    <row r="597" spans="1:8" x14ac:dyDescent="0.25">
      <c r="A597" s="1">
        <v>639.01049999999998</v>
      </c>
      <c r="B597" s="1">
        <v>8.5400000000000007E-3</v>
      </c>
      <c r="C597" s="1">
        <v>1.6100000000000001E-3</v>
      </c>
      <c r="D597" s="1">
        <v>3.5899999999999999E-3</v>
      </c>
      <c r="E597" s="1">
        <v>-2.5899999999999999E-3</v>
      </c>
      <c r="F597" s="1">
        <v>4.6600000000000001E-3</v>
      </c>
      <c r="G597" s="1">
        <v>3.9100000000000002E-4</v>
      </c>
      <c r="H597" s="1">
        <v>1.7486999999999999E-2</v>
      </c>
    </row>
    <row r="598" spans="1:8" x14ac:dyDescent="0.25">
      <c r="A598" s="1">
        <v>639.38789999999995</v>
      </c>
      <c r="B598" s="1">
        <v>8.4799999999999997E-3</v>
      </c>
      <c r="C598" s="1">
        <v>1.7099999999999999E-3</v>
      </c>
      <c r="D598" s="1">
        <v>3.5100000000000001E-3</v>
      </c>
      <c r="E598" s="1">
        <v>-3.2699999999999999E-3</v>
      </c>
      <c r="F598" s="1">
        <v>4.3499999999999997E-3</v>
      </c>
      <c r="G598" s="1">
        <v>3.7399999999999998E-4</v>
      </c>
      <c r="H598" s="1">
        <v>1.7312999999999999E-2</v>
      </c>
    </row>
    <row r="599" spans="1:8" x14ac:dyDescent="0.25">
      <c r="A599" s="1">
        <v>639.76520000000005</v>
      </c>
      <c r="B599" s="1">
        <v>8.3700000000000007E-3</v>
      </c>
      <c r="C599" s="1">
        <v>1.7099999999999999E-3</v>
      </c>
      <c r="D599" s="1">
        <v>3.5000000000000001E-3</v>
      </c>
      <c r="E599" s="1">
        <v>-1.7700000000000001E-3</v>
      </c>
      <c r="F599" s="1">
        <v>4.1399999999999996E-3</v>
      </c>
      <c r="G599" s="1">
        <v>2.2599999999999999E-4</v>
      </c>
      <c r="H599" s="1">
        <v>1.7153999999999999E-2</v>
      </c>
    </row>
    <row r="600" spans="1:8" x14ac:dyDescent="0.25">
      <c r="A600" s="1">
        <v>640.14239999999995</v>
      </c>
      <c r="B600" s="1">
        <v>8.4499999999999992E-3</v>
      </c>
      <c r="C600" s="1">
        <v>1.83E-3</v>
      </c>
      <c r="D600" s="1">
        <v>3.8E-3</v>
      </c>
      <c r="E600" s="1">
        <v>-1.8500000000000001E-3</v>
      </c>
      <c r="F600" s="1">
        <v>4.7200000000000002E-3</v>
      </c>
      <c r="G600" s="1">
        <v>2.72E-4</v>
      </c>
      <c r="H600" s="1">
        <v>1.7013E-2</v>
      </c>
    </row>
    <row r="601" spans="1:8" x14ac:dyDescent="0.25">
      <c r="A601" s="1">
        <v>640.51969999999994</v>
      </c>
      <c r="B601" s="1">
        <v>8.4399999999999996E-3</v>
      </c>
      <c r="C601" s="1">
        <v>1.9E-3</v>
      </c>
      <c r="D601" s="1">
        <v>4.1999999999999997E-3</v>
      </c>
      <c r="E601" s="1">
        <v>-1.01E-3</v>
      </c>
      <c r="F601" s="1">
        <v>5.3099999999999996E-3</v>
      </c>
      <c r="G601" s="1">
        <v>2.5700000000000001E-4</v>
      </c>
      <c r="H601" s="1">
        <v>1.6833999999999998E-2</v>
      </c>
    </row>
    <row r="602" spans="1:8" x14ac:dyDescent="0.25">
      <c r="A602" s="1">
        <v>640.89689999999996</v>
      </c>
      <c r="B602" s="1">
        <v>8.3899999999999999E-3</v>
      </c>
      <c r="C602" s="1">
        <v>1.8E-3</v>
      </c>
      <c r="D602" s="1">
        <v>3.96E-3</v>
      </c>
      <c r="E602" s="1">
        <v>-2.1199999999999999E-3</v>
      </c>
      <c r="F602" s="1">
        <v>4.7499999999999999E-3</v>
      </c>
      <c r="G602" s="1">
        <v>2.8499999999999999E-4</v>
      </c>
      <c r="H602" s="1">
        <v>1.6698999999999999E-2</v>
      </c>
    </row>
    <row r="603" spans="1:8" x14ac:dyDescent="0.25">
      <c r="A603" s="1">
        <v>641.274</v>
      </c>
      <c r="B603" s="1">
        <v>8.3199999999999993E-3</v>
      </c>
      <c r="C603" s="1">
        <v>1.65E-3</v>
      </c>
      <c r="D603" s="1">
        <v>3.7599999999999999E-3</v>
      </c>
      <c r="E603" s="1">
        <v>-1.83E-3</v>
      </c>
      <c r="F603" s="1">
        <v>4.4999999999999997E-3</v>
      </c>
      <c r="G603" s="1">
        <v>3.6099999999999999E-4</v>
      </c>
      <c r="H603" s="1">
        <v>1.6531000000000001E-2</v>
      </c>
    </row>
    <row r="604" spans="1:8" x14ac:dyDescent="0.25">
      <c r="A604" s="1">
        <v>641.65110000000004</v>
      </c>
      <c r="B604" s="1">
        <v>8.2699999999999996E-3</v>
      </c>
      <c r="C604" s="1">
        <v>1.56E-3</v>
      </c>
      <c r="D604" s="1">
        <v>4.0499999999999998E-3</v>
      </c>
      <c r="E604" s="1">
        <v>-2.5699999999999998E-3</v>
      </c>
      <c r="F604" s="1">
        <v>5.0099999999999997E-3</v>
      </c>
      <c r="G604" s="1">
        <v>3.6699999999999998E-4</v>
      </c>
      <c r="H604" s="1">
        <v>1.6402E-2</v>
      </c>
    </row>
    <row r="605" spans="1:8" x14ac:dyDescent="0.25">
      <c r="A605" s="1">
        <v>642.02819999999997</v>
      </c>
      <c r="B605" s="1">
        <v>8.0800000000000004E-3</v>
      </c>
      <c r="C605" s="1">
        <v>1.56E-3</v>
      </c>
      <c r="D605" s="1">
        <v>3.98E-3</v>
      </c>
      <c r="E605" s="1">
        <v>-2.82E-3</v>
      </c>
      <c r="F605" s="1">
        <v>4.62E-3</v>
      </c>
      <c r="G605" s="1">
        <v>4.3300000000000001E-4</v>
      </c>
      <c r="H605" s="1">
        <v>1.6282999999999999E-2</v>
      </c>
    </row>
    <row r="606" spans="1:8" x14ac:dyDescent="0.25">
      <c r="A606" s="1">
        <v>642.40530000000001</v>
      </c>
      <c r="B606" s="1">
        <v>7.8700000000000003E-3</v>
      </c>
      <c r="C606" s="1">
        <v>1.49E-3</v>
      </c>
      <c r="D606" s="1">
        <v>3.7499999999999999E-3</v>
      </c>
      <c r="E606" s="1">
        <v>-2.0600000000000002E-3</v>
      </c>
      <c r="F606" s="1">
        <v>4.0299999999999997E-3</v>
      </c>
      <c r="G606" s="1">
        <v>3.0600000000000001E-4</v>
      </c>
      <c r="H606" s="1">
        <v>1.6119999999999999E-2</v>
      </c>
    </row>
    <row r="607" spans="1:8" x14ac:dyDescent="0.25">
      <c r="A607" s="1">
        <v>642.78229999999996</v>
      </c>
      <c r="B607" s="1">
        <v>7.9399999999999991E-3</v>
      </c>
      <c r="C607" s="1">
        <v>1.6299999999999999E-3</v>
      </c>
      <c r="D607" s="1">
        <v>3.82E-3</v>
      </c>
      <c r="E607" s="1">
        <v>-5.4000000000000001E-4</v>
      </c>
      <c r="F607" s="1">
        <v>4.3699999999999998E-3</v>
      </c>
      <c r="G607" s="1">
        <v>3.59E-4</v>
      </c>
      <c r="H607" s="1">
        <v>1.5997999999999998E-2</v>
      </c>
    </row>
    <row r="608" spans="1:8" x14ac:dyDescent="0.25">
      <c r="A608" s="1">
        <v>643.15920000000006</v>
      </c>
      <c r="B608" s="1">
        <v>7.9500000000000005E-3</v>
      </c>
      <c r="C608" s="1">
        <v>1.6900000000000001E-3</v>
      </c>
      <c r="D608" s="1">
        <v>3.8800000000000002E-3</v>
      </c>
      <c r="E608" s="1">
        <v>-5.5000000000000003E-4</v>
      </c>
      <c r="F608" s="1">
        <v>4.2199999999999998E-3</v>
      </c>
      <c r="G608" s="1">
        <v>2.7099999999999997E-4</v>
      </c>
      <c r="H608" s="1">
        <v>1.5847E-2</v>
      </c>
    </row>
    <row r="609" spans="1:8" x14ac:dyDescent="0.25">
      <c r="A609" s="1">
        <v>643.53620000000001</v>
      </c>
      <c r="B609" s="1">
        <v>7.9000000000000008E-3</v>
      </c>
      <c r="C609" s="1">
        <v>1.66E-3</v>
      </c>
      <c r="D609" s="1">
        <v>4.0299999999999997E-3</v>
      </c>
      <c r="E609" s="1">
        <v>-2.4199999999999998E-3</v>
      </c>
      <c r="F609" s="1">
        <v>4.3400000000000001E-3</v>
      </c>
      <c r="G609" s="1">
        <v>3.4400000000000001E-4</v>
      </c>
      <c r="H609" s="1">
        <v>1.567E-2</v>
      </c>
    </row>
    <row r="610" spans="1:8" x14ac:dyDescent="0.25">
      <c r="A610" s="1">
        <v>643.91309999999999</v>
      </c>
      <c r="B610" s="1">
        <v>7.7799999999999996E-3</v>
      </c>
      <c r="C610" s="1">
        <v>1.58E-3</v>
      </c>
      <c r="D610" s="1">
        <v>3.7699999999999999E-3</v>
      </c>
      <c r="E610" s="1">
        <v>-1.5200000000000001E-3</v>
      </c>
      <c r="F610" s="1">
        <v>4.2300000000000003E-3</v>
      </c>
      <c r="G610" s="1">
        <v>4.0099999999999999E-4</v>
      </c>
      <c r="H610" s="1">
        <v>1.5547E-2</v>
      </c>
    </row>
    <row r="611" spans="1:8" x14ac:dyDescent="0.25">
      <c r="A611" s="1">
        <v>644.29</v>
      </c>
      <c r="B611" s="1">
        <v>7.79E-3</v>
      </c>
      <c r="C611" s="1">
        <v>1.5900000000000001E-3</v>
      </c>
      <c r="D611" s="1">
        <v>3.65E-3</v>
      </c>
      <c r="E611" s="1">
        <v>-1.33E-3</v>
      </c>
      <c r="F611" s="1">
        <v>3.5200000000000001E-3</v>
      </c>
      <c r="G611" s="1">
        <v>3.2299999999999999E-4</v>
      </c>
      <c r="H611" s="1">
        <v>1.5431E-2</v>
      </c>
    </row>
    <row r="612" spans="1:8" x14ac:dyDescent="0.25">
      <c r="A612" s="1">
        <v>644.66679999999997</v>
      </c>
      <c r="B612" s="1">
        <v>7.7000000000000002E-3</v>
      </c>
      <c r="C612" s="1">
        <v>1.5399999999999999E-3</v>
      </c>
      <c r="D612" s="1">
        <v>3.9899999999999996E-3</v>
      </c>
      <c r="E612" s="1">
        <v>-1.3799999999999999E-3</v>
      </c>
      <c r="F612" s="1">
        <v>4.2399999999999998E-3</v>
      </c>
      <c r="G612" s="1">
        <v>4.0099999999999999E-4</v>
      </c>
      <c r="H612" s="1">
        <v>1.5296000000000001E-2</v>
      </c>
    </row>
    <row r="613" spans="1:8" x14ac:dyDescent="0.25">
      <c r="A613" s="1">
        <v>645.04359999999997</v>
      </c>
      <c r="B613" s="1">
        <v>7.7000000000000002E-3</v>
      </c>
      <c r="C613" s="1">
        <v>1.4300000000000001E-3</v>
      </c>
      <c r="D613" s="1">
        <v>4.1599999999999996E-3</v>
      </c>
      <c r="E613" s="1">
        <v>-4.2000000000000002E-4</v>
      </c>
      <c r="F613" s="1">
        <v>4.6600000000000001E-3</v>
      </c>
      <c r="G613" s="1">
        <v>2.5700000000000001E-4</v>
      </c>
      <c r="H613" s="1">
        <v>1.5171E-2</v>
      </c>
    </row>
    <row r="614" spans="1:8" x14ac:dyDescent="0.25">
      <c r="A614" s="1">
        <v>645.42039999999997</v>
      </c>
      <c r="B614" s="1">
        <v>7.6299999999999996E-3</v>
      </c>
      <c r="C614" s="1">
        <v>1.2999999999999999E-3</v>
      </c>
      <c r="D614" s="1">
        <v>4.0299999999999997E-3</v>
      </c>
      <c r="E614" s="1">
        <v>-2.4099999999999998E-3</v>
      </c>
      <c r="F614" s="1">
        <v>4.3899999999999998E-3</v>
      </c>
      <c r="G614" s="1">
        <v>2.4600000000000002E-4</v>
      </c>
      <c r="H614" s="1">
        <v>1.4992999999999999E-2</v>
      </c>
    </row>
    <row r="615" spans="1:8" x14ac:dyDescent="0.25">
      <c r="A615" s="1">
        <v>645.7971</v>
      </c>
      <c r="B615" s="1">
        <v>7.5500000000000003E-3</v>
      </c>
      <c r="C615" s="1">
        <v>1.25E-3</v>
      </c>
      <c r="D615" s="1">
        <v>3.63E-3</v>
      </c>
      <c r="E615" s="1">
        <v>-1.49E-3</v>
      </c>
      <c r="F615" s="1">
        <v>3.5500000000000002E-3</v>
      </c>
      <c r="G615" s="1">
        <v>2.8800000000000001E-4</v>
      </c>
      <c r="H615" s="1">
        <v>1.4925000000000001E-2</v>
      </c>
    </row>
    <row r="616" spans="1:8" x14ac:dyDescent="0.25">
      <c r="A616" s="1">
        <v>646.17380000000003</v>
      </c>
      <c r="B616" s="1">
        <v>7.4799999999999997E-3</v>
      </c>
      <c r="C616" s="1">
        <v>1.23E-3</v>
      </c>
      <c r="D616" s="1">
        <v>3.7000000000000002E-3</v>
      </c>
      <c r="E616" s="1">
        <v>-2.0100000000000001E-3</v>
      </c>
      <c r="F616" s="1">
        <v>3.5999999999999999E-3</v>
      </c>
      <c r="G616" s="1">
        <v>2.8600000000000001E-4</v>
      </c>
      <c r="H616" s="1">
        <v>1.4793000000000001E-2</v>
      </c>
    </row>
    <row r="617" spans="1:8" x14ac:dyDescent="0.25">
      <c r="A617" s="1">
        <v>646.55050000000006</v>
      </c>
      <c r="B617" s="1">
        <v>7.4200000000000004E-3</v>
      </c>
      <c r="C617" s="1">
        <v>1.2600000000000001E-3</v>
      </c>
      <c r="D617" s="1">
        <v>4.0299999999999997E-3</v>
      </c>
      <c r="E617" s="1">
        <v>7.7300000000000003E-4</v>
      </c>
      <c r="F617" s="1">
        <v>4.2900000000000004E-3</v>
      </c>
      <c r="G617" s="1">
        <v>3.5E-4</v>
      </c>
      <c r="H617" s="1">
        <v>1.4645999999999999E-2</v>
      </c>
    </row>
    <row r="618" spans="1:8" x14ac:dyDescent="0.25">
      <c r="A618" s="1">
        <v>646.9271</v>
      </c>
      <c r="B618" s="1">
        <v>7.3200000000000001E-3</v>
      </c>
      <c r="C618" s="1">
        <v>1.1999999999999999E-3</v>
      </c>
      <c r="D618" s="1">
        <v>3.9199999999999999E-3</v>
      </c>
      <c r="E618" s="1">
        <v>3.2000000000000003E-4</v>
      </c>
      <c r="F618" s="1">
        <v>3.96E-3</v>
      </c>
      <c r="G618" s="1">
        <v>2.61E-4</v>
      </c>
      <c r="H618" s="1">
        <v>1.4555999999999999E-2</v>
      </c>
    </row>
    <row r="619" spans="1:8" x14ac:dyDescent="0.25">
      <c r="A619" s="1">
        <v>647.30370000000005</v>
      </c>
      <c r="B619" s="1">
        <v>7.28E-3</v>
      </c>
      <c r="C619" s="1">
        <v>1.1900000000000001E-3</v>
      </c>
      <c r="D619" s="1">
        <v>3.96E-3</v>
      </c>
      <c r="E619" s="1">
        <v>-3.4000000000000002E-4</v>
      </c>
      <c r="F619" s="1">
        <v>3.9300000000000003E-3</v>
      </c>
      <c r="G619" s="1">
        <v>1.8900000000000001E-4</v>
      </c>
      <c r="H619" s="1">
        <v>1.4416E-2</v>
      </c>
    </row>
    <row r="620" spans="1:8" x14ac:dyDescent="0.25">
      <c r="A620" s="1">
        <v>647.68029999999999</v>
      </c>
      <c r="B620" s="1">
        <v>7.3499999999999998E-3</v>
      </c>
      <c r="C620" s="1">
        <v>1.2099999999999999E-3</v>
      </c>
      <c r="D620" s="1">
        <v>4.1599999999999996E-3</v>
      </c>
      <c r="E620" s="1">
        <v>-2.5000000000000001E-4</v>
      </c>
      <c r="F620" s="1">
        <v>4.2300000000000003E-3</v>
      </c>
      <c r="G620" s="1">
        <v>1.8900000000000001E-4</v>
      </c>
      <c r="H620" s="1">
        <v>1.4276E-2</v>
      </c>
    </row>
    <row r="621" spans="1:8" x14ac:dyDescent="0.25">
      <c r="A621" s="1">
        <v>648.05679999999995</v>
      </c>
      <c r="B621" s="1">
        <v>7.4400000000000004E-3</v>
      </c>
      <c r="C621" s="1">
        <v>1.1199999999999999E-3</v>
      </c>
      <c r="D621" s="1">
        <v>4.13E-3</v>
      </c>
      <c r="E621" s="1">
        <v>5.9500000000000004E-4</v>
      </c>
      <c r="F621" s="1">
        <v>4.0800000000000003E-3</v>
      </c>
      <c r="G621" s="1">
        <v>3.1700000000000001E-4</v>
      </c>
      <c r="H621" s="1">
        <v>1.4174000000000001E-2</v>
      </c>
    </row>
    <row r="622" spans="1:8" x14ac:dyDescent="0.25">
      <c r="A622" s="1">
        <v>648.43330000000003</v>
      </c>
      <c r="B622" s="1">
        <v>7.43E-3</v>
      </c>
      <c r="C622" s="1">
        <v>1.1999999999999999E-3</v>
      </c>
      <c r="D622" s="1">
        <v>4.1099999999999999E-3</v>
      </c>
      <c r="E622" s="1">
        <v>-2.1000000000000001E-4</v>
      </c>
      <c r="F622" s="1">
        <v>4.0200000000000001E-3</v>
      </c>
      <c r="G622" s="1">
        <v>3.2299999999999999E-4</v>
      </c>
      <c r="H622" s="1">
        <v>1.4045999999999999E-2</v>
      </c>
    </row>
    <row r="623" spans="1:8" x14ac:dyDescent="0.25">
      <c r="A623" s="1">
        <v>648.8098</v>
      </c>
      <c r="B623" s="1">
        <v>7.2300000000000003E-3</v>
      </c>
      <c r="C623" s="1">
        <v>1.16E-3</v>
      </c>
      <c r="D623" s="1">
        <v>4.1399999999999996E-3</v>
      </c>
      <c r="E623" s="1">
        <v>-2.2000000000000001E-4</v>
      </c>
      <c r="F623" s="1">
        <v>4.0299999999999997E-3</v>
      </c>
      <c r="G623" s="1">
        <v>3.5100000000000002E-4</v>
      </c>
      <c r="H623" s="1">
        <v>1.3927999999999999E-2</v>
      </c>
    </row>
    <row r="624" spans="1:8" x14ac:dyDescent="0.25">
      <c r="A624" s="1">
        <v>649.18619999999999</v>
      </c>
      <c r="B624" s="1">
        <v>7.0699999999999999E-3</v>
      </c>
      <c r="C624" s="1">
        <v>1.17E-3</v>
      </c>
      <c r="D624" s="1">
        <v>4.4999999999999997E-3</v>
      </c>
      <c r="E624" s="1">
        <v>-5.5000000000000003E-4</v>
      </c>
      <c r="F624" s="1">
        <v>4.9300000000000004E-3</v>
      </c>
      <c r="G624" s="1">
        <v>3.1599999999999998E-4</v>
      </c>
      <c r="H624" s="1">
        <v>1.3847E-2</v>
      </c>
    </row>
    <row r="625" spans="1:8" x14ac:dyDescent="0.25">
      <c r="A625" s="1">
        <v>649.56259999999997</v>
      </c>
      <c r="B625" s="1">
        <v>7.1799999999999998E-3</v>
      </c>
      <c r="C625" s="1">
        <v>1.1299999999999999E-3</v>
      </c>
      <c r="D625" s="1">
        <v>3.7599999999999999E-3</v>
      </c>
      <c r="E625" s="1">
        <v>-3.6999999999999999E-4</v>
      </c>
      <c r="F625" s="1">
        <v>3.5500000000000002E-3</v>
      </c>
      <c r="G625" s="1">
        <v>3.3399999999999999E-4</v>
      </c>
      <c r="H625" s="1">
        <v>1.3695000000000001E-2</v>
      </c>
    </row>
    <row r="626" spans="1:8" x14ac:dyDescent="0.25">
      <c r="A626" s="1">
        <v>649.93899999999996</v>
      </c>
      <c r="B626" s="1">
        <v>7.2700000000000004E-3</v>
      </c>
      <c r="C626" s="1">
        <v>1.1299999999999999E-3</v>
      </c>
      <c r="D626" s="1">
        <v>4.1799999999999997E-3</v>
      </c>
      <c r="E626" s="1">
        <v>-1.9000000000000001E-4</v>
      </c>
      <c r="F626" s="1">
        <v>4.3800000000000002E-3</v>
      </c>
      <c r="G626" s="1">
        <v>2.8699999999999998E-4</v>
      </c>
      <c r="H626" s="1">
        <v>1.3603000000000001E-2</v>
      </c>
    </row>
    <row r="627" spans="1:8" x14ac:dyDescent="0.25">
      <c r="A627" s="1">
        <v>650.31529999999998</v>
      </c>
      <c r="B627" s="1">
        <v>7.2899999999999996E-3</v>
      </c>
      <c r="C627" s="1">
        <v>1.16E-3</v>
      </c>
      <c r="D627" s="1">
        <v>4.1799999999999997E-3</v>
      </c>
      <c r="E627" s="1">
        <v>2.51E-5</v>
      </c>
      <c r="F627" s="1">
        <v>3.98E-3</v>
      </c>
      <c r="G627" s="1">
        <v>2.6400000000000002E-4</v>
      </c>
      <c r="H627" s="1">
        <v>1.3485E-2</v>
      </c>
    </row>
    <row r="628" spans="1:8" x14ac:dyDescent="0.25">
      <c r="A628" s="1">
        <v>650.69159999999999</v>
      </c>
      <c r="B628" s="1">
        <v>7.1700000000000002E-3</v>
      </c>
      <c r="C628" s="1">
        <v>1.14E-3</v>
      </c>
      <c r="D628" s="1">
        <v>4.15E-3</v>
      </c>
      <c r="E628" s="1">
        <v>9.8999999999999999E-4</v>
      </c>
      <c r="F628" s="1">
        <v>3.9199999999999999E-3</v>
      </c>
      <c r="G628" s="1">
        <v>3.7500000000000001E-4</v>
      </c>
      <c r="H628" s="1">
        <v>1.3403E-2</v>
      </c>
    </row>
    <row r="629" spans="1:8" x14ac:dyDescent="0.25">
      <c r="A629" s="1">
        <v>651.06790000000001</v>
      </c>
      <c r="B629" s="1">
        <v>7.1599999999999997E-3</v>
      </c>
      <c r="C629" s="1">
        <v>1.2899999999999999E-3</v>
      </c>
      <c r="D629" s="1">
        <v>4.3200000000000001E-3</v>
      </c>
      <c r="E629" s="1">
        <v>2.3340000000000001E-3</v>
      </c>
      <c r="F629" s="1">
        <v>4.1000000000000003E-3</v>
      </c>
      <c r="G629" s="1">
        <v>3.6499999999999998E-4</v>
      </c>
      <c r="H629" s="1">
        <v>1.3316E-2</v>
      </c>
    </row>
    <row r="630" spans="1:8" x14ac:dyDescent="0.25">
      <c r="A630" s="1">
        <v>651.44420000000002</v>
      </c>
      <c r="B630" s="1">
        <v>7.1500000000000001E-3</v>
      </c>
      <c r="C630" s="1">
        <v>1.42E-3</v>
      </c>
      <c r="D630" s="1">
        <v>4.1200000000000004E-3</v>
      </c>
      <c r="E630" s="1">
        <v>2.5690000000000001E-3</v>
      </c>
      <c r="F630" s="1">
        <v>3.9899999999999996E-3</v>
      </c>
      <c r="G630" s="1">
        <v>2.7700000000000001E-4</v>
      </c>
      <c r="H630" s="1">
        <v>1.3214999999999999E-2</v>
      </c>
    </row>
    <row r="631" spans="1:8" x14ac:dyDescent="0.25">
      <c r="A631" s="1">
        <v>651.82039999999995</v>
      </c>
      <c r="B631" s="1">
        <v>7.1799999999999998E-3</v>
      </c>
      <c r="C631" s="1">
        <v>1.6000000000000001E-3</v>
      </c>
      <c r="D631" s="1">
        <v>4.0800000000000003E-3</v>
      </c>
      <c r="E631" s="1">
        <v>1.6930000000000001E-3</v>
      </c>
      <c r="F631" s="1">
        <v>3.9100000000000003E-3</v>
      </c>
      <c r="G631" s="1">
        <v>3.1199999999999999E-4</v>
      </c>
      <c r="H631" s="1">
        <v>1.3072E-2</v>
      </c>
    </row>
    <row r="632" spans="1:8" x14ac:dyDescent="0.25">
      <c r="A632" s="1">
        <v>652.19650000000001</v>
      </c>
      <c r="B632" s="1">
        <v>7.2300000000000003E-3</v>
      </c>
      <c r="C632" s="1">
        <v>1.6100000000000001E-3</v>
      </c>
      <c r="D632" s="1">
        <v>4.1000000000000003E-3</v>
      </c>
      <c r="E632" s="1">
        <v>1.3910000000000001E-3</v>
      </c>
      <c r="F632" s="1">
        <v>3.7699999999999999E-3</v>
      </c>
      <c r="G632" s="1">
        <v>3.2699999999999998E-4</v>
      </c>
      <c r="H632" s="1">
        <v>1.2991000000000001E-2</v>
      </c>
    </row>
    <row r="633" spans="1:8" x14ac:dyDescent="0.25">
      <c r="A633" s="1">
        <v>652.57270000000005</v>
      </c>
      <c r="B633" s="1">
        <v>7.3099999999999997E-3</v>
      </c>
      <c r="C633" s="1">
        <v>1.6000000000000001E-3</v>
      </c>
      <c r="D633" s="1">
        <v>4.0000000000000001E-3</v>
      </c>
      <c r="E633" s="1">
        <v>1.238E-3</v>
      </c>
      <c r="F633" s="1">
        <v>3.64E-3</v>
      </c>
      <c r="G633" s="1">
        <v>2.99E-4</v>
      </c>
      <c r="H633" s="1">
        <v>1.2886E-2</v>
      </c>
    </row>
    <row r="634" spans="1:8" x14ac:dyDescent="0.25">
      <c r="A634" s="1">
        <v>652.94880000000001</v>
      </c>
      <c r="B634" s="1">
        <v>7.3600000000000002E-3</v>
      </c>
      <c r="C634" s="1">
        <v>1.57E-3</v>
      </c>
      <c r="D634" s="1">
        <v>4.2500000000000003E-3</v>
      </c>
      <c r="E634" s="1">
        <v>1.0059999999999999E-3</v>
      </c>
      <c r="F634" s="1">
        <v>4.15E-3</v>
      </c>
      <c r="G634" s="1">
        <v>3.3500000000000001E-4</v>
      </c>
      <c r="H634" s="1">
        <v>1.2792E-2</v>
      </c>
    </row>
    <row r="635" spans="1:8" x14ac:dyDescent="0.25">
      <c r="A635" s="1">
        <v>653.32489999999996</v>
      </c>
      <c r="B635" s="1">
        <v>7.3600000000000002E-3</v>
      </c>
      <c r="C635" s="1">
        <v>1.56E-3</v>
      </c>
      <c r="D635" s="1">
        <v>4.1799999999999997E-3</v>
      </c>
      <c r="E635" s="1">
        <v>1.4059999999999999E-3</v>
      </c>
      <c r="F635" s="1">
        <v>4.0400000000000002E-3</v>
      </c>
      <c r="G635" s="1">
        <v>3.4099999999999999E-4</v>
      </c>
      <c r="H635" s="1">
        <v>1.2699E-2</v>
      </c>
    </row>
    <row r="636" spans="1:8" x14ac:dyDescent="0.25">
      <c r="A636" s="1">
        <v>653.70100000000002</v>
      </c>
      <c r="B636" s="1">
        <v>7.2399999999999999E-3</v>
      </c>
      <c r="C636" s="1">
        <v>1.49E-3</v>
      </c>
      <c r="D636" s="1">
        <v>4.0499999999999998E-3</v>
      </c>
      <c r="E636" s="1">
        <v>2.3519999999999999E-3</v>
      </c>
      <c r="F636" s="1">
        <v>3.63E-3</v>
      </c>
      <c r="G636" s="1">
        <v>2.8800000000000001E-4</v>
      </c>
      <c r="H636" s="1">
        <v>1.2659E-2</v>
      </c>
    </row>
    <row r="637" spans="1:8" x14ac:dyDescent="0.25">
      <c r="A637" s="1">
        <v>654.077</v>
      </c>
      <c r="B637" s="1">
        <v>7.1199999999999996E-3</v>
      </c>
      <c r="C637" s="1">
        <v>1.4E-3</v>
      </c>
      <c r="D637" s="1">
        <v>4.1999999999999997E-3</v>
      </c>
      <c r="E637" s="1">
        <v>1.243E-3</v>
      </c>
      <c r="F637" s="1">
        <v>3.6700000000000001E-3</v>
      </c>
      <c r="G637" s="1">
        <v>2.8200000000000002E-4</v>
      </c>
      <c r="H637" s="1">
        <v>1.2552000000000001E-2</v>
      </c>
    </row>
    <row r="638" spans="1:8" x14ac:dyDescent="0.25">
      <c r="A638" s="1">
        <v>654.45299999999997</v>
      </c>
      <c r="B638" s="1">
        <v>7.0899999999999999E-3</v>
      </c>
      <c r="C638" s="1">
        <v>1.3500000000000001E-3</v>
      </c>
      <c r="D638" s="1">
        <v>4.0600000000000002E-3</v>
      </c>
      <c r="E638" s="1">
        <v>-1.5100000000000001E-3</v>
      </c>
      <c r="F638" s="1">
        <v>3.32E-3</v>
      </c>
      <c r="G638" s="1">
        <v>3.1300000000000002E-4</v>
      </c>
      <c r="H638" s="1">
        <v>1.2414E-2</v>
      </c>
    </row>
    <row r="639" spans="1:8" x14ac:dyDescent="0.25">
      <c r="A639" s="1">
        <v>654.82899999999995</v>
      </c>
      <c r="B639" s="1">
        <v>7.1500000000000001E-3</v>
      </c>
      <c r="C639" s="1">
        <v>1.3600000000000001E-3</v>
      </c>
      <c r="D639" s="1">
        <v>4.0400000000000002E-3</v>
      </c>
      <c r="E639" s="1">
        <v>-1.9000000000000001E-4</v>
      </c>
      <c r="F639" s="1">
        <v>3.5200000000000001E-3</v>
      </c>
      <c r="G639" s="1">
        <v>2.0900000000000001E-4</v>
      </c>
      <c r="H639" s="1">
        <v>1.2375000000000001E-2</v>
      </c>
    </row>
    <row r="640" spans="1:8" x14ac:dyDescent="0.25">
      <c r="A640" s="1">
        <v>655.20489999999995</v>
      </c>
      <c r="B640" s="1">
        <v>7.1799999999999998E-3</v>
      </c>
      <c r="C640" s="1">
        <v>1.3699999999999999E-3</v>
      </c>
      <c r="D640" s="1">
        <v>4.0499999999999998E-3</v>
      </c>
      <c r="E640" s="1">
        <v>-3.5E-4</v>
      </c>
      <c r="F640" s="1">
        <v>3.5400000000000002E-3</v>
      </c>
      <c r="G640" s="1">
        <v>1.83E-4</v>
      </c>
      <c r="H640" s="1">
        <v>1.2236E-2</v>
      </c>
    </row>
    <row r="641" spans="1:8" x14ac:dyDescent="0.25">
      <c r="A641" s="1">
        <v>655.58079999999995</v>
      </c>
      <c r="B641" s="1">
        <v>7.0699999999999999E-3</v>
      </c>
      <c r="C641" s="1">
        <v>1.4E-3</v>
      </c>
      <c r="D641" s="1">
        <v>4.3600000000000002E-3</v>
      </c>
      <c r="E641" s="1">
        <v>1.755E-3</v>
      </c>
      <c r="F641" s="1">
        <v>3.8500000000000001E-3</v>
      </c>
      <c r="G641" s="1">
        <v>2.9999999999999997E-4</v>
      </c>
      <c r="H641" s="1">
        <v>1.2163999999999999E-2</v>
      </c>
    </row>
    <row r="642" spans="1:8" x14ac:dyDescent="0.25">
      <c r="A642" s="1">
        <v>655.95669999999996</v>
      </c>
      <c r="B642" s="1">
        <v>7.0299999999999998E-3</v>
      </c>
      <c r="C642" s="1">
        <v>1.4300000000000001E-3</v>
      </c>
      <c r="D642" s="1">
        <v>4.4799999999999996E-3</v>
      </c>
      <c r="E642" s="1">
        <v>2.7320000000000001E-3</v>
      </c>
      <c r="F642" s="1">
        <v>4.1399999999999996E-3</v>
      </c>
      <c r="G642" s="1">
        <v>3.4099999999999999E-4</v>
      </c>
      <c r="H642" s="1">
        <v>1.2127000000000001E-2</v>
      </c>
    </row>
    <row r="643" spans="1:8" x14ac:dyDescent="0.25">
      <c r="A643" s="1">
        <v>656.33259999999996</v>
      </c>
      <c r="B643" s="1">
        <v>7.0400000000000003E-3</v>
      </c>
      <c r="C643" s="1">
        <v>1.42E-3</v>
      </c>
      <c r="D643" s="1">
        <v>4.28E-3</v>
      </c>
      <c r="E643" s="1">
        <v>-2.9E-4</v>
      </c>
      <c r="F643" s="1">
        <v>3.8999999999999998E-3</v>
      </c>
      <c r="G643" s="1">
        <v>3.4000000000000002E-4</v>
      </c>
      <c r="H643" s="1">
        <v>1.2E-2</v>
      </c>
    </row>
    <row r="644" spans="1:8" x14ac:dyDescent="0.25">
      <c r="A644" s="1">
        <v>656.70839999999998</v>
      </c>
      <c r="B644" s="1">
        <v>7.0400000000000003E-3</v>
      </c>
      <c r="C644" s="1">
        <v>1.3799999999999999E-3</v>
      </c>
      <c r="D644" s="1">
        <v>3.98E-3</v>
      </c>
      <c r="E644" s="1">
        <v>-4.4999999999999999E-4</v>
      </c>
      <c r="F644" s="1">
        <v>3.3E-3</v>
      </c>
      <c r="G644" s="1">
        <v>2.41E-4</v>
      </c>
      <c r="H644" s="1">
        <v>1.1898000000000001E-2</v>
      </c>
    </row>
    <row r="645" spans="1:8" x14ac:dyDescent="0.25">
      <c r="A645" s="1">
        <v>657.08420000000001</v>
      </c>
      <c r="B645" s="1">
        <v>6.9699999999999996E-3</v>
      </c>
      <c r="C645" s="1">
        <v>1.2899999999999999E-3</v>
      </c>
      <c r="D645" s="1">
        <v>4.1700000000000001E-3</v>
      </c>
      <c r="E645" s="1">
        <v>-1.4999999999999999E-4</v>
      </c>
      <c r="F645" s="1">
        <v>3.62E-3</v>
      </c>
      <c r="G645" s="1">
        <v>3.0800000000000001E-4</v>
      </c>
      <c r="H645" s="1">
        <v>1.1860000000000001E-2</v>
      </c>
    </row>
    <row r="646" spans="1:8" x14ac:dyDescent="0.25">
      <c r="A646" s="1">
        <v>657.46</v>
      </c>
      <c r="B646" s="1">
        <v>6.94E-3</v>
      </c>
      <c r="C646" s="1">
        <v>1.2600000000000001E-3</v>
      </c>
      <c r="D646" s="1">
        <v>4.3E-3</v>
      </c>
      <c r="E646" s="1">
        <v>-1.4999999999999999E-4</v>
      </c>
      <c r="F646" s="1">
        <v>4.0600000000000002E-3</v>
      </c>
      <c r="G646" s="1">
        <v>2.43E-4</v>
      </c>
      <c r="H646" s="1">
        <v>1.1779E-2</v>
      </c>
    </row>
    <row r="647" spans="1:8" x14ac:dyDescent="0.25">
      <c r="A647" s="1">
        <v>657.83569999999997</v>
      </c>
      <c r="B647" s="1">
        <v>6.8500000000000002E-3</v>
      </c>
      <c r="C647" s="1">
        <v>1.1000000000000001E-3</v>
      </c>
      <c r="D647" s="1">
        <v>4.4400000000000004E-3</v>
      </c>
      <c r="E647" s="1">
        <v>3.7100000000000002E-4</v>
      </c>
      <c r="F647" s="1">
        <v>4.0899999999999999E-3</v>
      </c>
      <c r="G647" s="1">
        <v>9.1299999999999997E-5</v>
      </c>
      <c r="H647" s="1">
        <v>1.1701E-2</v>
      </c>
    </row>
    <row r="648" spans="1:8" x14ac:dyDescent="0.25">
      <c r="A648" s="1">
        <v>658.21140000000003</v>
      </c>
      <c r="B648" s="1">
        <v>6.7799999999999996E-3</v>
      </c>
      <c r="C648" s="1">
        <v>1.07E-3</v>
      </c>
      <c r="D648" s="1">
        <v>4.1700000000000001E-3</v>
      </c>
      <c r="E648" s="1">
        <v>2.7139999999999998E-3</v>
      </c>
      <c r="F648" s="1">
        <v>3.5400000000000002E-3</v>
      </c>
      <c r="G648" s="1">
        <v>2.9999999999999997E-4</v>
      </c>
      <c r="H648" s="1">
        <v>1.1623E-2</v>
      </c>
    </row>
    <row r="649" spans="1:8" x14ac:dyDescent="0.25">
      <c r="A649" s="1">
        <v>658.58709999999996</v>
      </c>
      <c r="B649" s="1">
        <v>6.7299999999999999E-3</v>
      </c>
      <c r="C649" s="1">
        <v>1.07E-3</v>
      </c>
      <c r="D649" s="1">
        <v>4.3299999999999996E-3</v>
      </c>
      <c r="E649" s="1">
        <v>2.859E-3</v>
      </c>
      <c r="F649" s="1">
        <v>3.7699999999999999E-3</v>
      </c>
      <c r="G649" s="1">
        <v>3.0899999999999998E-4</v>
      </c>
      <c r="H649" s="1">
        <v>1.1537E-2</v>
      </c>
    </row>
    <row r="650" spans="1:8" x14ac:dyDescent="0.25">
      <c r="A650" s="1">
        <v>658.96280000000002</v>
      </c>
      <c r="B650" s="1">
        <v>6.7099999999999998E-3</v>
      </c>
      <c r="C650" s="1">
        <v>1.23E-3</v>
      </c>
      <c r="D650" s="1">
        <v>3.9500000000000004E-3</v>
      </c>
      <c r="E650" s="1">
        <v>1.668E-3</v>
      </c>
      <c r="F650" s="1">
        <v>3.2499999999999999E-3</v>
      </c>
      <c r="G650" s="1">
        <v>3.7199999999999999E-4</v>
      </c>
      <c r="H650" s="1">
        <v>1.1483999999999999E-2</v>
      </c>
    </row>
    <row r="651" spans="1:8" x14ac:dyDescent="0.25">
      <c r="A651" s="1">
        <v>659.33839999999998</v>
      </c>
      <c r="B651" s="1">
        <v>6.7299999999999999E-3</v>
      </c>
      <c r="C651" s="1">
        <v>1.32E-3</v>
      </c>
      <c r="D651" s="1">
        <v>4.3400000000000001E-3</v>
      </c>
      <c r="E651" s="1">
        <v>2.1710000000000002E-3</v>
      </c>
      <c r="F651" s="1">
        <v>3.7499999999999999E-3</v>
      </c>
      <c r="G651" s="1">
        <v>2.1599999999999999E-4</v>
      </c>
      <c r="H651" s="1">
        <v>1.1402000000000001E-2</v>
      </c>
    </row>
    <row r="652" spans="1:8" x14ac:dyDescent="0.25">
      <c r="A652" s="1">
        <v>659.71400000000006</v>
      </c>
      <c r="B652" s="1">
        <v>6.7499999999999999E-3</v>
      </c>
      <c r="C652" s="1">
        <v>1.39E-3</v>
      </c>
      <c r="D652" s="1">
        <v>3.7499999999999999E-3</v>
      </c>
      <c r="E652" s="1">
        <v>-1.8000000000000001E-4</v>
      </c>
      <c r="F652" s="1">
        <v>2.7200000000000002E-3</v>
      </c>
      <c r="G652" s="1">
        <v>2.1499999999999999E-4</v>
      </c>
      <c r="H652" s="1">
        <v>1.1322E-2</v>
      </c>
    </row>
    <row r="653" spans="1:8" x14ac:dyDescent="0.25">
      <c r="A653" s="1">
        <v>660.08960000000002</v>
      </c>
      <c r="B653" s="1">
        <v>6.7799999999999996E-3</v>
      </c>
      <c r="C653" s="1">
        <v>1.42E-3</v>
      </c>
      <c r="D653" s="1">
        <v>4.2300000000000003E-3</v>
      </c>
      <c r="E653" s="1">
        <v>6.0099999999999997E-4</v>
      </c>
      <c r="F653" s="1">
        <v>3.5699999999999998E-3</v>
      </c>
      <c r="G653" s="1">
        <v>2.8299999999999999E-4</v>
      </c>
      <c r="H653" s="1">
        <v>1.1259999999999999E-2</v>
      </c>
    </row>
    <row r="654" spans="1:8" x14ac:dyDescent="0.25">
      <c r="A654" s="1">
        <v>660.46510000000001</v>
      </c>
      <c r="B654" s="1">
        <v>6.7299999999999999E-3</v>
      </c>
      <c r="C654" s="1">
        <v>1.2899999999999999E-3</v>
      </c>
      <c r="D654" s="1">
        <v>3.82E-3</v>
      </c>
      <c r="E654" s="1">
        <v>1.08E-3</v>
      </c>
      <c r="F654" s="1">
        <v>3.1199999999999999E-3</v>
      </c>
      <c r="G654" s="1">
        <v>1.5699999999999999E-4</v>
      </c>
      <c r="H654" s="1">
        <v>1.1214999999999999E-2</v>
      </c>
    </row>
    <row r="655" spans="1:8" x14ac:dyDescent="0.25">
      <c r="A655" s="1">
        <v>660.84059999999999</v>
      </c>
      <c r="B655" s="1">
        <v>6.7099999999999998E-3</v>
      </c>
      <c r="C655" s="1">
        <v>1.1900000000000001E-3</v>
      </c>
      <c r="D655" s="1">
        <v>4.0499999999999998E-3</v>
      </c>
      <c r="E655" s="1">
        <v>5.7000000000000003E-5</v>
      </c>
      <c r="F655" s="1">
        <v>3.47E-3</v>
      </c>
      <c r="G655" s="1">
        <v>2.5999999999999998E-4</v>
      </c>
      <c r="H655" s="1">
        <v>1.1143999999999999E-2</v>
      </c>
    </row>
    <row r="656" spans="1:8" x14ac:dyDescent="0.25">
      <c r="A656" s="1">
        <v>661.21609999999998</v>
      </c>
      <c r="B656" s="1">
        <v>6.6899999999999998E-3</v>
      </c>
      <c r="C656" s="1">
        <v>1.1999999999999999E-3</v>
      </c>
      <c r="D656" s="1">
        <v>4.0099999999999997E-3</v>
      </c>
      <c r="E656" s="1">
        <v>-2.3000000000000001E-4</v>
      </c>
      <c r="F656" s="1">
        <v>3.4099999999999998E-3</v>
      </c>
      <c r="G656" s="1">
        <v>2.7700000000000001E-4</v>
      </c>
      <c r="H656" s="1">
        <v>1.1105E-2</v>
      </c>
    </row>
    <row r="657" spans="1:8" x14ac:dyDescent="0.25">
      <c r="A657" s="1">
        <v>661.59159999999997</v>
      </c>
      <c r="B657" s="1">
        <v>6.6E-3</v>
      </c>
      <c r="C657" s="1">
        <v>1.23E-3</v>
      </c>
      <c r="D657" s="1">
        <v>3.9500000000000004E-3</v>
      </c>
      <c r="E657" s="1">
        <v>5.8600000000000004E-4</v>
      </c>
      <c r="F657" s="1">
        <v>3.2200000000000002E-3</v>
      </c>
      <c r="G657" s="1">
        <v>3.1300000000000002E-4</v>
      </c>
      <c r="H657" s="1">
        <v>1.1028E-2</v>
      </c>
    </row>
    <row r="658" spans="1:8" x14ac:dyDescent="0.25">
      <c r="A658" s="1">
        <v>661.96699999999998</v>
      </c>
      <c r="B658" s="1">
        <v>6.4700000000000001E-3</v>
      </c>
      <c r="C658" s="1">
        <v>1.23E-3</v>
      </c>
      <c r="D658" s="1">
        <v>3.8400000000000001E-3</v>
      </c>
      <c r="E658" s="1">
        <v>1.475E-3</v>
      </c>
      <c r="F658" s="1">
        <v>3.1700000000000001E-3</v>
      </c>
      <c r="G658" s="1">
        <v>2.6899999999999998E-4</v>
      </c>
      <c r="H658" s="1">
        <v>1.0949E-2</v>
      </c>
    </row>
    <row r="659" spans="1:8" x14ac:dyDescent="0.25">
      <c r="A659" s="1">
        <v>662.3424</v>
      </c>
      <c r="B659" s="1">
        <v>6.4999999999999997E-3</v>
      </c>
      <c r="C659" s="1">
        <v>1.3500000000000001E-3</v>
      </c>
      <c r="D659" s="1">
        <v>4.1399999999999996E-3</v>
      </c>
      <c r="E659" s="1">
        <v>2.859E-3</v>
      </c>
      <c r="F659" s="1">
        <v>3.48E-3</v>
      </c>
      <c r="G659" s="1">
        <v>2.4000000000000001E-4</v>
      </c>
      <c r="H659" s="1">
        <v>1.0895999999999999E-2</v>
      </c>
    </row>
    <row r="660" spans="1:8" x14ac:dyDescent="0.25">
      <c r="A660" s="1">
        <v>662.71780000000001</v>
      </c>
      <c r="B660" s="1">
        <v>6.4900000000000001E-3</v>
      </c>
      <c r="C660" s="1">
        <v>1.41E-3</v>
      </c>
      <c r="D660" s="1">
        <v>3.9899999999999996E-3</v>
      </c>
      <c r="E660" s="1">
        <v>1.6770000000000001E-3</v>
      </c>
      <c r="F660" s="1">
        <v>3.3E-3</v>
      </c>
      <c r="G660" s="1">
        <v>2.32E-4</v>
      </c>
      <c r="H660" s="1">
        <v>1.0825E-2</v>
      </c>
    </row>
    <row r="661" spans="1:8" x14ac:dyDescent="0.25">
      <c r="A661" s="1">
        <v>663.09320000000002</v>
      </c>
      <c r="B661" s="1">
        <v>6.4799999999999996E-3</v>
      </c>
      <c r="C661" s="1">
        <v>1.2999999999999999E-3</v>
      </c>
      <c r="D661" s="1">
        <v>3.7299999999999998E-3</v>
      </c>
      <c r="E661" s="1">
        <v>4.4099999999999999E-4</v>
      </c>
      <c r="F661" s="1">
        <v>2.81E-3</v>
      </c>
      <c r="G661" s="1">
        <v>2.4699999999999999E-4</v>
      </c>
      <c r="H661" s="1">
        <v>1.0789999999999999E-2</v>
      </c>
    </row>
    <row r="662" spans="1:8" x14ac:dyDescent="0.25">
      <c r="A662" s="1">
        <v>663.46849999999995</v>
      </c>
      <c r="B662" s="1">
        <v>6.4000000000000003E-3</v>
      </c>
      <c r="C662" s="1">
        <v>1.08E-3</v>
      </c>
      <c r="D662" s="1">
        <v>3.9500000000000004E-3</v>
      </c>
      <c r="E662" s="1">
        <v>1.789E-3</v>
      </c>
      <c r="F662" s="1">
        <v>3.0999999999999999E-3</v>
      </c>
      <c r="G662" s="1">
        <v>2.1100000000000001E-4</v>
      </c>
      <c r="H662" s="1">
        <v>1.0706E-2</v>
      </c>
    </row>
    <row r="663" spans="1:8" x14ac:dyDescent="0.25">
      <c r="A663" s="1">
        <v>663.84379999999999</v>
      </c>
      <c r="B663" s="1">
        <v>6.5100000000000002E-3</v>
      </c>
      <c r="C663" s="1">
        <v>1.0499999999999999E-3</v>
      </c>
      <c r="D663" s="1">
        <v>3.9500000000000004E-3</v>
      </c>
      <c r="E663" s="1">
        <v>6.9700000000000003E-4</v>
      </c>
      <c r="F663" s="1">
        <v>2.99E-3</v>
      </c>
      <c r="G663" s="1">
        <v>2.05E-4</v>
      </c>
      <c r="H663" s="1">
        <v>1.0644000000000001E-2</v>
      </c>
    </row>
    <row r="664" spans="1:8" x14ac:dyDescent="0.25">
      <c r="A664" s="1">
        <v>664.21910000000003</v>
      </c>
      <c r="B664" s="1">
        <v>6.4700000000000001E-3</v>
      </c>
      <c r="C664" s="1">
        <v>9.6299999999999999E-4</v>
      </c>
      <c r="D664" s="1">
        <v>4.0600000000000002E-3</v>
      </c>
      <c r="E664" s="1">
        <v>1.753E-3</v>
      </c>
      <c r="F664" s="1">
        <v>3.2399999999999998E-3</v>
      </c>
      <c r="G664" s="1">
        <v>1.22E-4</v>
      </c>
      <c r="H664" s="1">
        <v>1.0541999999999999E-2</v>
      </c>
    </row>
    <row r="665" spans="1:8" x14ac:dyDescent="0.25">
      <c r="A665" s="1">
        <v>664.59439999999995</v>
      </c>
      <c r="B665" s="1">
        <v>6.4700000000000001E-3</v>
      </c>
      <c r="C665" s="1">
        <v>1.07E-3</v>
      </c>
      <c r="D665" s="1">
        <v>3.79E-3</v>
      </c>
      <c r="E665" s="1">
        <v>1.936E-3</v>
      </c>
      <c r="F665" s="1">
        <v>2.7699999999999999E-3</v>
      </c>
      <c r="G665" s="1">
        <v>2.9300000000000002E-4</v>
      </c>
      <c r="H665" s="1">
        <v>1.0496999999999999E-2</v>
      </c>
    </row>
    <row r="666" spans="1:8" x14ac:dyDescent="0.25">
      <c r="A666" s="1">
        <v>664.96960000000001</v>
      </c>
      <c r="B666" s="1">
        <v>6.2300000000000003E-3</v>
      </c>
      <c r="C666" s="1">
        <v>8.8599999999999996E-4</v>
      </c>
      <c r="D666" s="1">
        <v>4.1900000000000001E-3</v>
      </c>
      <c r="E666" s="1">
        <v>2.153E-3</v>
      </c>
      <c r="F666" s="1">
        <v>3.5799999999999998E-3</v>
      </c>
      <c r="G666" s="1">
        <v>2.8899999999999998E-4</v>
      </c>
      <c r="H666" s="1">
        <v>1.0394E-2</v>
      </c>
    </row>
    <row r="667" spans="1:8" x14ac:dyDescent="0.25">
      <c r="A667" s="1">
        <v>665.34479999999996</v>
      </c>
      <c r="B667" s="1">
        <v>6.1700000000000001E-3</v>
      </c>
      <c r="C667" s="1">
        <v>8.3299999999999997E-4</v>
      </c>
      <c r="D667" s="1">
        <v>3.7699999999999999E-3</v>
      </c>
      <c r="E667" s="1">
        <v>2.8770000000000002E-3</v>
      </c>
      <c r="F667" s="1">
        <v>2.99E-3</v>
      </c>
      <c r="G667" s="1">
        <v>2.12E-4</v>
      </c>
      <c r="H667" s="1">
        <v>1.0363000000000001E-2</v>
      </c>
    </row>
    <row r="668" spans="1:8" x14ac:dyDescent="0.25">
      <c r="A668" s="1">
        <v>665.72</v>
      </c>
      <c r="B668" s="1">
        <v>6.2100000000000002E-3</v>
      </c>
      <c r="C668" s="1">
        <v>7.9600000000000005E-4</v>
      </c>
      <c r="D668" s="1">
        <v>4.2599999999999999E-3</v>
      </c>
      <c r="E668" s="1">
        <v>6.9700000000000003E-4</v>
      </c>
      <c r="F668" s="1">
        <v>3.3500000000000001E-3</v>
      </c>
      <c r="G668" s="1">
        <v>1.66E-4</v>
      </c>
      <c r="H668" s="1">
        <v>1.0330000000000001E-2</v>
      </c>
    </row>
    <row r="669" spans="1:8" x14ac:dyDescent="0.25">
      <c r="A669" s="1">
        <v>666.09519999999998</v>
      </c>
      <c r="B669" s="1">
        <v>6.2399999999999999E-3</v>
      </c>
      <c r="C669" s="1">
        <v>8.7600000000000004E-4</v>
      </c>
      <c r="D669" s="1">
        <v>3.7799999999999999E-3</v>
      </c>
      <c r="E669" s="1">
        <v>1.6720000000000001E-3</v>
      </c>
      <c r="F669" s="1">
        <v>2.7000000000000001E-3</v>
      </c>
      <c r="G669" s="1">
        <v>2.4600000000000002E-4</v>
      </c>
      <c r="H669" s="1">
        <v>1.0244E-2</v>
      </c>
    </row>
    <row r="670" spans="1:8" x14ac:dyDescent="0.25">
      <c r="A670" s="1">
        <v>666.47029999999995</v>
      </c>
      <c r="B670" s="1">
        <v>6.1900000000000002E-3</v>
      </c>
      <c r="C670" s="1">
        <v>9.5100000000000002E-4</v>
      </c>
      <c r="D670" s="1">
        <v>4.13E-3</v>
      </c>
      <c r="E670" s="1">
        <v>4.2900000000000002E-4</v>
      </c>
      <c r="F670" s="1">
        <v>3.4499999999999999E-3</v>
      </c>
      <c r="G670" s="1">
        <v>2.6800000000000001E-4</v>
      </c>
      <c r="H670" s="1">
        <v>1.0187999999999999E-2</v>
      </c>
    </row>
    <row r="671" spans="1:8" x14ac:dyDescent="0.25">
      <c r="A671" s="1">
        <v>666.84540000000004</v>
      </c>
      <c r="B671" s="1">
        <v>6.1599999999999997E-3</v>
      </c>
      <c r="C671" s="1">
        <v>1.06E-3</v>
      </c>
      <c r="D671" s="1">
        <v>4.2500000000000003E-3</v>
      </c>
      <c r="E671" s="1">
        <v>5.3700000000000004E-4</v>
      </c>
      <c r="F671" s="1">
        <v>3.7200000000000002E-3</v>
      </c>
      <c r="G671" s="1">
        <v>2.14E-4</v>
      </c>
      <c r="H671" s="1">
        <v>1.0146000000000001E-2</v>
      </c>
    </row>
    <row r="672" spans="1:8" x14ac:dyDescent="0.25">
      <c r="A672" s="1">
        <v>667.22050000000002</v>
      </c>
      <c r="B672" s="1">
        <v>6.2199999999999998E-3</v>
      </c>
      <c r="C672" s="1">
        <v>1.1100000000000001E-3</v>
      </c>
      <c r="D672" s="1">
        <v>4.0099999999999997E-3</v>
      </c>
      <c r="E672" s="1">
        <v>7.6199999999999998E-4</v>
      </c>
      <c r="F672" s="1">
        <v>3.2699999999999999E-3</v>
      </c>
      <c r="G672" s="1">
        <v>1.11E-4</v>
      </c>
      <c r="H672" s="1">
        <v>1.0049000000000001E-2</v>
      </c>
    </row>
    <row r="673" spans="1:8" x14ac:dyDescent="0.25">
      <c r="A673" s="1">
        <v>667.59559999999999</v>
      </c>
      <c r="B673" s="1">
        <v>6.1500000000000001E-3</v>
      </c>
      <c r="C673" s="1">
        <v>1.08E-3</v>
      </c>
      <c r="D673" s="1">
        <v>4.0099999999999997E-3</v>
      </c>
      <c r="E673" s="1">
        <v>-1.09E-3</v>
      </c>
      <c r="F673" s="1">
        <v>3.1800000000000001E-3</v>
      </c>
      <c r="G673" s="1">
        <v>1.8799999999999999E-4</v>
      </c>
      <c r="H673" s="1">
        <v>9.9979999999999999E-3</v>
      </c>
    </row>
    <row r="674" spans="1:8" x14ac:dyDescent="0.25">
      <c r="A674" s="1">
        <v>667.97059999999999</v>
      </c>
      <c r="B674" s="1">
        <v>5.9699999999999996E-3</v>
      </c>
      <c r="C674" s="1">
        <v>9.1200000000000005E-4</v>
      </c>
      <c r="D674" s="1">
        <v>3.7399999999999998E-3</v>
      </c>
      <c r="E674" s="1">
        <v>-1.3799999999999999E-3</v>
      </c>
      <c r="F674" s="1">
        <v>2.7200000000000002E-3</v>
      </c>
      <c r="G674" s="1">
        <v>2.7E-4</v>
      </c>
      <c r="H674" s="1">
        <v>9.946E-3</v>
      </c>
    </row>
    <row r="675" spans="1:8" x14ac:dyDescent="0.25">
      <c r="A675" s="1">
        <v>668.34559999999999</v>
      </c>
      <c r="B675" s="1">
        <v>5.96E-3</v>
      </c>
      <c r="C675" s="1">
        <v>8.0900000000000004E-4</v>
      </c>
      <c r="D675" s="1">
        <v>3.7299999999999998E-3</v>
      </c>
      <c r="E675" s="1">
        <v>5.2999999999999998E-4</v>
      </c>
      <c r="F675" s="1">
        <v>2.7899999999999999E-3</v>
      </c>
      <c r="G675" s="1">
        <v>2.6400000000000002E-4</v>
      </c>
      <c r="H675" s="1">
        <v>9.8790000000000006E-3</v>
      </c>
    </row>
    <row r="676" spans="1:8" x14ac:dyDescent="0.25">
      <c r="A676" s="1">
        <v>668.72059999999999</v>
      </c>
      <c r="B676" s="1">
        <v>6.0800000000000003E-3</v>
      </c>
      <c r="C676" s="1">
        <v>8.3799999999999999E-4</v>
      </c>
      <c r="D676" s="1">
        <v>4.0099999999999997E-3</v>
      </c>
      <c r="E676" s="1">
        <v>1.918E-3</v>
      </c>
      <c r="F676" s="1">
        <v>3.5200000000000001E-3</v>
      </c>
      <c r="G676" s="1">
        <v>1.5100000000000001E-4</v>
      </c>
      <c r="H676" s="1">
        <v>9.7540000000000005E-3</v>
      </c>
    </row>
    <row r="677" spans="1:8" x14ac:dyDescent="0.25">
      <c r="A677" s="1">
        <v>669.09559999999999</v>
      </c>
      <c r="B677" s="1">
        <v>6.0899999999999999E-3</v>
      </c>
      <c r="C677" s="1">
        <v>9.4600000000000001E-4</v>
      </c>
      <c r="D677" s="1">
        <v>3.9199999999999999E-3</v>
      </c>
      <c r="E677" s="1">
        <v>2.2980000000000001E-3</v>
      </c>
      <c r="F677" s="1">
        <v>3.2299999999999998E-3</v>
      </c>
      <c r="G677" s="1">
        <v>2.41E-4</v>
      </c>
      <c r="H677" s="1">
        <v>9.6959999999999998E-3</v>
      </c>
    </row>
    <row r="678" spans="1:8" x14ac:dyDescent="0.25">
      <c r="A678" s="1">
        <v>669.47050000000002</v>
      </c>
      <c r="B678" s="1">
        <v>5.9300000000000004E-3</v>
      </c>
      <c r="C678" s="1">
        <v>1.0300000000000001E-3</v>
      </c>
      <c r="D678" s="1">
        <v>4.2599999999999999E-3</v>
      </c>
      <c r="E678" s="1">
        <v>9.859999999999999E-4</v>
      </c>
      <c r="F678" s="1">
        <v>3.9500000000000004E-3</v>
      </c>
      <c r="G678" s="1">
        <v>2.4899999999999998E-4</v>
      </c>
      <c r="H678" s="1">
        <v>9.6629999999999997E-3</v>
      </c>
    </row>
    <row r="679" spans="1:8" x14ac:dyDescent="0.25">
      <c r="A679" s="1">
        <v>669.84540000000004</v>
      </c>
      <c r="B679" s="1">
        <v>5.7000000000000002E-3</v>
      </c>
      <c r="C679" s="1">
        <v>9.6299999999999999E-4</v>
      </c>
      <c r="D679" s="1">
        <v>4.0299999999999997E-3</v>
      </c>
      <c r="E679" s="1">
        <v>-8.0999999999999996E-4</v>
      </c>
      <c r="F679" s="1">
        <v>3.32E-3</v>
      </c>
      <c r="G679" s="1">
        <v>2.4899999999999998E-4</v>
      </c>
      <c r="H679" s="1">
        <v>9.5860000000000008E-3</v>
      </c>
    </row>
    <row r="680" spans="1:8" x14ac:dyDescent="0.25">
      <c r="A680" s="1">
        <v>670.22029999999995</v>
      </c>
      <c r="B680" s="1">
        <v>5.6800000000000002E-3</v>
      </c>
      <c r="C680" s="1">
        <v>9.5699999999999995E-4</v>
      </c>
      <c r="D680" s="1">
        <v>3.9100000000000003E-3</v>
      </c>
      <c r="E680" s="1">
        <v>-1.3799999999999999E-3</v>
      </c>
      <c r="F680" s="1">
        <v>2.98E-3</v>
      </c>
      <c r="G680" s="1">
        <v>2.52E-4</v>
      </c>
      <c r="H680" s="1">
        <v>9.5499999999999995E-3</v>
      </c>
    </row>
    <row r="681" spans="1:8" x14ac:dyDescent="0.25">
      <c r="A681" s="1">
        <v>670.59519999999998</v>
      </c>
      <c r="B681" s="1">
        <v>5.7000000000000002E-3</v>
      </c>
      <c r="C681" s="1">
        <v>9.3000000000000005E-4</v>
      </c>
      <c r="D681" s="1">
        <v>3.9100000000000003E-3</v>
      </c>
      <c r="E681" s="1">
        <v>-8.3000000000000001E-4</v>
      </c>
      <c r="F681" s="1">
        <v>2.99E-3</v>
      </c>
      <c r="G681" s="1">
        <v>2.31E-4</v>
      </c>
      <c r="H681" s="1">
        <v>9.4350000000000007E-3</v>
      </c>
    </row>
    <row r="682" spans="1:8" x14ac:dyDescent="0.25">
      <c r="A682" s="1">
        <v>670.9701</v>
      </c>
      <c r="B682" s="1">
        <v>5.7000000000000002E-3</v>
      </c>
      <c r="C682" s="1">
        <v>8.0199999999999998E-4</v>
      </c>
      <c r="D682" s="1">
        <v>3.6600000000000001E-3</v>
      </c>
      <c r="E682" s="1">
        <v>3.8699999999999997E-4</v>
      </c>
      <c r="F682" s="1">
        <v>2.5300000000000001E-3</v>
      </c>
      <c r="G682" s="1">
        <v>2.32E-4</v>
      </c>
      <c r="H682" s="1">
        <v>9.4020000000000006E-3</v>
      </c>
    </row>
    <row r="683" spans="1:8" x14ac:dyDescent="0.25">
      <c r="A683" s="1">
        <v>671.34490000000005</v>
      </c>
      <c r="B683" s="1">
        <v>5.7999999999999996E-3</v>
      </c>
      <c r="C683" s="1">
        <v>7.4399999999999998E-4</v>
      </c>
      <c r="D683" s="1">
        <v>4.0600000000000002E-3</v>
      </c>
      <c r="E683" s="1">
        <v>1.482E-3</v>
      </c>
      <c r="F683" s="1">
        <v>3.32E-3</v>
      </c>
      <c r="G683" s="1">
        <v>2.5599999999999999E-4</v>
      </c>
      <c r="H683" s="1">
        <v>9.2860000000000009E-3</v>
      </c>
    </row>
    <row r="684" spans="1:8" x14ac:dyDescent="0.25">
      <c r="A684" s="1">
        <v>671.71969999999999</v>
      </c>
      <c r="B684" s="1">
        <v>5.8900000000000003E-3</v>
      </c>
      <c r="C684" s="1">
        <v>6.7000000000000002E-4</v>
      </c>
      <c r="D684" s="1">
        <v>3.9100000000000003E-3</v>
      </c>
      <c r="E684" s="1">
        <v>2.3340000000000001E-3</v>
      </c>
      <c r="F684" s="1">
        <v>2.8E-3</v>
      </c>
      <c r="G684" s="1">
        <v>3.0800000000000001E-4</v>
      </c>
      <c r="H684" s="1">
        <v>9.2180000000000005E-3</v>
      </c>
    </row>
    <row r="685" spans="1:8" x14ac:dyDescent="0.25">
      <c r="A685" s="1">
        <v>672.09450000000004</v>
      </c>
      <c r="B685" s="1">
        <v>5.8599999999999998E-3</v>
      </c>
      <c r="C685" s="1">
        <v>5.6499999999999996E-4</v>
      </c>
      <c r="D685" s="1">
        <v>3.8E-3</v>
      </c>
      <c r="E685" s="1">
        <v>1.6720000000000001E-3</v>
      </c>
      <c r="F685" s="1">
        <v>2.8300000000000001E-3</v>
      </c>
      <c r="G685" s="1">
        <v>2.8699999999999998E-4</v>
      </c>
      <c r="H685" s="1">
        <v>9.1730000000000006E-3</v>
      </c>
    </row>
    <row r="686" spans="1:8" x14ac:dyDescent="0.25">
      <c r="A686" s="1">
        <v>672.46929999999998</v>
      </c>
      <c r="B686" s="1">
        <v>5.7200000000000003E-3</v>
      </c>
      <c r="C686" s="1">
        <v>5.5999999999999995E-4</v>
      </c>
      <c r="D686" s="1">
        <v>3.8400000000000001E-3</v>
      </c>
      <c r="E686" s="1">
        <v>5.9299999999999999E-4</v>
      </c>
      <c r="F686" s="1">
        <v>2.99E-3</v>
      </c>
      <c r="G686" s="1">
        <v>2.5900000000000001E-4</v>
      </c>
      <c r="H686" s="1">
        <v>9.0869999999999996E-3</v>
      </c>
    </row>
    <row r="687" spans="1:8" x14ac:dyDescent="0.25">
      <c r="A687" s="1">
        <v>672.84400000000005</v>
      </c>
      <c r="B687" s="1">
        <v>5.7299999999999999E-3</v>
      </c>
      <c r="C687" s="1">
        <v>5.7399999999999997E-4</v>
      </c>
      <c r="D687" s="1">
        <v>3.6099999999999999E-3</v>
      </c>
      <c r="E687" s="1">
        <v>1.098E-3</v>
      </c>
      <c r="F687" s="1">
        <v>2.66E-3</v>
      </c>
      <c r="G687" s="1">
        <v>1.64E-4</v>
      </c>
      <c r="H687" s="1">
        <v>8.9999999999999993E-3</v>
      </c>
    </row>
    <row r="688" spans="1:8" x14ac:dyDescent="0.25">
      <c r="A688" s="1">
        <v>673.21870000000001</v>
      </c>
      <c r="B688" s="1">
        <v>5.7000000000000002E-3</v>
      </c>
      <c r="C688" s="1">
        <v>5.5900000000000004E-4</v>
      </c>
      <c r="D688" s="1">
        <v>3.5000000000000001E-3</v>
      </c>
      <c r="E688" s="1">
        <v>1.266E-3</v>
      </c>
      <c r="F688" s="1">
        <v>2.3900000000000002E-3</v>
      </c>
      <c r="G688" s="1">
        <v>2.13E-4</v>
      </c>
      <c r="H688" s="1">
        <v>8.9099999999999995E-3</v>
      </c>
    </row>
    <row r="689" spans="1:8" x14ac:dyDescent="0.25">
      <c r="A689" s="1">
        <v>673.59339999999997</v>
      </c>
      <c r="B689" s="1">
        <v>5.6299999999999996E-3</v>
      </c>
      <c r="C689" s="1">
        <v>5.7399999999999997E-4</v>
      </c>
      <c r="D689" s="1">
        <v>3.3999999999999998E-3</v>
      </c>
      <c r="E689" s="1">
        <v>1.9E-3</v>
      </c>
      <c r="F689" s="1">
        <v>2.2100000000000002E-3</v>
      </c>
      <c r="G689" s="1">
        <v>1.85E-4</v>
      </c>
      <c r="H689" s="1">
        <v>8.8400000000000006E-3</v>
      </c>
    </row>
    <row r="690" spans="1:8" x14ac:dyDescent="0.25">
      <c r="A690" s="1">
        <v>673.96810000000005</v>
      </c>
      <c r="B690" s="1">
        <v>5.47E-3</v>
      </c>
      <c r="C690" s="1">
        <v>5.9599999999999996E-4</v>
      </c>
      <c r="D690" s="1">
        <v>3.3999999999999998E-3</v>
      </c>
      <c r="E690" s="1">
        <v>-2.8600000000000001E-5</v>
      </c>
      <c r="F690" s="1">
        <v>2.1700000000000001E-3</v>
      </c>
      <c r="G690" s="1">
        <v>1.6899999999999999E-4</v>
      </c>
      <c r="H690" s="1">
        <v>8.7950000000000007E-3</v>
      </c>
    </row>
    <row r="691" spans="1:8" x14ac:dyDescent="0.25">
      <c r="A691" s="1">
        <v>674.34280000000001</v>
      </c>
      <c r="B691" s="1">
        <v>5.3299999999999997E-3</v>
      </c>
      <c r="C691" s="1">
        <v>5.6499999999999996E-4</v>
      </c>
      <c r="D691" s="1">
        <v>3.5300000000000002E-3</v>
      </c>
      <c r="E691" s="1">
        <v>7.0200000000000004E-4</v>
      </c>
      <c r="F691" s="1">
        <v>2.5899999999999999E-3</v>
      </c>
      <c r="G691" s="1">
        <v>3.0699999999999998E-4</v>
      </c>
      <c r="H691" s="1">
        <v>8.6840000000000007E-3</v>
      </c>
    </row>
    <row r="692" spans="1:8" x14ac:dyDescent="0.25">
      <c r="A692" s="1">
        <v>674.7174</v>
      </c>
      <c r="B692" s="1">
        <v>5.28E-3</v>
      </c>
      <c r="C692" s="1">
        <v>5.0799999999999999E-4</v>
      </c>
      <c r="D692" s="1">
        <v>3.5300000000000002E-3</v>
      </c>
      <c r="E692" s="1">
        <v>1.346E-3</v>
      </c>
      <c r="F692" s="1">
        <v>2.5200000000000001E-3</v>
      </c>
      <c r="G692" s="1">
        <v>1.92E-4</v>
      </c>
      <c r="H692" s="1">
        <v>8.6169999999999997E-3</v>
      </c>
    </row>
    <row r="693" spans="1:8" x14ac:dyDescent="0.25">
      <c r="A693" s="1">
        <v>675.09199999999998</v>
      </c>
      <c r="B693" s="1">
        <v>5.2599999999999999E-3</v>
      </c>
      <c r="C693" s="1">
        <v>5.5500000000000005E-4</v>
      </c>
      <c r="D693" s="1">
        <v>3.8899999999999998E-3</v>
      </c>
      <c r="E693" s="1">
        <v>-3.3E-4</v>
      </c>
      <c r="F693" s="1">
        <v>3.1199999999999999E-3</v>
      </c>
      <c r="G693" s="1">
        <v>1.94E-4</v>
      </c>
      <c r="H693" s="1">
        <v>8.5290000000000001E-3</v>
      </c>
    </row>
    <row r="694" spans="1:8" x14ac:dyDescent="0.25">
      <c r="A694" s="1">
        <v>675.46659999999997</v>
      </c>
      <c r="B694" s="1">
        <v>5.28E-3</v>
      </c>
      <c r="C694" s="1">
        <v>5.2999999999999998E-4</v>
      </c>
      <c r="D694" s="1">
        <v>3.7399999999999998E-3</v>
      </c>
      <c r="E694" s="1">
        <v>1.3209999999999999E-3</v>
      </c>
      <c r="F694" s="1">
        <v>2.9299999999999999E-3</v>
      </c>
      <c r="G694" s="1">
        <v>3.3E-4</v>
      </c>
      <c r="H694" s="1">
        <v>8.4650000000000003E-3</v>
      </c>
    </row>
    <row r="695" spans="1:8" x14ac:dyDescent="0.25">
      <c r="A695" s="1">
        <v>675.84119999999996</v>
      </c>
      <c r="B695" s="1">
        <v>5.2199999999999998E-3</v>
      </c>
      <c r="C695" s="1">
        <v>4.37E-4</v>
      </c>
      <c r="D695" s="1">
        <v>3.9300000000000003E-3</v>
      </c>
      <c r="E695" s="1">
        <v>1.1E-4</v>
      </c>
      <c r="F695" s="1">
        <v>3.2699999999999999E-3</v>
      </c>
      <c r="G695" s="1">
        <v>2.4800000000000001E-4</v>
      </c>
      <c r="H695" s="1">
        <v>8.3689999999999997E-3</v>
      </c>
    </row>
    <row r="696" spans="1:8" x14ac:dyDescent="0.25">
      <c r="A696" s="1">
        <v>676.21579999999994</v>
      </c>
      <c r="B696" s="1">
        <v>5.2199999999999998E-3</v>
      </c>
      <c r="C696" s="1">
        <v>4.6000000000000001E-4</v>
      </c>
      <c r="D696" s="1">
        <v>3.8400000000000001E-3</v>
      </c>
      <c r="E696" s="1">
        <v>-1.23E-3</v>
      </c>
      <c r="F696" s="1">
        <v>3.0300000000000001E-3</v>
      </c>
      <c r="G696" s="1">
        <v>1.7200000000000001E-4</v>
      </c>
      <c r="H696" s="1">
        <v>8.3000000000000001E-3</v>
      </c>
    </row>
    <row r="697" spans="1:8" x14ac:dyDescent="0.25">
      <c r="A697" s="1">
        <v>676.59029999999996</v>
      </c>
      <c r="B697" s="1">
        <v>5.2599999999999999E-3</v>
      </c>
      <c r="C697" s="1">
        <v>4.55E-4</v>
      </c>
      <c r="D697" s="1">
        <v>3.7299999999999998E-3</v>
      </c>
      <c r="E697" s="1">
        <v>3.9800000000000002E-4</v>
      </c>
      <c r="F697" s="1">
        <v>2.7200000000000002E-3</v>
      </c>
      <c r="G697" s="1">
        <v>1.93E-4</v>
      </c>
      <c r="H697" s="1">
        <v>8.2279999999999992E-3</v>
      </c>
    </row>
    <row r="698" spans="1:8" x14ac:dyDescent="0.25">
      <c r="A698" s="1">
        <v>676.96479999999997</v>
      </c>
      <c r="B698" s="1">
        <v>5.3299999999999997E-3</v>
      </c>
      <c r="C698" s="1">
        <v>5.2499999999999997E-4</v>
      </c>
      <c r="D698" s="1">
        <v>3.6099999999999999E-3</v>
      </c>
      <c r="E698" s="1">
        <v>1.8300000000000001E-5</v>
      </c>
      <c r="F698" s="1">
        <v>2.6700000000000001E-3</v>
      </c>
      <c r="G698" s="1">
        <v>2.2000000000000001E-4</v>
      </c>
      <c r="H698" s="1">
        <v>8.1620000000000009E-3</v>
      </c>
    </row>
    <row r="699" spans="1:8" x14ac:dyDescent="0.25">
      <c r="A699" s="1">
        <v>677.33929999999998</v>
      </c>
      <c r="B699" s="1">
        <v>5.3600000000000002E-3</v>
      </c>
      <c r="C699" s="1">
        <v>4.8099999999999998E-4</v>
      </c>
      <c r="D699" s="1">
        <v>3.47E-3</v>
      </c>
      <c r="E699" s="1">
        <v>-7.2999999999999996E-4</v>
      </c>
      <c r="F699" s="1">
        <v>2.2799999999999999E-3</v>
      </c>
      <c r="G699" s="1">
        <v>2.81E-4</v>
      </c>
      <c r="H699" s="1">
        <v>8.0929999999999995E-3</v>
      </c>
    </row>
    <row r="700" spans="1:8" x14ac:dyDescent="0.25">
      <c r="A700" s="1">
        <v>677.71379999999999</v>
      </c>
      <c r="B700" s="1">
        <v>5.4400000000000004E-3</v>
      </c>
      <c r="C700" s="1">
        <v>3.5500000000000001E-4</v>
      </c>
      <c r="D700" s="1">
        <v>3.5500000000000002E-3</v>
      </c>
      <c r="E700" s="1">
        <v>-1.2E-4</v>
      </c>
      <c r="F700" s="1">
        <v>2.3900000000000002E-3</v>
      </c>
      <c r="G700" s="1">
        <v>2.5300000000000002E-4</v>
      </c>
      <c r="H700" s="1">
        <v>7.9740000000000002E-3</v>
      </c>
    </row>
    <row r="701" spans="1:8" x14ac:dyDescent="0.25">
      <c r="A701" s="1">
        <v>678.0883</v>
      </c>
      <c r="B701" s="1">
        <v>5.45E-3</v>
      </c>
      <c r="C701" s="1">
        <v>3.3799999999999998E-4</v>
      </c>
      <c r="D701" s="1">
        <v>3.65E-3</v>
      </c>
      <c r="E701" s="1">
        <v>-4.0999999999999999E-4</v>
      </c>
      <c r="F701" s="1">
        <v>2.82E-3</v>
      </c>
      <c r="G701" s="1">
        <v>1.9599999999999999E-4</v>
      </c>
      <c r="H701" s="1">
        <v>7.9380000000000006E-3</v>
      </c>
    </row>
    <row r="702" spans="1:8" x14ac:dyDescent="0.25">
      <c r="A702" s="1">
        <v>678.46270000000004</v>
      </c>
      <c r="B702" s="1">
        <v>5.3800000000000002E-3</v>
      </c>
      <c r="C702" s="1">
        <v>4.3399999999999998E-4</v>
      </c>
      <c r="D702" s="1">
        <v>3.7200000000000002E-3</v>
      </c>
      <c r="E702" s="1">
        <v>-2.9E-4</v>
      </c>
      <c r="F702" s="1">
        <v>2.9299999999999999E-3</v>
      </c>
      <c r="G702" s="1">
        <v>3.0800000000000001E-4</v>
      </c>
      <c r="H702" s="1">
        <v>7.8480000000000008E-3</v>
      </c>
    </row>
    <row r="703" spans="1:8" x14ac:dyDescent="0.25">
      <c r="A703" s="1">
        <v>678.83709999999996</v>
      </c>
      <c r="B703" s="1">
        <v>5.28E-3</v>
      </c>
      <c r="C703" s="1">
        <v>5.4699999999999996E-4</v>
      </c>
      <c r="D703" s="1">
        <v>3.5300000000000002E-3</v>
      </c>
      <c r="E703" s="1">
        <v>1.4300000000000001E-4</v>
      </c>
      <c r="F703" s="1">
        <v>2.5899999999999999E-3</v>
      </c>
      <c r="G703" s="1">
        <v>2.5799999999999998E-4</v>
      </c>
      <c r="H703" s="1">
        <v>7.744E-3</v>
      </c>
    </row>
    <row r="704" spans="1:8" x14ac:dyDescent="0.25">
      <c r="A704" s="1">
        <v>679.2115</v>
      </c>
      <c r="B704" s="1">
        <v>5.0800000000000003E-3</v>
      </c>
      <c r="C704" s="1">
        <v>4.9600000000000002E-4</v>
      </c>
      <c r="D704" s="1">
        <v>3.4399999999999999E-3</v>
      </c>
      <c r="E704" s="1">
        <v>-2.5000000000000001E-4</v>
      </c>
      <c r="F704" s="1">
        <v>2.2699999999999999E-3</v>
      </c>
      <c r="G704" s="1">
        <v>1.5100000000000001E-4</v>
      </c>
      <c r="H704" s="1">
        <v>7.6959999999999997E-3</v>
      </c>
    </row>
    <row r="705" spans="1:8" x14ac:dyDescent="0.25">
      <c r="A705" s="1">
        <v>679.58590000000004</v>
      </c>
      <c r="B705" s="1">
        <v>4.9800000000000001E-3</v>
      </c>
      <c r="C705" s="1">
        <v>4.64E-4</v>
      </c>
      <c r="D705" s="1">
        <v>3.5500000000000002E-3</v>
      </c>
      <c r="E705" s="1">
        <v>-2.1699999999999999E-5</v>
      </c>
      <c r="F705" s="1">
        <v>2.3999999999999998E-3</v>
      </c>
      <c r="G705" s="1">
        <v>2.3599999999999999E-4</v>
      </c>
      <c r="H705" s="1">
        <v>7.6189999999999999E-3</v>
      </c>
    </row>
    <row r="706" spans="1:8" x14ac:dyDescent="0.25">
      <c r="A706" s="1">
        <v>679.96029999999996</v>
      </c>
      <c r="B706" s="1">
        <v>5.0099999999999997E-3</v>
      </c>
      <c r="C706" s="1">
        <v>5.0100000000000003E-4</v>
      </c>
      <c r="D706" s="1">
        <v>3.63E-3</v>
      </c>
      <c r="E706" s="1">
        <v>1.578E-3</v>
      </c>
      <c r="F706" s="1">
        <v>2.7299999999999998E-3</v>
      </c>
      <c r="G706" s="1">
        <v>1.9699999999999999E-4</v>
      </c>
      <c r="H706" s="1">
        <v>7.5589999999999997E-3</v>
      </c>
    </row>
    <row r="707" spans="1:8" x14ac:dyDescent="0.25">
      <c r="A707" s="1">
        <v>680.33460000000002</v>
      </c>
      <c r="B707" s="1">
        <v>4.9699999999999996E-3</v>
      </c>
      <c r="C707" s="1">
        <v>3.8999999999999999E-4</v>
      </c>
      <c r="D707" s="1">
        <v>3.2799999999999999E-3</v>
      </c>
      <c r="E707" s="1">
        <v>-1.1000000000000001E-3</v>
      </c>
      <c r="F707" s="1">
        <v>2.1299999999999999E-3</v>
      </c>
      <c r="G707" s="1">
        <v>1.63E-4</v>
      </c>
      <c r="H707" s="1">
        <v>7.5189999999999996E-3</v>
      </c>
    </row>
    <row r="708" spans="1:8" x14ac:dyDescent="0.25">
      <c r="A708" s="1">
        <v>680.70889999999997</v>
      </c>
      <c r="B708" s="1">
        <v>4.8900000000000002E-3</v>
      </c>
      <c r="C708" s="1">
        <v>4.0700000000000003E-4</v>
      </c>
      <c r="D708" s="1">
        <v>3.16E-3</v>
      </c>
      <c r="E708" s="1">
        <v>2.2620000000000001E-3</v>
      </c>
      <c r="F708" s="1">
        <v>2.0300000000000001E-3</v>
      </c>
      <c r="G708" s="1">
        <v>1.5899999999999999E-4</v>
      </c>
      <c r="H708" s="1">
        <v>7.4269999999999996E-3</v>
      </c>
    </row>
    <row r="709" spans="1:8" x14ac:dyDescent="0.25">
      <c r="A709" s="1">
        <v>681.08330000000001</v>
      </c>
      <c r="B709" s="1">
        <v>4.7600000000000003E-3</v>
      </c>
      <c r="C709" s="1">
        <v>3.6000000000000002E-4</v>
      </c>
      <c r="D709" s="1">
        <v>3.3500000000000001E-3</v>
      </c>
      <c r="E709" s="1">
        <v>4.7599999999999998E-5</v>
      </c>
      <c r="F709" s="1">
        <v>2.3400000000000001E-3</v>
      </c>
      <c r="G709" s="1">
        <v>2.24E-4</v>
      </c>
      <c r="H709" s="1">
        <v>7.3720000000000001E-3</v>
      </c>
    </row>
    <row r="710" spans="1:8" x14ac:dyDescent="0.25">
      <c r="A710" s="1">
        <v>681.45749999999998</v>
      </c>
      <c r="B710" s="1">
        <v>4.7200000000000002E-3</v>
      </c>
      <c r="C710" s="1">
        <v>2.1599999999999999E-4</v>
      </c>
      <c r="D710" s="1">
        <v>3.4499999999999999E-3</v>
      </c>
      <c r="E710" s="1">
        <v>4.2900000000000002E-4</v>
      </c>
      <c r="F710" s="1">
        <v>2.3600000000000001E-3</v>
      </c>
      <c r="G710" s="1">
        <v>2.7099999999999997E-4</v>
      </c>
      <c r="H710" s="1">
        <v>7.2940000000000001E-3</v>
      </c>
    </row>
    <row r="711" spans="1:8" x14ac:dyDescent="0.25">
      <c r="A711" s="1">
        <v>681.83180000000004</v>
      </c>
      <c r="B711" s="1">
        <v>4.6499999999999996E-3</v>
      </c>
      <c r="C711" s="1">
        <v>7.0699999999999997E-5</v>
      </c>
      <c r="D711" s="1">
        <v>3.0899999999999999E-3</v>
      </c>
      <c r="E711" s="1">
        <v>-7.9000000000000001E-4</v>
      </c>
      <c r="F711" s="1">
        <v>1.8500000000000001E-3</v>
      </c>
      <c r="G711" s="1">
        <v>2.04E-4</v>
      </c>
      <c r="H711" s="1">
        <v>7.241E-3</v>
      </c>
    </row>
    <row r="712" spans="1:8" x14ac:dyDescent="0.25">
      <c r="A712" s="1">
        <v>682.20609999999999</v>
      </c>
      <c r="B712" s="1">
        <v>4.5300000000000002E-3</v>
      </c>
      <c r="C712" s="1">
        <v>-2.0999999999999999E-5</v>
      </c>
      <c r="D712" s="1">
        <v>3.2699999999999999E-3</v>
      </c>
      <c r="E712" s="1">
        <v>-1.09E-3</v>
      </c>
      <c r="F712" s="1">
        <v>2.1900000000000001E-3</v>
      </c>
      <c r="G712" s="1">
        <v>1.8900000000000001E-4</v>
      </c>
      <c r="H712" s="1">
        <v>7.1630000000000001E-3</v>
      </c>
    </row>
    <row r="713" spans="1:8" x14ac:dyDescent="0.25">
      <c r="A713" s="1">
        <v>682.58029999999997</v>
      </c>
      <c r="B713" s="1">
        <v>4.47E-3</v>
      </c>
      <c r="C713" s="1">
        <v>-1.2E-4</v>
      </c>
      <c r="D713" s="1">
        <v>3.5400000000000002E-3</v>
      </c>
      <c r="E713" s="1">
        <v>1.1720000000000001E-3</v>
      </c>
      <c r="F713" s="1">
        <v>2.6199999999999999E-3</v>
      </c>
      <c r="G713" s="1">
        <v>1.8799999999999999E-4</v>
      </c>
      <c r="H713" s="1">
        <v>7.1539999999999998E-3</v>
      </c>
    </row>
    <row r="714" spans="1:8" x14ac:dyDescent="0.25">
      <c r="A714" s="1">
        <v>682.95450000000005</v>
      </c>
      <c r="B714" s="1">
        <v>4.6299999999999996E-3</v>
      </c>
      <c r="C714" s="1">
        <v>-8.3999999999999995E-5</v>
      </c>
      <c r="D714" s="1">
        <v>3.2599999999999999E-3</v>
      </c>
      <c r="E714" s="1">
        <v>6.7100000000000005E-5</v>
      </c>
      <c r="F714" s="1">
        <v>2.1199999999999999E-3</v>
      </c>
      <c r="G714" s="1">
        <v>2.6699999999999998E-4</v>
      </c>
      <c r="H714" s="1">
        <v>6.9979999999999999E-3</v>
      </c>
    </row>
    <row r="715" spans="1:8" x14ac:dyDescent="0.25">
      <c r="A715" s="1">
        <v>683.32870000000003</v>
      </c>
      <c r="B715" s="1">
        <v>4.6699999999999997E-3</v>
      </c>
      <c r="C715" s="1">
        <v>-3.8999999999999999E-5</v>
      </c>
      <c r="D715" s="1">
        <v>3.2200000000000002E-3</v>
      </c>
      <c r="E715" s="1">
        <v>2.153E-3</v>
      </c>
      <c r="F715" s="1">
        <v>2.1199999999999999E-3</v>
      </c>
      <c r="G715" s="1">
        <v>2.5300000000000002E-4</v>
      </c>
      <c r="H715" s="1">
        <v>6.9459999999999999E-3</v>
      </c>
    </row>
    <row r="716" spans="1:8" x14ac:dyDescent="0.25">
      <c r="A716" s="1">
        <v>683.7029</v>
      </c>
      <c r="B716" s="1">
        <v>4.5900000000000003E-3</v>
      </c>
      <c r="C716" s="1">
        <v>3.4E-5</v>
      </c>
      <c r="D716" s="1">
        <v>3.2599999999999999E-3</v>
      </c>
      <c r="E716" s="1">
        <v>5.2999999999999998E-4</v>
      </c>
      <c r="F716" s="1">
        <v>1.91E-3</v>
      </c>
      <c r="G716" s="1">
        <v>2.42E-4</v>
      </c>
      <c r="H716" s="1">
        <v>6.9280000000000001E-3</v>
      </c>
    </row>
    <row r="717" spans="1:8" x14ac:dyDescent="0.25">
      <c r="A717" s="1">
        <v>684.07709999999997</v>
      </c>
      <c r="B717" s="1">
        <v>4.4600000000000004E-3</v>
      </c>
      <c r="C717" s="1">
        <v>-6.0000000000000002E-5</v>
      </c>
      <c r="D717" s="1">
        <v>3.5599999999999998E-3</v>
      </c>
      <c r="E717" s="1">
        <v>1.3879999999999999E-3</v>
      </c>
      <c r="F717" s="1">
        <v>2.49E-3</v>
      </c>
      <c r="G717" s="1">
        <v>2.04E-4</v>
      </c>
      <c r="H717" s="1">
        <v>6.8120000000000003E-3</v>
      </c>
    </row>
    <row r="718" spans="1:8" x14ac:dyDescent="0.25">
      <c r="A718" s="1">
        <v>684.45119999999997</v>
      </c>
      <c r="B718" s="1">
        <v>4.47E-3</v>
      </c>
      <c r="C718" s="1">
        <v>-9.3999999999999994E-5</v>
      </c>
      <c r="D718" s="1">
        <v>3.65E-3</v>
      </c>
      <c r="E718" s="1">
        <v>1.9E-3</v>
      </c>
      <c r="F718" s="1">
        <v>2.7799999999999999E-3</v>
      </c>
      <c r="G718" s="1">
        <v>2.2800000000000001E-4</v>
      </c>
      <c r="H718" s="1">
        <v>6.7780000000000002E-3</v>
      </c>
    </row>
    <row r="719" spans="1:8" x14ac:dyDescent="0.25">
      <c r="A719" s="1">
        <v>684.82539999999995</v>
      </c>
      <c r="B719" s="1">
        <v>4.5799999999999999E-3</v>
      </c>
      <c r="C719" s="1">
        <v>-1.1E-4</v>
      </c>
      <c r="D719" s="1">
        <v>3.5699999999999998E-3</v>
      </c>
      <c r="E719" s="1">
        <v>1.23E-3</v>
      </c>
      <c r="F719" s="1">
        <v>2.65E-3</v>
      </c>
      <c r="G719" s="1">
        <v>2.5700000000000001E-4</v>
      </c>
      <c r="H719" s="1">
        <v>6.7559999999999999E-3</v>
      </c>
    </row>
    <row r="720" spans="1:8" x14ac:dyDescent="0.25">
      <c r="A720" s="1">
        <v>685.19949999999994</v>
      </c>
      <c r="B720" s="1">
        <v>4.5999999999999999E-3</v>
      </c>
      <c r="C720" s="1">
        <v>-1.1E-4</v>
      </c>
      <c r="D720" s="1">
        <v>3.4199999999999999E-3</v>
      </c>
      <c r="E720" s="1">
        <v>6.2200000000000005E-4</v>
      </c>
      <c r="F720" s="1">
        <v>2.3500000000000001E-3</v>
      </c>
      <c r="G720" s="1">
        <v>2.02E-4</v>
      </c>
      <c r="H720" s="1">
        <v>6.6769999999999998E-3</v>
      </c>
    </row>
    <row r="721" spans="1:8" x14ac:dyDescent="0.25">
      <c r="A721" s="1">
        <v>685.57360000000006</v>
      </c>
      <c r="B721" s="1">
        <v>4.5700000000000003E-3</v>
      </c>
      <c r="C721" s="1">
        <v>-1.4999999999999999E-4</v>
      </c>
      <c r="D721" s="1">
        <v>3.4399999999999999E-3</v>
      </c>
      <c r="E721" s="1">
        <v>5.0500000000000002E-4</v>
      </c>
      <c r="F721" s="1">
        <v>2.6099999999999999E-3</v>
      </c>
      <c r="G721" s="1">
        <v>2.02E-4</v>
      </c>
      <c r="H721" s="1">
        <v>6.581E-3</v>
      </c>
    </row>
    <row r="722" spans="1:8" x14ac:dyDescent="0.25">
      <c r="A722" s="1">
        <v>685.94770000000005</v>
      </c>
      <c r="B722" s="1">
        <v>4.6899999999999997E-3</v>
      </c>
      <c r="C722" s="1">
        <v>4.1699999999999997E-5</v>
      </c>
      <c r="D722" s="1">
        <v>3.3400000000000001E-3</v>
      </c>
      <c r="E722" s="1">
        <v>1.2799999999999999E-4</v>
      </c>
      <c r="F722" s="1">
        <v>2.3700000000000001E-3</v>
      </c>
      <c r="G722" s="1">
        <v>2.2499999999999999E-4</v>
      </c>
      <c r="H722" s="1">
        <v>6.522E-3</v>
      </c>
    </row>
    <row r="723" spans="1:8" x14ac:dyDescent="0.25">
      <c r="A723" s="1">
        <v>686.32180000000005</v>
      </c>
      <c r="B723" s="1">
        <v>4.7000000000000002E-3</v>
      </c>
      <c r="C723" s="1">
        <v>1.08E-4</v>
      </c>
      <c r="D723" s="1">
        <v>3.29E-3</v>
      </c>
      <c r="E723" s="1">
        <v>7.3099999999999999E-4</v>
      </c>
      <c r="F723" s="1">
        <v>1.97E-3</v>
      </c>
      <c r="G723" s="1">
        <v>2.2900000000000001E-4</v>
      </c>
      <c r="H723" s="1">
        <v>6.5069999999999998E-3</v>
      </c>
    </row>
    <row r="724" spans="1:8" x14ac:dyDescent="0.25">
      <c r="A724" s="1">
        <v>686.69579999999996</v>
      </c>
      <c r="B724" s="1">
        <v>4.7499999999999999E-3</v>
      </c>
      <c r="C724" s="1">
        <v>1.8799999999999999E-4</v>
      </c>
      <c r="D724" s="1">
        <v>3.62E-3</v>
      </c>
      <c r="E724" s="1">
        <v>-2.5000000000000001E-4</v>
      </c>
      <c r="F724" s="1">
        <v>2.7899999999999999E-3</v>
      </c>
      <c r="G724" s="1">
        <v>1.8200000000000001E-4</v>
      </c>
      <c r="H724" s="1">
        <v>6.417E-3</v>
      </c>
    </row>
    <row r="725" spans="1:8" x14ac:dyDescent="0.25">
      <c r="A725" s="1">
        <v>687.06989999999996</v>
      </c>
      <c r="B725" s="1">
        <v>4.6100000000000004E-3</v>
      </c>
      <c r="C725" s="1">
        <v>5.0500000000000001E-5</v>
      </c>
      <c r="D725" s="1">
        <v>3.7100000000000002E-3</v>
      </c>
      <c r="E725" s="1">
        <v>2.2100000000000001E-4</v>
      </c>
      <c r="F725" s="1">
        <v>3.0300000000000001E-3</v>
      </c>
      <c r="G725" s="1">
        <v>2.4499999999999999E-4</v>
      </c>
      <c r="H725" s="1">
        <v>6.3680000000000004E-3</v>
      </c>
    </row>
    <row r="726" spans="1:8" x14ac:dyDescent="0.25">
      <c r="A726" s="1">
        <v>687.44389999999999</v>
      </c>
      <c r="B726" s="1">
        <v>4.4200000000000003E-3</v>
      </c>
      <c r="C726" s="1">
        <v>-9.2999999999999997E-5</v>
      </c>
      <c r="D726" s="1">
        <v>3.5100000000000001E-3</v>
      </c>
      <c r="E726" s="1">
        <v>-2.1000000000000001E-4</v>
      </c>
      <c r="F726" s="1">
        <v>2.5799999999999998E-3</v>
      </c>
      <c r="G726" s="1">
        <v>3.0899999999999998E-4</v>
      </c>
      <c r="H726" s="1">
        <v>6.339E-3</v>
      </c>
    </row>
    <row r="727" spans="1:8" x14ac:dyDescent="0.25">
      <c r="A727" s="1">
        <v>687.81790000000001</v>
      </c>
      <c r="B727" s="1">
        <v>4.2900000000000004E-3</v>
      </c>
      <c r="C727" s="1">
        <v>-1.6000000000000001E-4</v>
      </c>
      <c r="D727" s="1">
        <v>3.5200000000000001E-3</v>
      </c>
      <c r="E727" s="1">
        <v>9.59E-4</v>
      </c>
      <c r="F727" s="1">
        <v>2.7200000000000002E-3</v>
      </c>
      <c r="G727" s="1">
        <v>3.0400000000000002E-4</v>
      </c>
      <c r="H727" s="1">
        <v>6.2649999999999997E-3</v>
      </c>
    </row>
    <row r="728" spans="1:8" x14ac:dyDescent="0.25">
      <c r="A728" s="1">
        <v>688.19190000000003</v>
      </c>
      <c r="B728" s="1">
        <v>4.3699999999999998E-3</v>
      </c>
      <c r="C728" s="1">
        <v>-1.1E-4</v>
      </c>
      <c r="D728" s="1">
        <v>3.2399999999999998E-3</v>
      </c>
      <c r="E728" s="1">
        <v>2.7499999999999998E-3</v>
      </c>
      <c r="F728" s="1">
        <v>2.1900000000000001E-3</v>
      </c>
      <c r="G728" s="1">
        <v>2.6699999999999998E-4</v>
      </c>
      <c r="H728" s="1">
        <v>6.2179999999999996E-3</v>
      </c>
    </row>
    <row r="729" spans="1:8" x14ac:dyDescent="0.25">
      <c r="A729" s="1">
        <v>688.56590000000006</v>
      </c>
      <c r="B729" s="1">
        <v>4.3600000000000002E-3</v>
      </c>
      <c r="C729" s="1">
        <v>-2.9E-4</v>
      </c>
      <c r="D729" s="1">
        <v>3.3999999999999998E-3</v>
      </c>
      <c r="E729" s="1">
        <v>9.6299999999999999E-4</v>
      </c>
      <c r="F729" s="1">
        <v>2.32E-3</v>
      </c>
      <c r="G729" s="1">
        <v>2.5300000000000002E-4</v>
      </c>
      <c r="H729" s="1">
        <v>6.136E-3</v>
      </c>
    </row>
    <row r="730" spans="1:8" x14ac:dyDescent="0.25">
      <c r="A730" s="1">
        <v>688.93979999999999</v>
      </c>
      <c r="B730" s="1">
        <v>4.3699999999999998E-3</v>
      </c>
      <c r="C730" s="1">
        <v>-4.0999999999999999E-4</v>
      </c>
      <c r="D730" s="1">
        <v>3.3800000000000002E-3</v>
      </c>
      <c r="E730" s="1">
        <v>-2.5500000000000002E-3</v>
      </c>
      <c r="F730" s="1">
        <v>2.2699999999999999E-3</v>
      </c>
      <c r="G730" s="1">
        <v>2.02E-4</v>
      </c>
      <c r="H730" s="1">
        <v>6.1219999999999998E-3</v>
      </c>
    </row>
    <row r="731" spans="1:8" x14ac:dyDescent="0.25">
      <c r="A731" s="1">
        <v>689.31380000000001</v>
      </c>
      <c r="B731" s="1">
        <v>4.2900000000000004E-3</v>
      </c>
      <c r="C731" s="1">
        <v>-3.8000000000000002E-4</v>
      </c>
      <c r="D731" s="1">
        <v>3.4299999999999999E-3</v>
      </c>
      <c r="E731" s="1">
        <v>-3.5599999999999998E-3</v>
      </c>
      <c r="F731" s="1">
        <v>2.4199999999999998E-3</v>
      </c>
      <c r="G731" s="1">
        <v>1.6100000000000001E-4</v>
      </c>
      <c r="H731" s="1">
        <v>6.012E-3</v>
      </c>
    </row>
    <row r="732" spans="1:8" x14ac:dyDescent="0.25">
      <c r="A732" s="1">
        <v>689.68769999999995</v>
      </c>
      <c r="B732" s="1">
        <v>4.13E-3</v>
      </c>
      <c r="C732" s="1">
        <v>-2.7E-4</v>
      </c>
      <c r="D732" s="1">
        <v>3.3300000000000001E-3</v>
      </c>
      <c r="E732" s="1">
        <v>-6.6E-4</v>
      </c>
      <c r="F732" s="1">
        <v>2.2799999999999999E-3</v>
      </c>
      <c r="G732" s="1">
        <v>2.2100000000000001E-4</v>
      </c>
      <c r="H732" s="1">
        <v>5.9930000000000001E-3</v>
      </c>
    </row>
    <row r="733" spans="1:8" x14ac:dyDescent="0.25">
      <c r="A733" s="1">
        <v>690.0616</v>
      </c>
      <c r="B733" s="1">
        <v>4.0499999999999998E-3</v>
      </c>
      <c r="C733" s="1">
        <v>-2.5999999999999998E-4</v>
      </c>
      <c r="D733" s="1">
        <v>3.5599999999999998E-3</v>
      </c>
      <c r="E733" s="1">
        <v>2.9849999999999998E-3</v>
      </c>
      <c r="F733" s="1">
        <v>2.8600000000000001E-3</v>
      </c>
      <c r="G733" s="1">
        <v>2.4699999999999999E-4</v>
      </c>
      <c r="H733" s="1">
        <v>5.9280000000000001E-3</v>
      </c>
    </row>
    <row r="734" spans="1:8" x14ac:dyDescent="0.25">
      <c r="A734" s="1">
        <v>690.43550000000005</v>
      </c>
      <c r="B734" s="1">
        <v>4.0400000000000002E-3</v>
      </c>
      <c r="C734" s="1">
        <v>-2.7999999999999998E-4</v>
      </c>
      <c r="D734" s="1">
        <v>3.2399999999999998E-3</v>
      </c>
      <c r="E734" s="1">
        <v>3.8170000000000001E-3</v>
      </c>
      <c r="F734" s="1">
        <v>2.1800000000000001E-3</v>
      </c>
      <c r="G734" s="1">
        <v>2.4699999999999999E-4</v>
      </c>
      <c r="H734" s="1">
        <v>5.8910000000000004E-3</v>
      </c>
    </row>
    <row r="735" spans="1:8" x14ac:dyDescent="0.25">
      <c r="A735" s="1">
        <v>690.80939999999998</v>
      </c>
      <c r="B735" s="1">
        <v>3.9699999999999996E-3</v>
      </c>
      <c r="C735" s="1">
        <v>-2.5999999999999998E-4</v>
      </c>
      <c r="D735" s="1">
        <v>3.2200000000000002E-3</v>
      </c>
      <c r="E735" s="1">
        <v>3.2569999999999999E-3</v>
      </c>
      <c r="F735" s="1">
        <v>2.32E-3</v>
      </c>
      <c r="G735" s="1">
        <v>2.8699999999999998E-4</v>
      </c>
      <c r="H735" s="1">
        <v>5.8170000000000001E-3</v>
      </c>
    </row>
    <row r="736" spans="1:8" x14ac:dyDescent="0.25">
      <c r="A736" s="1">
        <v>691.18330000000003</v>
      </c>
      <c r="B736" s="1">
        <v>3.9199999999999999E-3</v>
      </c>
      <c r="C736" s="1">
        <v>-2.1000000000000001E-4</v>
      </c>
      <c r="D736" s="1">
        <v>3.3300000000000001E-3</v>
      </c>
      <c r="E736" s="1">
        <v>3.9979999999999998E-3</v>
      </c>
      <c r="F736" s="1">
        <v>2.3900000000000002E-3</v>
      </c>
      <c r="G736" s="1">
        <v>2.42E-4</v>
      </c>
      <c r="H736" s="1">
        <v>5.8100000000000001E-3</v>
      </c>
    </row>
    <row r="737" spans="1:8" x14ac:dyDescent="0.25">
      <c r="A737" s="1">
        <v>691.55719999999997</v>
      </c>
      <c r="B737" s="1">
        <v>3.8700000000000002E-3</v>
      </c>
      <c r="C737" s="1">
        <v>-2.5999999999999998E-4</v>
      </c>
      <c r="D737" s="1">
        <v>3.2200000000000002E-3</v>
      </c>
      <c r="E737" s="1">
        <v>3.5639999999999999E-3</v>
      </c>
      <c r="F737" s="1">
        <v>2.2399999999999998E-3</v>
      </c>
      <c r="G737" s="1">
        <v>1.9000000000000001E-4</v>
      </c>
      <c r="H737" s="1">
        <v>5.7210000000000004E-3</v>
      </c>
    </row>
    <row r="738" spans="1:8" x14ac:dyDescent="0.25">
      <c r="A738" s="1">
        <v>691.93100000000004</v>
      </c>
      <c r="B738" s="1">
        <v>3.9300000000000003E-3</v>
      </c>
      <c r="C738" s="1">
        <v>-2.4000000000000001E-4</v>
      </c>
      <c r="D738" s="1">
        <v>3.4299999999999999E-3</v>
      </c>
      <c r="E738" s="1">
        <v>-1.01E-3</v>
      </c>
      <c r="F738" s="1">
        <v>2.6800000000000001E-3</v>
      </c>
      <c r="G738" s="1">
        <v>2.4399999999999999E-4</v>
      </c>
      <c r="H738" s="1">
        <v>5.672E-3</v>
      </c>
    </row>
    <row r="739" spans="1:8" x14ac:dyDescent="0.25">
      <c r="A739" s="1">
        <v>692.3048</v>
      </c>
      <c r="B739" s="1">
        <v>3.9399999999999999E-3</v>
      </c>
      <c r="C739" s="1">
        <v>-3.4000000000000002E-4</v>
      </c>
      <c r="D739" s="1">
        <v>3.29E-3</v>
      </c>
      <c r="E739" s="1">
        <v>-4.1099999999999999E-3</v>
      </c>
      <c r="F739" s="1">
        <v>2.3400000000000001E-3</v>
      </c>
      <c r="G739" s="1">
        <v>2.61E-4</v>
      </c>
      <c r="H739" s="1">
        <v>5.6389999999999999E-3</v>
      </c>
    </row>
    <row r="740" spans="1:8" x14ac:dyDescent="0.25">
      <c r="A740" s="1">
        <v>692.67870000000005</v>
      </c>
      <c r="B740" s="1">
        <v>4.15E-3</v>
      </c>
      <c r="C740" s="1">
        <v>-2.5999999999999998E-4</v>
      </c>
      <c r="D740" s="1">
        <v>3.14E-3</v>
      </c>
      <c r="E740" s="1">
        <v>-1.1299999999999999E-3</v>
      </c>
      <c r="F740" s="1">
        <v>2.0999999999999999E-3</v>
      </c>
      <c r="G740" s="1">
        <v>2.1000000000000001E-4</v>
      </c>
      <c r="H740" s="1">
        <v>5.5710000000000004E-3</v>
      </c>
    </row>
    <row r="741" spans="1:8" x14ac:dyDescent="0.25">
      <c r="A741" s="1">
        <v>693.05250000000001</v>
      </c>
      <c r="B741" s="1">
        <v>4.3499999999999997E-3</v>
      </c>
      <c r="C741" s="1">
        <v>-3.2000000000000003E-4</v>
      </c>
      <c r="D741" s="1">
        <v>3.0400000000000002E-3</v>
      </c>
      <c r="E741" s="1">
        <v>6.5899999999999997E-4</v>
      </c>
      <c r="F741" s="1">
        <v>1.8400000000000001E-3</v>
      </c>
      <c r="G741" s="1">
        <v>2.04E-4</v>
      </c>
      <c r="H741" s="1">
        <v>5.5409999999999999E-3</v>
      </c>
    </row>
    <row r="742" spans="1:8" x14ac:dyDescent="0.25">
      <c r="A742" s="1">
        <v>693.42629999999997</v>
      </c>
      <c r="B742" s="1">
        <v>4.4999999999999997E-3</v>
      </c>
      <c r="C742" s="1">
        <v>-3.1E-4</v>
      </c>
      <c r="D742" s="1">
        <v>3.15E-3</v>
      </c>
      <c r="E742" s="1">
        <v>-1.2E-4</v>
      </c>
      <c r="F742" s="1">
        <v>2.0699999999999998E-3</v>
      </c>
      <c r="G742" s="1">
        <v>2.1699999999999999E-4</v>
      </c>
      <c r="H742" s="1">
        <v>5.5199999999999997E-3</v>
      </c>
    </row>
    <row r="743" spans="1:8" x14ac:dyDescent="0.25">
      <c r="A743" s="1">
        <v>693.80010000000004</v>
      </c>
      <c r="B743" s="1">
        <v>4.1200000000000004E-3</v>
      </c>
      <c r="C743" s="1">
        <v>-5.1999999999999995E-4</v>
      </c>
      <c r="D743" s="1">
        <v>3.2699999999999999E-3</v>
      </c>
      <c r="E743" s="1">
        <v>-5.0000000000000001E-4</v>
      </c>
      <c r="F743" s="1">
        <v>2.2499999999999998E-3</v>
      </c>
      <c r="G743" s="1">
        <v>2.0900000000000001E-4</v>
      </c>
      <c r="H743" s="1">
        <v>5.4289999999999998E-3</v>
      </c>
    </row>
    <row r="744" spans="1:8" x14ac:dyDescent="0.25">
      <c r="A744" s="1">
        <v>694.17380000000003</v>
      </c>
      <c r="B744" s="1">
        <v>3.79E-3</v>
      </c>
      <c r="C744" s="1">
        <v>-6.8000000000000005E-4</v>
      </c>
      <c r="D744" s="1">
        <v>3.29E-3</v>
      </c>
      <c r="E744" s="1">
        <v>1.145E-3</v>
      </c>
      <c r="F744" s="1">
        <v>2.5100000000000001E-3</v>
      </c>
      <c r="G744" s="1">
        <v>2.2499999999999999E-4</v>
      </c>
      <c r="H744" s="1">
        <v>5.4010000000000004E-3</v>
      </c>
    </row>
    <row r="745" spans="1:8" x14ac:dyDescent="0.25">
      <c r="A745" s="1">
        <v>694.54759999999999</v>
      </c>
      <c r="B745" s="1">
        <v>3.6099999999999999E-3</v>
      </c>
      <c r="C745" s="1">
        <v>-7.6000000000000004E-4</v>
      </c>
      <c r="D745" s="1">
        <v>3.31E-3</v>
      </c>
      <c r="E745" s="1">
        <v>1.797E-3</v>
      </c>
      <c r="F745" s="1">
        <v>2.4299999999999999E-3</v>
      </c>
      <c r="G745" s="1">
        <v>1.6899999999999999E-4</v>
      </c>
      <c r="H745" s="1">
        <v>5.3819999999999996E-3</v>
      </c>
    </row>
    <row r="746" spans="1:8" x14ac:dyDescent="0.25">
      <c r="A746" s="1">
        <v>694.92129999999997</v>
      </c>
      <c r="B746" s="1">
        <v>3.65E-3</v>
      </c>
      <c r="C746" s="1">
        <v>-8.0999999999999996E-4</v>
      </c>
      <c r="D746" s="1">
        <v>3.2399999999999998E-3</v>
      </c>
      <c r="E746" s="1">
        <v>1.024E-3</v>
      </c>
      <c r="F746" s="1">
        <v>2.16E-3</v>
      </c>
      <c r="G746" s="1">
        <v>1.3999999999999999E-4</v>
      </c>
      <c r="H746" s="1">
        <v>5.3220000000000003E-3</v>
      </c>
    </row>
    <row r="747" spans="1:8" x14ac:dyDescent="0.25">
      <c r="A747" s="1">
        <v>695.29510000000005</v>
      </c>
      <c r="B747" s="1">
        <v>3.7299999999999998E-3</v>
      </c>
      <c r="C747" s="1">
        <v>-7.6999999999999996E-4</v>
      </c>
      <c r="D747" s="1">
        <v>3.6099999999999999E-3</v>
      </c>
      <c r="E747" s="1">
        <v>-3.4399999999999999E-3</v>
      </c>
      <c r="F747" s="1">
        <v>2.7399999999999998E-3</v>
      </c>
      <c r="G747" s="1">
        <v>1.5300000000000001E-4</v>
      </c>
      <c r="H747" s="1">
        <v>5.2310000000000004E-3</v>
      </c>
    </row>
    <row r="748" spans="1:8" x14ac:dyDescent="0.25">
      <c r="A748" s="1">
        <v>695.66880000000003</v>
      </c>
      <c r="B748" s="1">
        <v>3.6700000000000001E-3</v>
      </c>
      <c r="C748" s="1">
        <v>-8.0999999999999996E-4</v>
      </c>
      <c r="D748" s="1">
        <v>3.2000000000000002E-3</v>
      </c>
      <c r="E748" s="1">
        <v>1.8000000000000001E-4</v>
      </c>
      <c r="F748" s="1">
        <v>2.2300000000000002E-3</v>
      </c>
      <c r="G748" s="1">
        <v>1.9900000000000001E-4</v>
      </c>
      <c r="H748" s="1">
        <v>5.2180000000000004E-3</v>
      </c>
    </row>
    <row r="749" spans="1:8" x14ac:dyDescent="0.25">
      <c r="A749" s="1">
        <v>696.04250000000002</v>
      </c>
      <c r="B749" s="1">
        <v>3.6700000000000001E-3</v>
      </c>
      <c r="C749" s="1">
        <v>-6.6E-4</v>
      </c>
      <c r="D749" s="1">
        <v>3.3300000000000001E-3</v>
      </c>
      <c r="E749" s="1">
        <v>1.3060000000000001E-3</v>
      </c>
      <c r="F749" s="1">
        <v>2.3400000000000001E-3</v>
      </c>
      <c r="G749" s="1">
        <v>2.2599999999999999E-4</v>
      </c>
      <c r="H749" s="1">
        <v>5.1700000000000001E-3</v>
      </c>
    </row>
    <row r="750" spans="1:8" x14ac:dyDescent="0.25">
      <c r="A750" s="1">
        <v>696.4162</v>
      </c>
      <c r="B750" s="1">
        <v>3.63E-3</v>
      </c>
      <c r="C750" s="1">
        <v>-6.3000000000000003E-4</v>
      </c>
      <c r="D750" s="1">
        <v>3.0400000000000002E-3</v>
      </c>
      <c r="E750" s="1">
        <v>-5.4500000000000003E-6</v>
      </c>
      <c r="F750" s="1">
        <v>2.0699999999999998E-3</v>
      </c>
      <c r="G750" s="1">
        <v>1.7899999999999999E-4</v>
      </c>
      <c r="H750" s="1">
        <v>5.1310000000000001E-3</v>
      </c>
    </row>
    <row r="751" spans="1:8" x14ac:dyDescent="0.25">
      <c r="A751" s="1">
        <v>696.78989999999999</v>
      </c>
      <c r="B751" s="1">
        <v>3.5699999999999998E-3</v>
      </c>
      <c r="C751" s="1">
        <v>-6.8999999999999997E-4</v>
      </c>
      <c r="D751" s="1">
        <v>3.16E-3</v>
      </c>
      <c r="E751" s="1">
        <v>-1.6000000000000001E-4</v>
      </c>
      <c r="F751" s="1">
        <v>2.16E-3</v>
      </c>
      <c r="G751" s="1">
        <v>1.56E-4</v>
      </c>
      <c r="H751" s="1">
        <v>5.0489999999999997E-3</v>
      </c>
    </row>
    <row r="752" spans="1:8" x14ac:dyDescent="0.25">
      <c r="A752" s="1">
        <v>697.1635</v>
      </c>
      <c r="B752" s="1">
        <v>3.49E-3</v>
      </c>
      <c r="C752" s="1">
        <v>-7.3999999999999999E-4</v>
      </c>
      <c r="D752" s="1">
        <v>3.2200000000000002E-3</v>
      </c>
      <c r="E752" s="1">
        <v>2.5149999999999999E-3</v>
      </c>
      <c r="F752" s="1">
        <v>2.2699999999999999E-3</v>
      </c>
      <c r="G752" s="1">
        <v>2.2000000000000001E-4</v>
      </c>
      <c r="H752" s="1">
        <v>5.0299999999999997E-3</v>
      </c>
    </row>
    <row r="753" spans="1:8" x14ac:dyDescent="0.25">
      <c r="A753" s="1">
        <v>697.53719999999998</v>
      </c>
      <c r="B753" s="1">
        <v>3.5000000000000001E-3</v>
      </c>
      <c r="C753" s="1">
        <v>-7.1000000000000002E-4</v>
      </c>
      <c r="D753" s="1">
        <v>3.0599999999999998E-3</v>
      </c>
      <c r="E753" s="1">
        <v>5.5500000000000005E-4</v>
      </c>
      <c r="F753" s="1">
        <v>1.99E-3</v>
      </c>
      <c r="G753" s="1">
        <v>2.05E-4</v>
      </c>
      <c r="H753" s="1">
        <v>5.0099999999999997E-3</v>
      </c>
    </row>
    <row r="754" spans="1:8" x14ac:dyDescent="0.25">
      <c r="A754" s="1">
        <v>697.91079999999999</v>
      </c>
      <c r="B754" s="1">
        <v>3.4499999999999999E-3</v>
      </c>
      <c r="C754" s="1">
        <v>-7.5000000000000002E-4</v>
      </c>
      <c r="D754" s="1">
        <v>3.2100000000000002E-3</v>
      </c>
      <c r="E754" s="1">
        <v>2.2800000000000001E-4</v>
      </c>
      <c r="F754" s="1">
        <v>2.33E-3</v>
      </c>
      <c r="G754" s="1">
        <v>1.5100000000000001E-4</v>
      </c>
      <c r="H754" s="1">
        <v>4.9579999999999997E-3</v>
      </c>
    </row>
    <row r="755" spans="1:8" x14ac:dyDescent="0.25">
      <c r="A755" s="1">
        <v>698.28449999999998</v>
      </c>
      <c r="B755" s="1">
        <v>3.46E-3</v>
      </c>
      <c r="C755" s="1">
        <v>-7.6000000000000004E-4</v>
      </c>
      <c r="D755" s="1">
        <v>3.1900000000000001E-3</v>
      </c>
      <c r="E755" s="1">
        <v>3.6549999999999998E-3</v>
      </c>
      <c r="F755" s="1">
        <v>2.3800000000000002E-3</v>
      </c>
      <c r="G755" s="1">
        <v>2.43E-4</v>
      </c>
      <c r="H755" s="1">
        <v>4.9100000000000003E-3</v>
      </c>
    </row>
    <row r="756" spans="1:8" x14ac:dyDescent="0.25">
      <c r="A756" s="1">
        <v>698.65809999999999</v>
      </c>
      <c r="B756" s="1">
        <v>3.4099999999999998E-3</v>
      </c>
      <c r="C756" s="1">
        <v>-7.2000000000000005E-4</v>
      </c>
      <c r="D756" s="1">
        <v>3.1900000000000001E-3</v>
      </c>
      <c r="E756" s="1">
        <v>4.2700000000000004E-3</v>
      </c>
      <c r="F756" s="1">
        <v>2.2300000000000002E-3</v>
      </c>
      <c r="G756" s="1">
        <v>1.1E-4</v>
      </c>
      <c r="H756" s="1">
        <v>4.8650000000000004E-3</v>
      </c>
    </row>
    <row r="757" spans="1:8" x14ac:dyDescent="0.25">
      <c r="A757" s="1">
        <v>699.0317</v>
      </c>
      <c r="B757" s="1">
        <v>3.2699999999999999E-3</v>
      </c>
      <c r="C757" s="1">
        <v>-7.9000000000000001E-4</v>
      </c>
      <c r="D757" s="1">
        <v>3.0999999999999999E-3</v>
      </c>
      <c r="E757" s="1">
        <v>2.4970000000000001E-3</v>
      </c>
      <c r="F757" s="1">
        <v>2.1299999999999999E-3</v>
      </c>
      <c r="G757" s="1">
        <v>2.1900000000000001E-4</v>
      </c>
      <c r="H757" s="1">
        <v>4.8349999999999999E-3</v>
      </c>
    </row>
    <row r="758" spans="1:8" x14ac:dyDescent="0.25">
      <c r="A758" s="1">
        <v>699.40530000000001</v>
      </c>
      <c r="B758" s="1">
        <v>3.2100000000000002E-3</v>
      </c>
      <c r="C758" s="1">
        <v>-8.4999999999999995E-4</v>
      </c>
      <c r="D758" s="1">
        <v>3.1099999999999999E-3</v>
      </c>
      <c r="E758" s="1">
        <v>3.4009999999999999E-3</v>
      </c>
      <c r="F758" s="1">
        <v>2.3400000000000001E-3</v>
      </c>
      <c r="G758" s="1">
        <v>1.13E-4</v>
      </c>
      <c r="H758" s="1">
        <v>4.7850000000000002E-3</v>
      </c>
    </row>
    <row r="759" spans="1:8" x14ac:dyDescent="0.25">
      <c r="A759" s="1">
        <v>699.77890000000002</v>
      </c>
      <c r="B759" s="1">
        <v>3.15E-3</v>
      </c>
      <c r="C759" s="1">
        <v>-1.0300000000000001E-3</v>
      </c>
      <c r="D759" s="1">
        <v>3.2599999999999999E-3</v>
      </c>
      <c r="E759" s="1">
        <v>4.9569999999999996E-3</v>
      </c>
      <c r="F759" s="1">
        <v>2.5000000000000001E-3</v>
      </c>
      <c r="G759" s="1">
        <v>1.3999999999999999E-4</v>
      </c>
      <c r="H759" s="1">
        <v>4.7429999999999998E-3</v>
      </c>
    </row>
    <row r="760" spans="1:8" x14ac:dyDescent="0.25">
      <c r="A760" s="1">
        <v>700.15250000000003</v>
      </c>
      <c r="B760" s="1">
        <v>3.1199999999999999E-3</v>
      </c>
      <c r="C760" s="1">
        <v>-1.1100000000000001E-3</v>
      </c>
      <c r="D760" s="1">
        <v>3.1700000000000001E-3</v>
      </c>
      <c r="E760" s="1">
        <v>3.6180000000000001E-3</v>
      </c>
      <c r="F760" s="1">
        <v>2.5600000000000002E-3</v>
      </c>
      <c r="G760" s="1">
        <v>1.16E-4</v>
      </c>
      <c r="H760" s="1">
        <v>4.7289999999999997E-3</v>
      </c>
    </row>
    <row r="761" spans="1:8" x14ac:dyDescent="0.25">
      <c r="A761" s="1">
        <v>700.52610000000004</v>
      </c>
      <c r="B761" s="1">
        <v>3.0799999999999998E-3</v>
      </c>
      <c r="C761" s="1">
        <v>-1.1800000000000001E-3</v>
      </c>
      <c r="D761" s="1">
        <v>3.2299999999999998E-3</v>
      </c>
      <c r="E761" s="1">
        <v>2.3340000000000001E-3</v>
      </c>
      <c r="F761" s="1">
        <v>2.5000000000000001E-3</v>
      </c>
      <c r="G761" s="1">
        <v>1.3899999999999999E-4</v>
      </c>
      <c r="H761" s="1">
        <v>4.7029999999999997E-3</v>
      </c>
    </row>
    <row r="762" spans="1:8" x14ac:dyDescent="0.25">
      <c r="A762" s="1">
        <v>700.89959999999996</v>
      </c>
      <c r="B762" s="1">
        <v>3.0400000000000002E-3</v>
      </c>
      <c r="C762" s="1">
        <v>-1.25E-3</v>
      </c>
      <c r="D762" s="1">
        <v>3.0300000000000001E-3</v>
      </c>
      <c r="E762" s="1">
        <v>8.6700000000000004E-4</v>
      </c>
      <c r="F762" s="1">
        <v>2.2399999999999998E-3</v>
      </c>
      <c r="G762" s="1">
        <v>9.9500000000000006E-5</v>
      </c>
      <c r="H762" s="1">
        <v>4.64E-3</v>
      </c>
    </row>
    <row r="763" spans="1:8" x14ac:dyDescent="0.25">
      <c r="A763" s="1">
        <v>701.27319999999997</v>
      </c>
      <c r="B763" s="1">
        <v>3.0100000000000001E-3</v>
      </c>
      <c r="C763" s="1">
        <v>-1.33E-3</v>
      </c>
      <c r="D763" s="1">
        <v>2.97E-3</v>
      </c>
      <c r="E763" s="1">
        <v>-4.6000000000000001E-4</v>
      </c>
      <c r="F763" s="1">
        <v>1.91E-3</v>
      </c>
      <c r="G763" s="1">
        <v>1.18E-4</v>
      </c>
      <c r="H763" s="1">
        <v>4.6290000000000003E-3</v>
      </c>
    </row>
    <row r="764" spans="1:8" x14ac:dyDescent="0.25">
      <c r="A764" s="1">
        <v>701.64670000000001</v>
      </c>
      <c r="B764" s="1">
        <v>2.97E-3</v>
      </c>
      <c r="C764" s="1">
        <v>-1.4E-3</v>
      </c>
      <c r="D764" s="1">
        <v>2.8E-3</v>
      </c>
      <c r="E764" s="1">
        <v>3.1480000000000002E-3</v>
      </c>
      <c r="F764" s="1">
        <v>1.6000000000000001E-3</v>
      </c>
      <c r="G764" s="1">
        <v>1.35E-4</v>
      </c>
      <c r="H764" s="1">
        <v>4.5799999999999999E-3</v>
      </c>
    </row>
    <row r="765" spans="1:8" x14ac:dyDescent="0.25">
      <c r="A765" s="1">
        <v>702.02030000000002</v>
      </c>
      <c r="B765" s="1">
        <v>2.9299999999999999E-3</v>
      </c>
      <c r="C765" s="1">
        <v>-1.48E-3</v>
      </c>
      <c r="D765" s="1">
        <v>3.2000000000000002E-3</v>
      </c>
      <c r="E765" s="1">
        <v>3.202E-3</v>
      </c>
      <c r="F765" s="1">
        <v>2.32E-3</v>
      </c>
      <c r="G765" s="1">
        <v>1.64E-4</v>
      </c>
      <c r="H765" s="1">
        <v>4.5450000000000004E-3</v>
      </c>
    </row>
    <row r="766" spans="1:8" x14ac:dyDescent="0.25">
      <c r="A766" s="1">
        <v>702.39380000000006</v>
      </c>
      <c r="B766" s="1">
        <v>2.8900000000000002E-3</v>
      </c>
      <c r="C766" s="1">
        <v>-1.5499999999999999E-3</v>
      </c>
      <c r="D766" s="1">
        <v>3.2200000000000002E-3</v>
      </c>
      <c r="E766" s="1">
        <v>-7.6000000000000004E-4</v>
      </c>
      <c r="F766" s="1">
        <v>2.47E-3</v>
      </c>
      <c r="G766" s="1">
        <v>1.2999999999999999E-4</v>
      </c>
      <c r="H766" s="1">
        <v>4.4869999999999997E-3</v>
      </c>
    </row>
    <row r="767" spans="1:8" x14ac:dyDescent="0.25">
      <c r="A767" s="1">
        <v>702.76729999999998</v>
      </c>
      <c r="B767" s="1">
        <v>2.8600000000000001E-3</v>
      </c>
      <c r="C767" s="1">
        <v>-1.6299999999999999E-3</v>
      </c>
      <c r="D767" s="1">
        <v>3.0200000000000001E-3</v>
      </c>
      <c r="E767" s="1">
        <v>-3.1700000000000001E-3</v>
      </c>
      <c r="F767" s="1">
        <v>2.0999999999999999E-3</v>
      </c>
      <c r="G767" s="1">
        <v>1.2300000000000001E-4</v>
      </c>
      <c r="H767" s="1">
        <v>4.4460000000000003E-3</v>
      </c>
    </row>
    <row r="768" spans="1:8" x14ac:dyDescent="0.25">
      <c r="A768" s="1">
        <v>703.14080000000001</v>
      </c>
      <c r="B768" s="1">
        <v>2.82E-3</v>
      </c>
      <c r="C768" s="1">
        <v>-1.6999999999999999E-3</v>
      </c>
      <c r="D768" s="1">
        <v>2.97E-3</v>
      </c>
      <c r="E768" s="1">
        <v>8.9899999999999995E-4</v>
      </c>
      <c r="F768" s="1">
        <v>2.0899999999999998E-3</v>
      </c>
      <c r="G768" s="1">
        <v>1.44E-4</v>
      </c>
      <c r="H768" s="1">
        <v>4.4470000000000004E-3</v>
      </c>
    </row>
    <row r="769" spans="1:8" x14ac:dyDescent="0.25">
      <c r="A769" s="1">
        <v>703.51430000000005</v>
      </c>
      <c r="B769" s="1">
        <v>2.7799999999999999E-3</v>
      </c>
      <c r="C769" s="1">
        <v>-1.7799999999999999E-3</v>
      </c>
      <c r="D769" s="1">
        <v>2.8400000000000001E-3</v>
      </c>
      <c r="E769" s="1">
        <v>1.145E-3</v>
      </c>
      <c r="F769" s="1">
        <v>1.9599999999999999E-3</v>
      </c>
      <c r="G769" s="1">
        <v>1.1400000000000001E-4</v>
      </c>
      <c r="H769" s="1">
        <v>4.4050000000000001E-3</v>
      </c>
    </row>
    <row r="770" spans="1:8" x14ac:dyDescent="0.25">
      <c r="A770" s="1">
        <v>703.88779999999997</v>
      </c>
      <c r="B770" s="1">
        <v>2.7399999999999998E-3</v>
      </c>
      <c r="C770" s="1">
        <v>-1.8500000000000001E-3</v>
      </c>
      <c r="D770" s="1">
        <v>2.98E-3</v>
      </c>
      <c r="E770" s="1">
        <v>2.225E-3</v>
      </c>
      <c r="F770" s="1">
        <v>1.9300000000000001E-3</v>
      </c>
      <c r="G770" s="1">
        <v>7.2600000000000003E-5</v>
      </c>
      <c r="H770" s="1">
        <v>4.3629999999999997E-3</v>
      </c>
    </row>
    <row r="771" spans="1:8" x14ac:dyDescent="0.25">
      <c r="A771" s="1">
        <v>704.26130000000001</v>
      </c>
      <c r="B771" s="1">
        <v>2.7100000000000002E-3</v>
      </c>
      <c r="C771" s="1">
        <v>-1.9300000000000001E-3</v>
      </c>
      <c r="D771" s="1">
        <v>2.7000000000000001E-3</v>
      </c>
      <c r="E771" s="1">
        <v>-1.4999999999999999E-4</v>
      </c>
      <c r="F771" s="1">
        <v>1.4499999999999999E-3</v>
      </c>
      <c r="G771" s="1">
        <v>9.4699999999999998E-5</v>
      </c>
      <c r="H771" s="1">
        <v>4.3369999999999997E-3</v>
      </c>
    </row>
    <row r="772" spans="1:8" x14ac:dyDescent="0.25">
      <c r="A772" s="1">
        <v>704.63469999999995</v>
      </c>
      <c r="B772" s="1">
        <v>2.6700000000000001E-3</v>
      </c>
      <c r="C772" s="1">
        <v>-2E-3</v>
      </c>
      <c r="D772" s="1">
        <v>2.7499999999999998E-3</v>
      </c>
      <c r="E772" s="1">
        <v>1.802E-3</v>
      </c>
      <c r="F772" s="1">
        <v>1.72E-3</v>
      </c>
      <c r="G772" s="1">
        <v>1.25E-4</v>
      </c>
      <c r="H772" s="1">
        <v>4.326E-3</v>
      </c>
    </row>
    <row r="773" spans="1:8" x14ac:dyDescent="0.25">
      <c r="A773" s="1">
        <v>705.00819999999999</v>
      </c>
      <c r="B773" s="1">
        <v>2.63E-3</v>
      </c>
      <c r="C773" s="1">
        <v>-2.0799999999999998E-3</v>
      </c>
      <c r="D773" s="1">
        <v>3.0200000000000001E-3</v>
      </c>
      <c r="E773" s="1">
        <v>3.2200000000000002E-3</v>
      </c>
      <c r="F773" s="1">
        <v>2.0799999999999998E-3</v>
      </c>
      <c r="G773" s="1">
        <v>1.45E-4</v>
      </c>
      <c r="H773" s="1">
        <v>4.2529999999999998E-3</v>
      </c>
    </row>
    <row r="774" spans="1:8" x14ac:dyDescent="0.25">
      <c r="A774" s="1">
        <v>705.38170000000002</v>
      </c>
      <c r="B774" s="1">
        <v>2.5899999999999999E-3</v>
      </c>
      <c r="C774" s="1">
        <v>-2.15E-3</v>
      </c>
      <c r="D774" s="1">
        <v>2.8900000000000002E-3</v>
      </c>
      <c r="E774" s="1">
        <v>2.696E-3</v>
      </c>
      <c r="F774" s="1">
        <v>1.8699999999999999E-3</v>
      </c>
      <c r="G774" s="1">
        <v>1.12E-4</v>
      </c>
      <c r="H774" s="1">
        <v>4.2719999999999998E-3</v>
      </c>
    </row>
    <row r="775" spans="1:8" x14ac:dyDescent="0.25">
      <c r="A775" s="1">
        <v>705.75509999999997</v>
      </c>
      <c r="B775" s="1">
        <v>2.5600000000000002E-3</v>
      </c>
      <c r="C775" s="1">
        <v>-2.2300000000000002E-3</v>
      </c>
      <c r="D775" s="1">
        <v>2.7599999999999999E-3</v>
      </c>
      <c r="E775" s="1">
        <v>3.8899999999999998E-3</v>
      </c>
      <c r="F775" s="1">
        <v>1.97E-3</v>
      </c>
      <c r="G775" s="1">
        <v>1.11E-4</v>
      </c>
      <c r="H775" s="1">
        <v>4.2290000000000001E-3</v>
      </c>
    </row>
    <row r="776" spans="1:8" x14ac:dyDescent="0.25">
      <c r="A776" s="1">
        <v>706.12850000000003</v>
      </c>
      <c r="B776" s="1">
        <v>2.5200000000000001E-3</v>
      </c>
      <c r="C776" s="1">
        <v>-2.3E-3</v>
      </c>
      <c r="D776" s="1">
        <v>3.0999999999999999E-3</v>
      </c>
      <c r="E776" s="1">
        <v>2.3159999999999999E-3</v>
      </c>
      <c r="F776" s="1">
        <v>2.3999999999999998E-3</v>
      </c>
      <c r="G776" s="1">
        <v>1.01E-4</v>
      </c>
      <c r="H776" s="1">
        <v>4.1710000000000002E-3</v>
      </c>
    </row>
    <row r="777" spans="1:8" x14ac:dyDescent="0.25">
      <c r="A777" s="1">
        <v>706.50199999999995</v>
      </c>
      <c r="B777" s="1">
        <v>2.48E-3</v>
      </c>
      <c r="C777" s="1">
        <v>-2.3800000000000002E-3</v>
      </c>
      <c r="D777" s="1">
        <v>2.7399999999999998E-3</v>
      </c>
      <c r="E777" s="1">
        <v>4.6000000000000001E-4</v>
      </c>
      <c r="F777" s="1">
        <v>1.66E-3</v>
      </c>
      <c r="G777" s="1">
        <v>1.0399999999999999E-4</v>
      </c>
      <c r="H777" s="1">
        <v>4.1529999999999996E-3</v>
      </c>
    </row>
    <row r="778" spans="1:8" x14ac:dyDescent="0.25">
      <c r="A778" s="1">
        <v>706.87540000000001</v>
      </c>
      <c r="B778" s="1">
        <v>2.4399999999999999E-3</v>
      </c>
      <c r="C778" s="1">
        <v>-2.4499999999999999E-3</v>
      </c>
      <c r="D778" s="1">
        <v>2.64E-3</v>
      </c>
      <c r="E778" s="1">
        <v>2.6779999999999998E-3</v>
      </c>
      <c r="F778" s="1">
        <v>1.5499999999999999E-3</v>
      </c>
      <c r="G778" s="1">
        <v>1.1E-4</v>
      </c>
      <c r="H778" s="1">
        <v>4.1229999999999999E-3</v>
      </c>
    </row>
    <row r="779" spans="1:8" x14ac:dyDescent="0.25">
      <c r="A779" s="1">
        <v>707.24879999999996</v>
      </c>
      <c r="B779" s="1">
        <v>2.4099999999999998E-3</v>
      </c>
      <c r="C779" s="1">
        <v>-2.5200000000000001E-3</v>
      </c>
      <c r="D779" s="1">
        <v>2.66E-3</v>
      </c>
      <c r="E779" s="1">
        <v>3.5820000000000001E-3</v>
      </c>
      <c r="F779" s="1">
        <v>1.3799999999999999E-3</v>
      </c>
      <c r="G779" s="1">
        <v>1.08E-4</v>
      </c>
      <c r="H779" s="1">
        <v>4.091E-3</v>
      </c>
    </row>
    <row r="780" spans="1:8" x14ac:dyDescent="0.25">
      <c r="A780" s="1">
        <v>707.62220000000002</v>
      </c>
      <c r="B780" s="1">
        <v>2.3700000000000001E-3</v>
      </c>
      <c r="C780" s="1">
        <v>-2.5999999999999999E-3</v>
      </c>
      <c r="D780" s="1">
        <v>2.98E-3</v>
      </c>
      <c r="E780" s="1">
        <v>-3.2000000000000003E-4</v>
      </c>
      <c r="F780" s="1">
        <v>2.0200000000000001E-3</v>
      </c>
      <c r="G780" s="1">
        <v>1.2300000000000001E-4</v>
      </c>
      <c r="H780" s="1">
        <v>4.0759999999999998E-3</v>
      </c>
    </row>
    <row r="781" spans="1:8" x14ac:dyDescent="0.25">
      <c r="A781" s="1">
        <v>707.99559999999997</v>
      </c>
      <c r="B781" s="1">
        <v>2.33E-3</v>
      </c>
      <c r="C781" s="1">
        <v>-2.6700000000000001E-3</v>
      </c>
      <c r="D781" s="1">
        <v>3.0200000000000001E-3</v>
      </c>
      <c r="E781" s="1">
        <v>-1.74E-3</v>
      </c>
      <c r="F781" s="1">
        <v>2.4099999999999998E-3</v>
      </c>
      <c r="G781" s="1">
        <v>1.13E-4</v>
      </c>
      <c r="H781" s="1">
        <v>4.0509999999999999E-3</v>
      </c>
    </row>
    <row r="782" spans="1:8" x14ac:dyDescent="0.25">
      <c r="A782" s="1">
        <v>708.36900000000003</v>
      </c>
      <c r="B782" s="1">
        <v>2.3E-3</v>
      </c>
      <c r="C782" s="1">
        <v>-2.7499999999999998E-3</v>
      </c>
      <c r="D782" s="1">
        <v>3.0200000000000001E-3</v>
      </c>
      <c r="E782" s="1">
        <v>1.769E-3</v>
      </c>
      <c r="F782" s="1">
        <v>2.2899999999999999E-3</v>
      </c>
      <c r="G782" s="1">
        <v>9.6399999999999999E-5</v>
      </c>
      <c r="H782" s="1">
        <v>3.9870000000000001E-3</v>
      </c>
    </row>
    <row r="783" spans="1:8" x14ac:dyDescent="0.25">
      <c r="A783" s="1">
        <v>708.7423</v>
      </c>
      <c r="B783" s="1">
        <v>2.2599999999999999E-3</v>
      </c>
      <c r="C783" s="1">
        <v>-2.82E-3</v>
      </c>
      <c r="D783" s="1">
        <v>2.99E-3</v>
      </c>
      <c r="E783" s="1">
        <v>1.936E-3</v>
      </c>
      <c r="F783" s="1">
        <v>2.4599999999999999E-3</v>
      </c>
      <c r="G783" s="1">
        <v>9.6700000000000006E-5</v>
      </c>
      <c r="H783" s="1">
        <v>3.9880000000000002E-3</v>
      </c>
    </row>
    <row r="784" spans="1:8" x14ac:dyDescent="0.25">
      <c r="A784" s="1">
        <v>709.11569999999995</v>
      </c>
      <c r="B784" s="1">
        <v>2.2200000000000002E-3</v>
      </c>
      <c r="C784" s="1">
        <v>-2.8999999999999998E-3</v>
      </c>
      <c r="D784" s="1">
        <v>2.8800000000000002E-3</v>
      </c>
      <c r="E784" s="1">
        <v>-1.4999999999999999E-4</v>
      </c>
      <c r="F784" s="1">
        <v>2.2200000000000002E-3</v>
      </c>
      <c r="G784" s="1">
        <v>9.7899999999999994E-5</v>
      </c>
      <c r="H784" s="1">
        <v>3.954E-3</v>
      </c>
    </row>
    <row r="785" spans="1:8" x14ac:dyDescent="0.25">
      <c r="A785" s="1">
        <v>709.48910000000001</v>
      </c>
      <c r="B785" s="1">
        <v>2.1800000000000001E-3</v>
      </c>
      <c r="C785" s="1">
        <v>-2.97E-3</v>
      </c>
      <c r="D785" s="1">
        <v>2.7000000000000001E-3</v>
      </c>
      <c r="E785" s="1">
        <v>2.7320000000000001E-3</v>
      </c>
      <c r="F785" s="1">
        <v>1.8500000000000001E-3</v>
      </c>
      <c r="G785" s="1">
        <v>9.9500000000000006E-5</v>
      </c>
      <c r="H785" s="1">
        <v>3.9269999999999999E-3</v>
      </c>
    </row>
    <row r="786" spans="1:8" x14ac:dyDescent="0.25">
      <c r="A786" s="1">
        <v>709.86239999999998</v>
      </c>
      <c r="B786" s="1">
        <v>2.15E-3</v>
      </c>
      <c r="C786" s="1">
        <v>-3.0500000000000002E-3</v>
      </c>
      <c r="D786" s="1">
        <v>2.8400000000000001E-3</v>
      </c>
      <c r="E786" s="1">
        <v>7.345E-3</v>
      </c>
      <c r="F786" s="1">
        <v>2.2399999999999998E-3</v>
      </c>
      <c r="G786" s="1">
        <v>9.4500000000000007E-5</v>
      </c>
      <c r="H786" s="1">
        <v>3.9319999999999997E-3</v>
      </c>
    </row>
    <row r="787" spans="1:8" x14ac:dyDescent="0.25">
      <c r="A787" s="1">
        <v>710.23580000000004</v>
      </c>
      <c r="B787" s="1">
        <v>2.1099999999999999E-3</v>
      </c>
      <c r="C787" s="1">
        <v>-3.1199999999999999E-3</v>
      </c>
      <c r="D787" s="1">
        <v>2.97E-3</v>
      </c>
      <c r="E787" s="1">
        <v>6.4229999999999999E-3</v>
      </c>
      <c r="F787" s="1">
        <v>2.1299999999999999E-3</v>
      </c>
      <c r="G787" s="1">
        <v>1.06E-4</v>
      </c>
      <c r="H787" s="1">
        <v>3.8769999999999998E-3</v>
      </c>
    </row>
    <row r="788" spans="1:8" x14ac:dyDescent="0.25">
      <c r="A788" s="1">
        <v>710.60910000000001</v>
      </c>
      <c r="B788" s="1">
        <v>2.0699999999999998E-3</v>
      </c>
      <c r="C788" s="1">
        <v>-3.2000000000000002E-3</v>
      </c>
      <c r="D788" s="1">
        <v>2.96E-3</v>
      </c>
      <c r="E788" s="1">
        <v>2.7680000000000001E-3</v>
      </c>
      <c r="F788" s="1">
        <v>2.5200000000000001E-3</v>
      </c>
      <c r="G788" s="1">
        <v>1.08E-4</v>
      </c>
      <c r="H788" s="1">
        <v>3.8570000000000002E-3</v>
      </c>
    </row>
    <row r="789" spans="1:8" x14ac:dyDescent="0.25">
      <c r="A789" s="1">
        <v>710.98249999999996</v>
      </c>
      <c r="B789" s="1">
        <v>2.0300000000000001E-3</v>
      </c>
      <c r="C789" s="1">
        <v>-3.2699999999999999E-3</v>
      </c>
      <c r="D789" s="1">
        <v>3.2200000000000002E-3</v>
      </c>
      <c r="E789" s="1">
        <v>4.9750000000000003E-3</v>
      </c>
      <c r="F789" s="1">
        <v>2.8800000000000002E-3</v>
      </c>
      <c r="G789" s="1">
        <v>1.11E-4</v>
      </c>
      <c r="H789" s="1">
        <v>3.8579999999999999E-3</v>
      </c>
    </row>
    <row r="790" spans="1:8" x14ac:dyDescent="0.25">
      <c r="A790" s="1">
        <v>711.35580000000004</v>
      </c>
      <c r="B790" s="1">
        <v>2E-3</v>
      </c>
      <c r="C790" s="1">
        <v>-3.3500000000000001E-3</v>
      </c>
      <c r="D790" s="1">
        <v>2.9499999999999999E-3</v>
      </c>
      <c r="E790" s="1">
        <v>2.7680000000000001E-3</v>
      </c>
      <c r="F790" s="1">
        <v>2.2399999999999998E-3</v>
      </c>
      <c r="G790" s="1">
        <v>7.64E-5</v>
      </c>
      <c r="H790" s="1">
        <v>3.8319999999999999E-3</v>
      </c>
    </row>
    <row r="791" spans="1:8" x14ac:dyDescent="0.25">
      <c r="A791" s="1">
        <v>711.72910000000002</v>
      </c>
      <c r="B791" s="1">
        <v>1.9599999999999999E-3</v>
      </c>
      <c r="C791" s="1">
        <v>-3.4199999999999999E-3</v>
      </c>
      <c r="D791" s="1">
        <v>2.96E-3</v>
      </c>
      <c r="E791" s="1">
        <v>1.3259999999999999E-3</v>
      </c>
      <c r="F791" s="1">
        <v>2.4299999999999999E-3</v>
      </c>
      <c r="G791" s="1">
        <v>7.6199999999999995E-5</v>
      </c>
      <c r="H791" s="1">
        <v>3.7959999999999999E-3</v>
      </c>
    </row>
    <row r="792" spans="1:8" x14ac:dyDescent="0.25">
      <c r="A792" s="1">
        <v>712.10249999999996</v>
      </c>
      <c r="B792" s="1">
        <v>1.92E-3</v>
      </c>
      <c r="C792" s="1">
        <v>-3.5000000000000001E-3</v>
      </c>
      <c r="D792" s="1">
        <v>2.7299999999999998E-3</v>
      </c>
      <c r="E792" s="1">
        <v>1.0640000000000001E-3</v>
      </c>
      <c r="F792" s="1">
        <v>1.9599999999999999E-3</v>
      </c>
      <c r="G792" s="1">
        <v>8.7800000000000006E-5</v>
      </c>
      <c r="H792" s="1">
        <v>3.761E-3</v>
      </c>
    </row>
    <row r="793" spans="1:8" x14ac:dyDescent="0.25">
      <c r="A793" s="1">
        <v>712.47580000000005</v>
      </c>
      <c r="B793" s="1">
        <v>1.8799999999999999E-3</v>
      </c>
      <c r="C793" s="1">
        <v>-3.5699999999999998E-3</v>
      </c>
      <c r="D793" s="1">
        <v>2.6099999999999999E-3</v>
      </c>
      <c r="E793" s="1">
        <v>-1.8600000000000001E-3</v>
      </c>
      <c r="F793" s="1">
        <v>1.8799999999999999E-3</v>
      </c>
      <c r="G793" s="1">
        <v>8.6700000000000007E-5</v>
      </c>
      <c r="H793" s="1">
        <v>3.7460000000000002E-3</v>
      </c>
    </row>
    <row r="794" spans="1:8" x14ac:dyDescent="0.25">
      <c r="A794" s="1">
        <v>712.84910000000002</v>
      </c>
      <c r="B794" s="1">
        <v>1.8500000000000001E-3</v>
      </c>
      <c r="C794" s="1">
        <v>-3.64E-3</v>
      </c>
      <c r="D794" s="1">
        <v>2.6700000000000001E-3</v>
      </c>
      <c r="E794" s="1">
        <v>8.1400000000000005E-4</v>
      </c>
      <c r="F794" s="1">
        <v>1.97E-3</v>
      </c>
      <c r="G794" s="1">
        <v>6.9499999999999995E-5</v>
      </c>
      <c r="H794" s="1">
        <v>3.7369999999999999E-3</v>
      </c>
    </row>
    <row r="795" spans="1:8" x14ac:dyDescent="0.25">
      <c r="A795" s="1">
        <v>713.22239999999999</v>
      </c>
      <c r="B795" s="1">
        <v>1.81E-3</v>
      </c>
      <c r="C795" s="1">
        <v>-3.7200000000000002E-3</v>
      </c>
      <c r="D795" s="1">
        <v>2.8800000000000002E-3</v>
      </c>
      <c r="E795" s="1">
        <v>2.12E-4</v>
      </c>
      <c r="F795" s="1">
        <v>2.2899999999999999E-3</v>
      </c>
      <c r="G795" s="1">
        <v>9.0799999999999998E-5</v>
      </c>
      <c r="H795" s="1">
        <v>3.7339999999999999E-3</v>
      </c>
    </row>
    <row r="796" spans="1:8" x14ac:dyDescent="0.25">
      <c r="A796" s="1">
        <v>713.59569999999997</v>
      </c>
      <c r="B796" s="1">
        <v>1.7700000000000001E-3</v>
      </c>
      <c r="C796" s="1">
        <v>-3.79E-3</v>
      </c>
      <c r="D796" s="1">
        <v>2.8300000000000001E-3</v>
      </c>
      <c r="E796" s="1">
        <v>2.1350000000000002E-3</v>
      </c>
      <c r="F796" s="1">
        <v>2.0400000000000001E-3</v>
      </c>
      <c r="G796" s="1">
        <v>1.08E-4</v>
      </c>
      <c r="H796" s="1">
        <v>3.6939999999999998E-3</v>
      </c>
    </row>
    <row r="797" spans="1:8" x14ac:dyDescent="0.25">
      <c r="A797" s="1">
        <v>713.96900000000005</v>
      </c>
      <c r="B797" s="1">
        <v>1.74E-3</v>
      </c>
      <c r="C797" s="1">
        <v>-3.8700000000000002E-3</v>
      </c>
      <c r="D797" s="1">
        <v>2.8999999999999998E-3</v>
      </c>
      <c r="E797" s="1">
        <v>-7.7999999999999999E-4</v>
      </c>
      <c r="F797" s="1">
        <v>2.5200000000000001E-3</v>
      </c>
      <c r="G797" s="1">
        <v>1.11E-4</v>
      </c>
      <c r="H797" s="1">
        <v>3.6770000000000001E-3</v>
      </c>
    </row>
    <row r="798" spans="1:8" x14ac:dyDescent="0.25">
      <c r="A798" s="1">
        <v>714.34230000000002</v>
      </c>
      <c r="B798" s="1">
        <v>1.6999999999999999E-3</v>
      </c>
      <c r="C798" s="1">
        <v>-3.9399999999999999E-3</v>
      </c>
      <c r="D798" s="1">
        <v>2.8999999999999998E-3</v>
      </c>
      <c r="E798" s="1">
        <v>-3.96E-3</v>
      </c>
      <c r="F798" s="1">
        <v>2.0999999999999999E-3</v>
      </c>
      <c r="G798" s="1">
        <v>8.2299999999999995E-5</v>
      </c>
      <c r="H798" s="1">
        <v>3.6749999999999999E-3</v>
      </c>
    </row>
    <row r="799" spans="1:8" x14ac:dyDescent="0.25">
      <c r="A799" s="1">
        <v>714.71550000000002</v>
      </c>
      <c r="B799" s="1">
        <v>1.66E-3</v>
      </c>
      <c r="C799" s="1">
        <v>-4.0200000000000001E-3</v>
      </c>
      <c r="D799" s="1">
        <v>2.7599999999999999E-3</v>
      </c>
      <c r="E799" s="1">
        <v>-9.7999999999999997E-4</v>
      </c>
      <c r="F799" s="1">
        <v>2.1900000000000001E-3</v>
      </c>
      <c r="G799" s="1">
        <v>8.9599999999999996E-5</v>
      </c>
      <c r="H799" s="1">
        <v>3.6619999999999999E-3</v>
      </c>
    </row>
    <row r="800" spans="1:8" x14ac:dyDescent="0.25">
      <c r="A800" s="1">
        <v>715.08879999999999</v>
      </c>
      <c r="B800" s="1">
        <v>1.6199999999999999E-3</v>
      </c>
      <c r="C800" s="1">
        <v>-4.0899999999999999E-3</v>
      </c>
      <c r="D800" s="1">
        <v>2.6199999999999999E-3</v>
      </c>
      <c r="E800" s="1">
        <v>1.6789999999999999E-3</v>
      </c>
      <c r="F800" s="1">
        <v>1.99E-3</v>
      </c>
      <c r="G800" s="1">
        <v>7.7899999999999996E-5</v>
      </c>
      <c r="H800" s="1">
        <v>3.6099999999999999E-3</v>
      </c>
    </row>
    <row r="801" spans="1:8" x14ac:dyDescent="0.25">
      <c r="A801" s="1">
        <v>715.46209999999996</v>
      </c>
      <c r="B801" s="1">
        <v>1.5900000000000001E-3</v>
      </c>
      <c r="C801" s="1">
        <v>-4.1700000000000001E-3</v>
      </c>
      <c r="D801" s="1">
        <v>2.7299999999999998E-3</v>
      </c>
      <c r="E801" s="1">
        <v>1.0660000000000001E-3</v>
      </c>
      <c r="F801" s="1">
        <v>2.0500000000000002E-3</v>
      </c>
      <c r="G801" s="1">
        <v>9.5000000000000005E-5</v>
      </c>
      <c r="H801" s="1">
        <v>3.5839999999999999E-3</v>
      </c>
    </row>
    <row r="802" spans="1:8" x14ac:dyDescent="0.25">
      <c r="A802" s="1">
        <v>715.83540000000005</v>
      </c>
      <c r="B802" s="1">
        <v>1.5499999999999999E-3</v>
      </c>
      <c r="C802" s="1">
        <v>-4.2399999999999998E-3</v>
      </c>
      <c r="D802" s="1">
        <v>2.8E-3</v>
      </c>
      <c r="E802" s="1">
        <v>1.505E-3</v>
      </c>
      <c r="F802" s="1">
        <v>2.2200000000000002E-3</v>
      </c>
      <c r="G802" s="1">
        <v>8.3499999999999997E-5</v>
      </c>
      <c r="H802" s="1">
        <v>3.5530000000000002E-3</v>
      </c>
    </row>
    <row r="803" spans="1:8" x14ac:dyDescent="0.25">
      <c r="A803" s="1">
        <v>716.20860000000005</v>
      </c>
      <c r="B803" s="1">
        <v>1.5100000000000001E-3</v>
      </c>
      <c r="C803" s="1">
        <v>-4.3200000000000001E-3</v>
      </c>
      <c r="D803" s="1">
        <v>2.4099999999999998E-3</v>
      </c>
      <c r="E803" s="1">
        <v>1.114E-3</v>
      </c>
      <c r="F803" s="1">
        <v>1.5299999999999999E-3</v>
      </c>
      <c r="G803" s="1">
        <v>6.9900000000000005E-5</v>
      </c>
      <c r="H803" s="1">
        <v>3.529E-3</v>
      </c>
    </row>
    <row r="804" spans="1:8" x14ac:dyDescent="0.25">
      <c r="A804" s="1">
        <v>716.58190000000002</v>
      </c>
      <c r="B804" s="1">
        <v>1.47E-3</v>
      </c>
      <c r="C804" s="1">
        <v>-4.3899999999999998E-3</v>
      </c>
      <c r="D804" s="1">
        <v>2.64E-3</v>
      </c>
      <c r="E804" s="1">
        <v>4.6499999999999996E-3</v>
      </c>
      <c r="F804" s="1">
        <v>1.66E-3</v>
      </c>
      <c r="G804" s="1">
        <v>1.02E-4</v>
      </c>
      <c r="H804" s="1">
        <v>3.5569999999999998E-3</v>
      </c>
    </row>
    <row r="805" spans="1:8" x14ac:dyDescent="0.25">
      <c r="A805" s="1">
        <v>716.95510000000002</v>
      </c>
      <c r="B805" s="1">
        <v>1.4400000000000001E-3</v>
      </c>
      <c r="C805" s="1">
        <v>-4.47E-3</v>
      </c>
      <c r="D805" s="1">
        <v>2.8E-3</v>
      </c>
      <c r="E805" s="1">
        <v>1.5299999999999999E-5</v>
      </c>
      <c r="F805" s="1">
        <v>2.0500000000000002E-3</v>
      </c>
      <c r="G805" s="1">
        <v>1.07E-4</v>
      </c>
      <c r="H805" s="1">
        <v>3.5079999999999998E-3</v>
      </c>
    </row>
    <row r="806" spans="1:8" x14ac:dyDescent="0.25">
      <c r="A806" s="1">
        <v>717.32839999999999</v>
      </c>
      <c r="B806" s="1">
        <v>1.4E-3</v>
      </c>
      <c r="C806" s="1">
        <v>-4.5399999999999998E-3</v>
      </c>
      <c r="D806" s="1">
        <v>2.6099999999999999E-3</v>
      </c>
      <c r="E806" s="1">
        <v>8.1049999999999994E-3</v>
      </c>
      <c r="F806" s="1">
        <v>1.7899999999999999E-3</v>
      </c>
      <c r="G806" s="1">
        <v>9.7100000000000002E-5</v>
      </c>
      <c r="H806" s="1">
        <v>3.49E-3</v>
      </c>
    </row>
    <row r="807" spans="1:8" x14ac:dyDescent="0.25">
      <c r="A807" s="1">
        <v>717.70159999999998</v>
      </c>
      <c r="B807" s="1">
        <v>1.3600000000000001E-3</v>
      </c>
      <c r="C807" s="1">
        <v>-4.62E-3</v>
      </c>
      <c r="D807" s="1">
        <v>2.4299999999999999E-3</v>
      </c>
      <c r="E807" s="1">
        <v>5.3550000000000004E-3</v>
      </c>
      <c r="F807" s="1">
        <v>1.66E-3</v>
      </c>
      <c r="G807" s="1">
        <v>1.1E-4</v>
      </c>
      <c r="H807" s="1">
        <v>3.4819999999999999E-3</v>
      </c>
    </row>
    <row r="808" spans="1:8" x14ac:dyDescent="0.25">
      <c r="A808" s="1">
        <v>718.07489999999996</v>
      </c>
      <c r="B808" s="1">
        <v>1.33E-3</v>
      </c>
      <c r="C808" s="1">
        <v>-4.6899999999999997E-3</v>
      </c>
      <c r="D808" s="1">
        <v>2.65E-3</v>
      </c>
      <c r="E808" s="1">
        <v>3.9979999999999998E-3</v>
      </c>
      <c r="F808" s="1">
        <v>2.0999999999999999E-3</v>
      </c>
      <c r="G808" s="1">
        <v>1.12E-4</v>
      </c>
      <c r="H808" s="1">
        <v>3.493E-3</v>
      </c>
    </row>
    <row r="809" spans="1:8" x14ac:dyDescent="0.25">
      <c r="A809" s="1">
        <v>718.44809999999995</v>
      </c>
      <c r="B809" s="1">
        <v>1.2899999999999999E-3</v>
      </c>
      <c r="C809" s="1">
        <v>-4.7600000000000003E-3</v>
      </c>
      <c r="D809" s="1">
        <v>2.8700000000000002E-3</v>
      </c>
      <c r="E809" s="1">
        <v>-7.9000000000000001E-4</v>
      </c>
      <c r="F809" s="1">
        <v>2.3900000000000002E-3</v>
      </c>
      <c r="G809" s="1">
        <v>8.6700000000000007E-5</v>
      </c>
      <c r="H809" s="1">
        <v>3.473E-3</v>
      </c>
    </row>
    <row r="810" spans="1:8" x14ac:dyDescent="0.25">
      <c r="A810" s="1">
        <v>718.82129999999995</v>
      </c>
      <c r="B810" s="1">
        <v>1.25E-3</v>
      </c>
      <c r="C810" s="1">
        <v>-4.8399999999999997E-3</v>
      </c>
      <c r="D810" s="1">
        <v>2.5799999999999998E-3</v>
      </c>
      <c r="E810" s="1">
        <v>3.9599999999999998E-4</v>
      </c>
      <c r="F810" s="1">
        <v>1.82E-3</v>
      </c>
      <c r="G810" s="1">
        <v>1.1900000000000001E-4</v>
      </c>
      <c r="H810" s="1">
        <v>3.4420000000000002E-3</v>
      </c>
    </row>
    <row r="811" spans="1:8" x14ac:dyDescent="0.25">
      <c r="A811" s="1">
        <v>719.19460000000004</v>
      </c>
      <c r="B811" s="1">
        <v>1.2099999999999999E-3</v>
      </c>
      <c r="C811" s="1">
        <v>-4.9100000000000003E-3</v>
      </c>
      <c r="D811" s="1">
        <v>2.63E-3</v>
      </c>
      <c r="E811" s="1">
        <v>2.2070000000000002E-3</v>
      </c>
      <c r="F811" s="1">
        <v>2.0300000000000001E-3</v>
      </c>
      <c r="G811" s="1">
        <v>1.34E-4</v>
      </c>
      <c r="H811" s="1">
        <v>3.4489999999999998E-3</v>
      </c>
    </row>
    <row r="812" spans="1:8" x14ac:dyDescent="0.25">
      <c r="A812" s="1">
        <v>719.56780000000003</v>
      </c>
      <c r="B812" s="1">
        <v>1.1800000000000001E-3</v>
      </c>
      <c r="C812" s="1">
        <v>-4.9899999999999996E-3</v>
      </c>
      <c r="D812" s="1">
        <v>2.7100000000000002E-3</v>
      </c>
      <c r="E812" s="1">
        <v>3.4009999999999999E-3</v>
      </c>
      <c r="F812" s="1">
        <v>2.3400000000000001E-3</v>
      </c>
      <c r="G812" s="1">
        <v>1.16E-4</v>
      </c>
      <c r="H812" s="1">
        <v>3.4069999999999999E-3</v>
      </c>
    </row>
    <row r="813" spans="1:8" x14ac:dyDescent="0.25">
      <c r="A813" s="1">
        <v>719.94100000000003</v>
      </c>
      <c r="B813" s="1">
        <v>1.14E-3</v>
      </c>
      <c r="C813" s="1">
        <v>-5.0600000000000003E-3</v>
      </c>
      <c r="D813" s="1">
        <v>2.5799999999999998E-3</v>
      </c>
      <c r="E813" s="1">
        <v>3.0760000000000002E-3</v>
      </c>
      <c r="F813" s="1">
        <v>2.1800000000000001E-3</v>
      </c>
      <c r="G813" s="1">
        <v>1.5699999999999999E-4</v>
      </c>
      <c r="H813" s="1">
        <v>3.4039999999999999E-3</v>
      </c>
    </row>
    <row r="814" spans="1:8" x14ac:dyDescent="0.25">
      <c r="A814" s="1">
        <v>720.31420000000003</v>
      </c>
      <c r="B814" s="1">
        <v>1.1000000000000001E-3</v>
      </c>
      <c r="C814" s="1">
        <v>-5.1399999999999996E-3</v>
      </c>
      <c r="D814" s="1">
        <v>2.5799999999999998E-3</v>
      </c>
      <c r="E814" s="1">
        <v>1.426E-3</v>
      </c>
      <c r="F814" s="1">
        <v>2.2200000000000002E-3</v>
      </c>
      <c r="G814" s="1">
        <v>1.94E-4</v>
      </c>
      <c r="H814" s="1">
        <v>3.3939999999999999E-3</v>
      </c>
    </row>
    <row r="815" spans="1:8" x14ac:dyDescent="0.25">
      <c r="A815" s="1">
        <v>720.68740000000003</v>
      </c>
      <c r="B815" s="1">
        <v>1.06E-3</v>
      </c>
      <c r="C815" s="1">
        <v>-5.2100000000000002E-3</v>
      </c>
      <c r="D815" s="1">
        <v>2.7699999999999999E-3</v>
      </c>
      <c r="E815" s="1">
        <v>3.3649999999999999E-3</v>
      </c>
      <c r="F815" s="1">
        <v>2.5999999999999999E-3</v>
      </c>
      <c r="G815" s="1">
        <v>1.44E-4</v>
      </c>
      <c r="H815" s="1">
        <v>3.3869999999999998E-3</v>
      </c>
    </row>
    <row r="816" spans="1:8" x14ac:dyDescent="0.25">
      <c r="A816" s="1">
        <v>721.06060000000002</v>
      </c>
      <c r="B816" s="1">
        <v>1.0300000000000001E-3</v>
      </c>
      <c r="C816" s="1">
        <v>-5.2900000000000004E-3</v>
      </c>
      <c r="D816" s="1">
        <v>2.8500000000000001E-3</v>
      </c>
      <c r="E816" s="1">
        <v>2.0439999999999998E-3</v>
      </c>
      <c r="F816" s="1">
        <v>2.6099999999999999E-3</v>
      </c>
      <c r="G816" s="1">
        <v>1.83E-4</v>
      </c>
      <c r="H816" s="1">
        <v>3.369E-3</v>
      </c>
    </row>
    <row r="817" spans="1:8" x14ac:dyDescent="0.25">
      <c r="A817" s="1">
        <v>721.43389999999999</v>
      </c>
      <c r="B817" s="1">
        <v>9.8900000000000008E-4</v>
      </c>
      <c r="C817" s="1">
        <v>-5.3600000000000002E-3</v>
      </c>
      <c r="D817" s="1">
        <v>2.47E-3</v>
      </c>
      <c r="E817" s="1">
        <v>-2.0000000000000001E-4</v>
      </c>
      <c r="F817" s="1">
        <v>1.8600000000000001E-3</v>
      </c>
      <c r="G817" s="1">
        <v>1.5899999999999999E-4</v>
      </c>
      <c r="H817" s="1">
        <v>3.3379999999999998E-3</v>
      </c>
    </row>
    <row r="818" spans="1:8" x14ac:dyDescent="0.25">
      <c r="A818" s="1">
        <v>721.80709999999999</v>
      </c>
      <c r="B818" s="1">
        <v>9.5200000000000005E-4</v>
      </c>
      <c r="C818" s="1">
        <v>-5.4400000000000004E-3</v>
      </c>
      <c r="D818" s="1">
        <v>2.7000000000000001E-3</v>
      </c>
      <c r="E818" s="1">
        <v>7.2909999999999997E-3</v>
      </c>
      <c r="F818" s="1">
        <v>2.2699999999999999E-3</v>
      </c>
      <c r="G818" s="1">
        <v>1.64E-4</v>
      </c>
      <c r="H818" s="1">
        <v>3.3449999999999999E-3</v>
      </c>
    </row>
    <row r="819" spans="1:8" x14ac:dyDescent="0.25">
      <c r="A819" s="1">
        <v>722.18029999999999</v>
      </c>
      <c r="B819" s="1">
        <v>9.1399999999999999E-4</v>
      </c>
      <c r="C819" s="1">
        <v>-5.5100000000000001E-3</v>
      </c>
      <c r="D819" s="1">
        <v>2.6099999999999999E-3</v>
      </c>
      <c r="E819" s="1">
        <v>8.9739999999999993E-3</v>
      </c>
      <c r="F819" s="1">
        <v>1.9400000000000001E-3</v>
      </c>
      <c r="G819" s="1">
        <v>1.94E-4</v>
      </c>
      <c r="H819" s="1">
        <v>3.3110000000000001E-3</v>
      </c>
    </row>
    <row r="820" spans="1:8" x14ac:dyDescent="0.25">
      <c r="A820" s="1">
        <v>722.55349999999999</v>
      </c>
      <c r="B820" s="1">
        <v>8.7699999999999996E-4</v>
      </c>
      <c r="C820" s="1">
        <v>-5.5900000000000004E-3</v>
      </c>
      <c r="D820" s="1">
        <v>2.3500000000000001E-3</v>
      </c>
      <c r="E820" s="1">
        <v>9.6069999999999992E-3</v>
      </c>
      <c r="F820" s="1">
        <v>1.3699999999999999E-3</v>
      </c>
      <c r="G820" s="1">
        <v>2.0000000000000001E-4</v>
      </c>
      <c r="H820" s="1">
        <v>3.287E-3</v>
      </c>
    </row>
    <row r="821" spans="1:8" x14ac:dyDescent="0.25">
      <c r="A821" s="1">
        <v>722.92669999999998</v>
      </c>
      <c r="B821" s="1">
        <v>8.4000000000000003E-4</v>
      </c>
      <c r="C821" s="1">
        <v>-5.6600000000000001E-3</v>
      </c>
      <c r="D821" s="1">
        <v>2.6700000000000001E-3</v>
      </c>
      <c r="E821" s="1">
        <v>5.6990000000000001E-3</v>
      </c>
      <c r="F821" s="1">
        <v>2.1800000000000001E-3</v>
      </c>
      <c r="G821" s="1">
        <v>2.0100000000000001E-4</v>
      </c>
      <c r="H821" s="1">
        <v>3.307E-3</v>
      </c>
    </row>
    <row r="822" spans="1:8" x14ac:dyDescent="0.25">
      <c r="A822" s="1">
        <v>723.29989999999998</v>
      </c>
      <c r="B822" s="1">
        <v>8.03E-4</v>
      </c>
      <c r="C822" s="1">
        <v>-5.7299999999999999E-3</v>
      </c>
      <c r="D822" s="1">
        <v>2.49E-3</v>
      </c>
      <c r="E822" s="1">
        <v>2.4610000000000001E-3</v>
      </c>
      <c r="F822" s="1">
        <v>2.0899999999999998E-3</v>
      </c>
      <c r="G822" s="1">
        <v>1.8799999999999999E-4</v>
      </c>
      <c r="H822" s="1">
        <v>3.2659999999999998E-3</v>
      </c>
    </row>
    <row r="823" spans="1:8" x14ac:dyDescent="0.25">
      <c r="A823" s="1">
        <v>723.67309999999998</v>
      </c>
      <c r="B823" s="1">
        <v>7.6499999999999995E-4</v>
      </c>
      <c r="C823" s="1">
        <v>-5.8100000000000001E-3</v>
      </c>
      <c r="D823" s="1">
        <v>2.8300000000000001E-3</v>
      </c>
      <c r="E823" s="1">
        <v>5.3189999999999999E-3</v>
      </c>
      <c r="F823" s="1">
        <v>2.49E-3</v>
      </c>
      <c r="G823" s="1">
        <v>2.1499999999999999E-4</v>
      </c>
      <c r="H823" s="1">
        <v>3.2490000000000002E-3</v>
      </c>
    </row>
    <row r="824" spans="1:8" x14ac:dyDescent="0.25">
      <c r="A824" s="1">
        <v>724.04629999999997</v>
      </c>
      <c r="B824" s="1">
        <v>7.2800000000000002E-4</v>
      </c>
      <c r="C824" s="1">
        <v>-5.8799999999999998E-3</v>
      </c>
      <c r="D824" s="1">
        <v>2.5400000000000002E-3</v>
      </c>
      <c r="E824" s="1">
        <v>7.5989999999999999E-3</v>
      </c>
      <c r="F824" s="1">
        <v>1.9599999999999999E-3</v>
      </c>
      <c r="G824" s="1">
        <v>2.24E-4</v>
      </c>
      <c r="H824" s="1">
        <v>3.248E-3</v>
      </c>
    </row>
    <row r="825" spans="1:8" x14ac:dyDescent="0.25">
      <c r="A825" s="1">
        <v>724.41949999999997</v>
      </c>
      <c r="B825" s="1">
        <v>6.9099999999999999E-4</v>
      </c>
      <c r="C825" s="1">
        <v>-5.96E-3</v>
      </c>
      <c r="D825" s="1">
        <v>2.4299999999999999E-3</v>
      </c>
      <c r="E825" s="1">
        <v>5.3010000000000002E-3</v>
      </c>
      <c r="F825" s="1">
        <v>1.5499999999999999E-3</v>
      </c>
      <c r="G825" s="1">
        <v>1.8699999999999999E-4</v>
      </c>
      <c r="H825" s="1">
        <v>3.2179999999999999E-3</v>
      </c>
    </row>
    <row r="826" spans="1:8" x14ac:dyDescent="0.25">
      <c r="A826" s="1">
        <v>724.79259999999999</v>
      </c>
      <c r="B826" s="1">
        <v>6.5300000000000004E-4</v>
      </c>
      <c r="C826" s="1">
        <v>-6.0299999999999998E-3</v>
      </c>
      <c r="D826" s="1">
        <v>2.1099999999999999E-3</v>
      </c>
      <c r="E826" s="1">
        <v>3.202E-3</v>
      </c>
      <c r="F826" s="1">
        <v>1.2800000000000001E-3</v>
      </c>
      <c r="G826" s="1">
        <v>2.1499999999999999E-4</v>
      </c>
      <c r="H826" s="1">
        <v>3.2239999999999999E-3</v>
      </c>
    </row>
    <row r="827" spans="1:8" x14ac:dyDescent="0.25">
      <c r="A827" s="1">
        <v>725.16579999999999</v>
      </c>
      <c r="B827" s="1">
        <v>6.1600000000000001E-4</v>
      </c>
      <c r="C827" s="1">
        <v>-6.11E-3</v>
      </c>
      <c r="D827" s="1">
        <v>2.5600000000000002E-3</v>
      </c>
      <c r="E827" s="1">
        <v>3.1480000000000002E-3</v>
      </c>
      <c r="F827" s="1">
        <v>1.98E-3</v>
      </c>
      <c r="G827" s="1">
        <v>2.0699999999999999E-4</v>
      </c>
      <c r="H827" s="1">
        <v>3.1960000000000001E-3</v>
      </c>
    </row>
    <row r="828" spans="1:8" x14ac:dyDescent="0.25">
      <c r="A828" s="1">
        <v>725.53899999999999</v>
      </c>
      <c r="B828" s="1">
        <v>5.7899999999999998E-4</v>
      </c>
      <c r="C828" s="1">
        <v>-6.1799999999999997E-3</v>
      </c>
      <c r="D828" s="1">
        <v>2.8500000000000001E-3</v>
      </c>
      <c r="E828" s="1">
        <v>2.8400000000000001E-3</v>
      </c>
      <c r="F828" s="1">
        <v>2.5699999999999998E-3</v>
      </c>
      <c r="G828" s="1">
        <v>1.7100000000000001E-4</v>
      </c>
      <c r="H828" s="1">
        <v>3.1970000000000002E-3</v>
      </c>
    </row>
    <row r="829" spans="1:8" x14ac:dyDescent="0.25">
      <c r="A829" s="1">
        <v>725.91219999999998</v>
      </c>
      <c r="B829" s="1">
        <v>5.4100000000000003E-4</v>
      </c>
      <c r="C829" s="1">
        <v>-6.2599999999999999E-3</v>
      </c>
      <c r="D829" s="1">
        <v>2.66E-3</v>
      </c>
      <c r="E829" s="1">
        <v>5.1019999999999998E-3</v>
      </c>
      <c r="F829" s="1">
        <v>2.3999999999999998E-3</v>
      </c>
      <c r="G829" s="1">
        <v>1.8200000000000001E-4</v>
      </c>
      <c r="H829" s="1">
        <v>3.1619999999999999E-3</v>
      </c>
    </row>
    <row r="830" spans="1:8" x14ac:dyDescent="0.25">
      <c r="A830" s="1">
        <v>726.28539999999998</v>
      </c>
      <c r="B830" s="1">
        <v>5.04E-4</v>
      </c>
      <c r="C830" s="1">
        <v>-6.3299999999999997E-3</v>
      </c>
      <c r="D830" s="1">
        <v>2.6800000000000001E-3</v>
      </c>
      <c r="E830" s="1">
        <v>6.6400000000000001E-3</v>
      </c>
      <c r="F830" s="1">
        <v>2.3500000000000001E-3</v>
      </c>
      <c r="G830" s="1">
        <v>1.85E-4</v>
      </c>
      <c r="H830" s="1">
        <v>3.199E-3</v>
      </c>
    </row>
    <row r="831" spans="1:8" x14ac:dyDescent="0.25">
      <c r="A831" s="1">
        <v>726.65859999999998</v>
      </c>
      <c r="B831" s="1">
        <v>4.6700000000000002E-4</v>
      </c>
      <c r="C831" s="1">
        <v>-6.4099999999999999E-3</v>
      </c>
      <c r="D831" s="1">
        <v>2.7000000000000001E-3</v>
      </c>
      <c r="E831" s="1">
        <v>4.7400000000000003E-3</v>
      </c>
      <c r="F831" s="1">
        <v>2.65E-3</v>
      </c>
      <c r="G831" s="1">
        <v>2.05E-4</v>
      </c>
      <c r="H831" s="1">
        <v>3.1050000000000001E-3</v>
      </c>
    </row>
    <row r="832" spans="1:8" x14ac:dyDescent="0.25">
      <c r="A832" s="1">
        <v>727.03179999999998</v>
      </c>
      <c r="B832" s="1">
        <v>4.2900000000000002E-4</v>
      </c>
      <c r="C832" s="1">
        <v>-6.4799999999999996E-3</v>
      </c>
      <c r="D832" s="1">
        <v>2.64E-3</v>
      </c>
      <c r="E832" s="1">
        <v>4.921E-3</v>
      </c>
      <c r="F832" s="1">
        <v>2.3500000000000001E-3</v>
      </c>
      <c r="G832" s="1">
        <v>1.84E-4</v>
      </c>
      <c r="H832" s="1">
        <v>3.1540000000000001E-3</v>
      </c>
    </row>
    <row r="833" spans="1:8" x14ac:dyDescent="0.25">
      <c r="A833" s="1">
        <v>727.4049</v>
      </c>
      <c r="B833" s="1">
        <v>3.9199999999999999E-4</v>
      </c>
      <c r="C833" s="1">
        <v>-6.5599999999999999E-3</v>
      </c>
      <c r="D833" s="1">
        <v>2.8400000000000001E-3</v>
      </c>
      <c r="E833" s="1">
        <v>7.4900000000000001E-3</v>
      </c>
      <c r="F833" s="1">
        <v>2.6199999999999999E-3</v>
      </c>
      <c r="G833" s="1">
        <v>1.6799999999999999E-4</v>
      </c>
      <c r="H833" s="1">
        <v>3.104E-3</v>
      </c>
    </row>
    <row r="834" spans="1:8" x14ac:dyDescent="0.25">
      <c r="A834" s="1">
        <v>727.77809999999999</v>
      </c>
      <c r="B834" s="1">
        <v>3.5500000000000001E-4</v>
      </c>
      <c r="C834" s="1">
        <v>-6.6299999999999996E-3</v>
      </c>
      <c r="D834" s="1">
        <v>2.4599999999999999E-3</v>
      </c>
      <c r="E834" s="1">
        <v>1.0729000000000001E-2</v>
      </c>
      <c r="F834" s="1">
        <v>1.7899999999999999E-3</v>
      </c>
      <c r="G834" s="1">
        <v>2.1000000000000001E-4</v>
      </c>
      <c r="H834" s="1">
        <v>3.088E-3</v>
      </c>
    </row>
    <row r="835" spans="1:8" x14ac:dyDescent="0.25">
      <c r="A835" s="1">
        <v>728.15129999999999</v>
      </c>
      <c r="B835" s="1">
        <v>3.1700000000000001E-4</v>
      </c>
      <c r="C835" s="1">
        <v>-6.7099999999999998E-3</v>
      </c>
      <c r="D835" s="1">
        <v>2.64E-3</v>
      </c>
      <c r="E835" s="1">
        <v>7.7070000000000003E-3</v>
      </c>
      <c r="F835" s="1">
        <v>2.4199999999999998E-3</v>
      </c>
      <c r="G835" s="1">
        <v>2.02E-4</v>
      </c>
      <c r="H835" s="1">
        <v>3.0999999999999999E-3</v>
      </c>
    </row>
    <row r="836" spans="1:8" x14ac:dyDescent="0.25">
      <c r="A836" s="1">
        <v>728.52449999999999</v>
      </c>
      <c r="B836" s="1">
        <v>2.7999999999999998E-4</v>
      </c>
      <c r="C836" s="1">
        <v>-6.7799999999999996E-3</v>
      </c>
      <c r="D836" s="1">
        <v>2.5799999999999998E-3</v>
      </c>
      <c r="E836" s="1">
        <v>9.1909999999999995E-3</v>
      </c>
      <c r="F836" s="1">
        <v>2.66E-3</v>
      </c>
      <c r="G836" s="1">
        <v>1.63E-4</v>
      </c>
      <c r="H836" s="1">
        <v>3.104E-3</v>
      </c>
    </row>
    <row r="837" spans="1:8" x14ac:dyDescent="0.25">
      <c r="A837" s="1">
        <v>728.89769999999999</v>
      </c>
      <c r="B837" s="1">
        <v>2.43E-4</v>
      </c>
      <c r="C837" s="1">
        <v>-6.8500000000000002E-3</v>
      </c>
      <c r="D837" s="1">
        <v>2.2599999999999999E-3</v>
      </c>
      <c r="E837" s="1">
        <v>2.4600000000000002E-4</v>
      </c>
      <c r="F837" s="1">
        <v>2E-3</v>
      </c>
      <c r="G837" s="1">
        <v>1.6200000000000001E-4</v>
      </c>
      <c r="H837" s="1">
        <v>3.1099999999999999E-3</v>
      </c>
    </row>
    <row r="838" spans="1:8" x14ac:dyDescent="0.25">
      <c r="A838" s="1">
        <v>729.27080000000001</v>
      </c>
      <c r="B838" s="1">
        <v>2.05E-4</v>
      </c>
      <c r="C838" s="1">
        <v>-6.9300000000000004E-3</v>
      </c>
      <c r="D838" s="1">
        <v>2.7399999999999998E-3</v>
      </c>
      <c r="E838" s="1">
        <v>-6.5500000000000006E-5</v>
      </c>
      <c r="F838" s="1">
        <v>2.6199999999999999E-3</v>
      </c>
      <c r="G838" s="1">
        <v>1.9000000000000001E-4</v>
      </c>
      <c r="H838" s="1">
        <v>3.0669999999999998E-3</v>
      </c>
    </row>
    <row r="839" spans="1:8" x14ac:dyDescent="0.25">
      <c r="A839" s="1">
        <v>729.64400000000001</v>
      </c>
      <c r="B839" s="1">
        <v>1.6799999999999999E-4</v>
      </c>
      <c r="C839" s="1">
        <v>-7.0000000000000001E-3</v>
      </c>
      <c r="D839" s="1">
        <v>2.5300000000000001E-3</v>
      </c>
      <c r="E839" s="1">
        <v>4.2519999999999997E-3</v>
      </c>
      <c r="F839" s="1">
        <v>2.2499999999999998E-3</v>
      </c>
      <c r="G839" s="1">
        <v>1.6799999999999999E-4</v>
      </c>
      <c r="H839" s="1">
        <v>3.0249999999999999E-3</v>
      </c>
    </row>
    <row r="840" spans="1:8" x14ac:dyDescent="0.25">
      <c r="A840" s="1">
        <v>730.0172</v>
      </c>
      <c r="B840" s="1">
        <v>1.3100000000000001E-4</v>
      </c>
      <c r="C840" s="1">
        <v>-7.0800000000000004E-3</v>
      </c>
      <c r="D840" s="1">
        <v>2.6800000000000001E-3</v>
      </c>
      <c r="E840" s="1">
        <v>7.345E-3</v>
      </c>
      <c r="F840" s="1">
        <v>2.4499999999999999E-3</v>
      </c>
      <c r="G840" s="1">
        <v>1.83E-4</v>
      </c>
      <c r="H840" s="1">
        <v>3.0620000000000001E-3</v>
      </c>
    </row>
    <row r="841" spans="1:8" x14ac:dyDescent="0.25">
      <c r="A841" s="1">
        <v>730.3904</v>
      </c>
      <c r="B841" s="1">
        <v>9.3499999999999996E-5</v>
      </c>
      <c r="C841" s="1">
        <v>-7.1500000000000001E-3</v>
      </c>
      <c r="D841" s="1">
        <v>2.7899999999999999E-3</v>
      </c>
      <c r="E841" s="1">
        <v>8.1600000000000006E-3</v>
      </c>
      <c r="F841" s="1">
        <v>3.0500000000000002E-3</v>
      </c>
      <c r="G841" s="1">
        <v>1.6100000000000001E-4</v>
      </c>
      <c r="H841" s="1">
        <v>3.042E-3</v>
      </c>
    </row>
    <row r="842" spans="1:8" x14ac:dyDescent="0.25">
      <c r="A842" s="1">
        <v>730.7636</v>
      </c>
      <c r="B842" s="1">
        <v>5.6100000000000002E-5</v>
      </c>
      <c r="C842" s="1">
        <v>-7.2300000000000003E-3</v>
      </c>
      <c r="D842" s="1">
        <v>2.6700000000000001E-3</v>
      </c>
      <c r="E842" s="1">
        <v>3.6549999999999998E-3</v>
      </c>
      <c r="F842" s="1">
        <v>2.7100000000000002E-3</v>
      </c>
      <c r="G842" s="1">
        <v>1.7100000000000001E-4</v>
      </c>
      <c r="H842" s="1">
        <v>3.0179999999999998E-3</v>
      </c>
    </row>
    <row r="843" spans="1:8" x14ac:dyDescent="0.25">
      <c r="A843" s="1">
        <v>731.13670000000002</v>
      </c>
      <c r="B843" s="1">
        <v>1.88E-5</v>
      </c>
      <c r="C843" s="1">
        <v>-7.3000000000000001E-3</v>
      </c>
      <c r="D843" s="1">
        <v>2.5400000000000002E-3</v>
      </c>
      <c r="E843" s="1">
        <v>3.0209999999999998E-3</v>
      </c>
      <c r="F843" s="1">
        <v>2.1099999999999999E-3</v>
      </c>
      <c r="G843" s="1">
        <v>2.2100000000000001E-4</v>
      </c>
      <c r="H843" s="1">
        <v>3.0209999999999998E-3</v>
      </c>
    </row>
    <row r="844" spans="1:8" x14ac:dyDescent="0.25">
      <c r="A844" s="1">
        <v>731.50990000000002</v>
      </c>
      <c r="B844" s="1">
        <v>-1.9000000000000001E-5</v>
      </c>
      <c r="C844" s="1">
        <v>-7.3800000000000003E-3</v>
      </c>
      <c r="D844" s="1">
        <v>2.5300000000000001E-3</v>
      </c>
      <c r="E844" s="1">
        <v>7.2370000000000004E-3</v>
      </c>
      <c r="F844" s="1">
        <v>2.7299999999999998E-3</v>
      </c>
      <c r="G844" s="1">
        <v>1.7899999999999999E-4</v>
      </c>
      <c r="H844" s="1">
        <v>3.0300000000000001E-3</v>
      </c>
    </row>
    <row r="845" spans="1:8" x14ac:dyDescent="0.25">
      <c r="A845" s="1">
        <v>731.88310000000001</v>
      </c>
      <c r="B845" s="1">
        <v>-5.5999999999999999E-5</v>
      </c>
      <c r="C845" s="1">
        <v>-7.45E-3</v>
      </c>
      <c r="D845" s="1">
        <v>3.0000000000000001E-3</v>
      </c>
      <c r="E845" s="1">
        <v>8.2140000000000008E-3</v>
      </c>
      <c r="F845" s="1">
        <v>3.15E-3</v>
      </c>
      <c r="G845" s="1">
        <v>1.84E-4</v>
      </c>
      <c r="H845" s="1">
        <v>2.9910000000000002E-3</v>
      </c>
    </row>
    <row r="846" spans="1:8" x14ac:dyDescent="0.25">
      <c r="A846" s="1">
        <v>732.25630000000001</v>
      </c>
      <c r="B846" s="1">
        <v>-9.2999999999999997E-5</v>
      </c>
      <c r="C846" s="1">
        <v>-7.5300000000000002E-3</v>
      </c>
      <c r="D846" s="1">
        <v>6.4000000000000003E-3</v>
      </c>
      <c r="E846" s="1">
        <v>4.6860000000000001E-3</v>
      </c>
      <c r="F846" s="1">
        <v>7.3099999999999997E-3</v>
      </c>
      <c r="G846" s="1">
        <v>1.74E-4</v>
      </c>
      <c r="H846" s="1">
        <v>3.0010000000000002E-3</v>
      </c>
    </row>
    <row r="847" spans="1:8" x14ac:dyDescent="0.25">
      <c r="A847" s="1">
        <v>732.62950000000001</v>
      </c>
      <c r="B847" s="1">
        <v>-1.2999999999999999E-4</v>
      </c>
      <c r="C847" s="1">
        <v>-7.6E-3</v>
      </c>
      <c r="D847" s="1">
        <v>2.4500000000000001E-2</v>
      </c>
      <c r="E847" s="1">
        <v>1.5560000000000001E-3</v>
      </c>
      <c r="F847" s="1">
        <v>2.8299999999999999E-2</v>
      </c>
      <c r="G847" s="1">
        <v>1.7100000000000001E-4</v>
      </c>
      <c r="H847" s="1">
        <v>2.983E-3</v>
      </c>
    </row>
    <row r="848" spans="1:8" x14ac:dyDescent="0.25">
      <c r="A848" s="1">
        <v>733.00260000000003</v>
      </c>
      <c r="B848" s="1">
        <v>-1.7000000000000001E-4</v>
      </c>
      <c r="C848" s="1">
        <v>-7.6800000000000002E-3</v>
      </c>
      <c r="D848" s="1">
        <v>0</v>
      </c>
      <c r="E848" s="1">
        <v>-2.4399999999999999E-3</v>
      </c>
      <c r="F848" s="1">
        <v>0</v>
      </c>
      <c r="G848" s="1">
        <v>1.5300000000000001E-4</v>
      </c>
      <c r="H848" s="1">
        <v>2.9450000000000001E-3</v>
      </c>
    </row>
    <row r="849" spans="1:8" x14ac:dyDescent="0.25">
      <c r="A849" s="1">
        <v>733.37580000000003</v>
      </c>
      <c r="B849" s="1">
        <v>-2.1000000000000001E-4</v>
      </c>
      <c r="C849" s="1">
        <v>-7.7499999999999999E-3</v>
      </c>
      <c r="D849" s="1">
        <v>0</v>
      </c>
      <c r="E849" s="1">
        <v>8.0689999999999998E-3</v>
      </c>
      <c r="F849" s="1">
        <v>0</v>
      </c>
      <c r="G849" s="1">
        <v>1.83E-4</v>
      </c>
      <c r="H849" s="1">
        <v>2.921E-3</v>
      </c>
    </row>
    <row r="850" spans="1:8" x14ac:dyDescent="0.25">
      <c r="A850" s="1">
        <v>733.74900000000002</v>
      </c>
      <c r="B850" s="1">
        <v>-2.4000000000000001E-4</v>
      </c>
      <c r="C850" s="1">
        <v>-7.8200000000000006E-3</v>
      </c>
      <c r="D850" s="1">
        <v>0</v>
      </c>
      <c r="E850" s="1">
        <v>1.364E-3</v>
      </c>
      <c r="F850" s="1">
        <v>0</v>
      </c>
      <c r="G850" s="1">
        <v>1.5100000000000001E-4</v>
      </c>
      <c r="H850" s="1">
        <v>2.8860000000000001E-3</v>
      </c>
    </row>
    <row r="851" spans="1:8" x14ac:dyDescent="0.25">
      <c r="A851" s="1">
        <v>734.12220000000002</v>
      </c>
      <c r="B851" s="1">
        <v>-2.7999999999999998E-4</v>
      </c>
      <c r="C851" s="1">
        <v>-7.9000000000000008E-3</v>
      </c>
      <c r="D851" s="1">
        <v>0</v>
      </c>
      <c r="E851" s="1">
        <v>4.1070000000000004E-3</v>
      </c>
      <c r="F851" s="1">
        <v>0</v>
      </c>
      <c r="G851" s="1">
        <v>1.2E-4</v>
      </c>
      <c r="H851" s="1">
        <v>2.9450000000000001E-3</v>
      </c>
    </row>
    <row r="852" spans="1:8" x14ac:dyDescent="0.25">
      <c r="A852" s="1">
        <v>734.49540000000002</v>
      </c>
      <c r="B852" s="1">
        <v>-3.2000000000000003E-4</v>
      </c>
      <c r="C852" s="1">
        <v>-7.9699999999999997E-3</v>
      </c>
      <c r="D852" s="1">
        <v>0</v>
      </c>
      <c r="E852" s="1">
        <v>3.5460000000000001E-3</v>
      </c>
      <c r="F852" s="1">
        <v>0</v>
      </c>
      <c r="G852" s="1">
        <v>1.73E-4</v>
      </c>
      <c r="H852" s="1">
        <v>2.9260000000000002E-3</v>
      </c>
    </row>
    <row r="853" spans="1:8" x14ac:dyDescent="0.25">
      <c r="A853" s="1">
        <v>734.86860000000001</v>
      </c>
      <c r="B853" s="1">
        <v>-3.5E-4</v>
      </c>
      <c r="C853" s="1">
        <v>-8.0499999999999999E-3</v>
      </c>
      <c r="D853" s="1">
        <v>0</v>
      </c>
      <c r="E853" s="1">
        <v>6.5859999999999998E-3</v>
      </c>
      <c r="F853" s="1">
        <v>0</v>
      </c>
      <c r="G853" s="1">
        <v>1.7899999999999999E-4</v>
      </c>
      <c r="H853" s="1">
        <v>2.9090000000000001E-3</v>
      </c>
    </row>
    <row r="854" spans="1:8" x14ac:dyDescent="0.25">
      <c r="A854" s="1">
        <v>735.24180000000001</v>
      </c>
      <c r="B854" s="1">
        <v>-3.8999999999999999E-4</v>
      </c>
      <c r="C854" s="1">
        <v>-8.1200000000000005E-3</v>
      </c>
      <c r="D854" s="1">
        <v>0</v>
      </c>
      <c r="E854" s="1">
        <v>1.0186000000000001E-2</v>
      </c>
      <c r="F854" s="1">
        <v>0</v>
      </c>
      <c r="G854" s="1">
        <v>1.6799999999999999E-4</v>
      </c>
      <c r="H854" s="1">
        <v>2.8999999999999998E-3</v>
      </c>
    </row>
    <row r="855" spans="1:8" x14ac:dyDescent="0.25">
      <c r="A855" s="1">
        <v>735.61500000000001</v>
      </c>
      <c r="B855" s="1">
        <v>-4.2999999999999999E-4</v>
      </c>
      <c r="C855" s="1">
        <v>-8.2000000000000007E-3</v>
      </c>
      <c r="D855" s="1">
        <v>0</v>
      </c>
      <c r="E855" s="1">
        <v>5.6270000000000001E-3</v>
      </c>
      <c r="F855" s="1">
        <v>0</v>
      </c>
      <c r="G855" s="1">
        <v>1.73E-4</v>
      </c>
      <c r="H855" s="1">
        <v>2.843E-3</v>
      </c>
    </row>
    <row r="856" spans="1:8" x14ac:dyDescent="0.25">
      <c r="A856" s="1">
        <v>735.98820000000001</v>
      </c>
      <c r="B856" s="1">
        <v>-4.6999999999999999E-4</v>
      </c>
      <c r="C856" s="1">
        <v>-8.2699999999999996E-3</v>
      </c>
      <c r="D856" s="1">
        <v>0</v>
      </c>
      <c r="E856" s="1">
        <v>9.1200000000000005E-4</v>
      </c>
      <c r="F856" s="1">
        <v>0</v>
      </c>
      <c r="G856" s="1">
        <v>1.83E-4</v>
      </c>
      <c r="H856" s="1">
        <v>2.8770000000000002E-3</v>
      </c>
    </row>
    <row r="857" spans="1:8" x14ac:dyDescent="0.25">
      <c r="A857" s="1">
        <v>736.3614</v>
      </c>
      <c r="B857" s="1">
        <v>-5.0000000000000001E-4</v>
      </c>
      <c r="C857" s="1">
        <v>-8.3499999999999998E-3</v>
      </c>
      <c r="D857" s="1">
        <v>0</v>
      </c>
      <c r="E857" s="1">
        <v>1.333E-3</v>
      </c>
      <c r="F857" s="1">
        <v>0</v>
      </c>
      <c r="G857" s="1">
        <v>1.6799999999999999E-4</v>
      </c>
      <c r="H857" s="1">
        <v>2.8379999999999998E-3</v>
      </c>
    </row>
    <row r="858" spans="1:8" x14ac:dyDescent="0.25">
      <c r="A858" s="1">
        <v>736.7346</v>
      </c>
      <c r="B858" s="1">
        <v>-5.4000000000000001E-4</v>
      </c>
      <c r="C858" s="1">
        <v>-8.4200000000000004E-3</v>
      </c>
      <c r="D858" s="1">
        <v>0</v>
      </c>
      <c r="E858" s="1">
        <v>2.66E-3</v>
      </c>
      <c r="F858" s="1">
        <v>0</v>
      </c>
      <c r="G858" s="1">
        <v>1.83E-4</v>
      </c>
      <c r="H858" s="1">
        <v>2.8830000000000001E-3</v>
      </c>
    </row>
    <row r="859" spans="1:8" x14ac:dyDescent="0.25">
      <c r="A859" s="1">
        <v>737.1078</v>
      </c>
      <c r="B859" s="1">
        <v>-5.8E-4</v>
      </c>
      <c r="C859" s="1">
        <v>-8.5000000000000006E-3</v>
      </c>
      <c r="D859" s="1">
        <v>0</v>
      </c>
      <c r="E859" s="1">
        <v>5.5539999999999999E-3</v>
      </c>
      <c r="F859" s="1">
        <v>0</v>
      </c>
      <c r="G859" s="1">
        <v>1.4300000000000001E-4</v>
      </c>
      <c r="H859" s="1">
        <v>2.8349999999999998E-3</v>
      </c>
    </row>
    <row r="860" spans="1:8" x14ac:dyDescent="0.25">
      <c r="A860" s="1">
        <v>737.48099999999999</v>
      </c>
      <c r="B860" s="1">
        <v>-6.2E-4</v>
      </c>
      <c r="C860" s="1">
        <v>-8.5699999999999995E-3</v>
      </c>
      <c r="D860" s="1">
        <v>0</v>
      </c>
      <c r="E860" s="1">
        <v>6.6400000000000001E-3</v>
      </c>
      <c r="F860" s="1">
        <v>0</v>
      </c>
      <c r="G860" s="1">
        <v>1.7000000000000001E-4</v>
      </c>
      <c r="H860" s="1">
        <v>2.8630000000000001E-3</v>
      </c>
    </row>
    <row r="861" spans="1:8" x14ac:dyDescent="0.25">
      <c r="A861" s="1">
        <v>737.85419999999999</v>
      </c>
      <c r="B861" s="1">
        <v>-6.4999999999999997E-4</v>
      </c>
      <c r="C861" s="1">
        <v>-8.6499999999999997E-3</v>
      </c>
      <c r="D861" s="1">
        <v>0</v>
      </c>
      <c r="E861" s="1">
        <v>-6.7000000000000002E-4</v>
      </c>
      <c r="F861" s="1">
        <v>0</v>
      </c>
      <c r="G861" s="1">
        <v>1.76E-4</v>
      </c>
      <c r="H861" s="1">
        <v>2.8180000000000002E-3</v>
      </c>
    </row>
    <row r="862" spans="1:8" x14ac:dyDescent="0.25">
      <c r="A862" s="1">
        <v>738.22739999999999</v>
      </c>
      <c r="B862" s="1">
        <v>-6.8999999999999997E-4</v>
      </c>
      <c r="C862" s="1">
        <v>-8.7200000000000003E-3</v>
      </c>
      <c r="D862" s="1">
        <v>0</v>
      </c>
      <c r="E862" s="1">
        <v>4.1609999999999998E-3</v>
      </c>
      <c r="F862" s="1">
        <v>0</v>
      </c>
      <c r="G862" s="1">
        <v>1.7699999999999999E-4</v>
      </c>
      <c r="H862" s="1">
        <v>2.7929999999999999E-3</v>
      </c>
    </row>
    <row r="863" spans="1:8" x14ac:dyDescent="0.25">
      <c r="A863" s="1">
        <v>738.60059999999999</v>
      </c>
      <c r="B863" s="1">
        <v>-7.2999999999999996E-4</v>
      </c>
      <c r="C863" s="1">
        <v>-8.8000000000000005E-3</v>
      </c>
      <c r="D863" s="1">
        <v>0</v>
      </c>
      <c r="E863" s="1">
        <v>1.1379999999999999E-3</v>
      </c>
      <c r="F863" s="1">
        <v>0</v>
      </c>
      <c r="G863" s="1">
        <v>1.6899999999999999E-4</v>
      </c>
      <c r="H863" s="1">
        <v>2.8029999999999999E-3</v>
      </c>
    </row>
    <row r="864" spans="1:8" x14ac:dyDescent="0.25">
      <c r="A864" s="1">
        <v>738.97379999999998</v>
      </c>
      <c r="B864" s="1">
        <v>-7.6999999999999996E-4</v>
      </c>
      <c r="C864" s="1">
        <v>-8.8699999999999994E-3</v>
      </c>
      <c r="D864" s="1">
        <v>0</v>
      </c>
      <c r="E864" s="1">
        <v>-4.6679999999999999E-2</v>
      </c>
      <c r="F864" s="1">
        <v>0</v>
      </c>
      <c r="G864" s="1">
        <v>1.5200000000000001E-4</v>
      </c>
      <c r="H864" s="1">
        <v>2.8040000000000001E-3</v>
      </c>
    </row>
    <row r="865" spans="1:8" x14ac:dyDescent="0.25">
      <c r="A865" s="1">
        <v>739.34699999999998</v>
      </c>
      <c r="B865" s="1">
        <v>-8.0000000000000004E-4</v>
      </c>
      <c r="C865" s="1">
        <v>-8.94E-3</v>
      </c>
      <c r="D865" s="1">
        <v>0</v>
      </c>
      <c r="E865" s="1">
        <v>-3.8170000000000003E-2</v>
      </c>
      <c r="F865" s="1">
        <v>0</v>
      </c>
      <c r="G865" s="1">
        <v>1.5300000000000001E-4</v>
      </c>
      <c r="H865" s="1">
        <v>2.8089999999999999E-3</v>
      </c>
    </row>
    <row r="866" spans="1:8" x14ac:dyDescent="0.25">
      <c r="A866" s="1">
        <v>739.72029999999995</v>
      </c>
      <c r="B866" s="1">
        <v>-8.4000000000000003E-4</v>
      </c>
      <c r="C866" s="1">
        <v>-9.0200000000000002E-3</v>
      </c>
      <c r="D866" s="1">
        <v>0</v>
      </c>
      <c r="E866" s="1">
        <v>4.4867999999999998E-2</v>
      </c>
      <c r="F866" s="1">
        <v>0</v>
      </c>
      <c r="G866" s="1">
        <v>1.2999999999999999E-4</v>
      </c>
      <c r="H866" s="1">
        <v>2.797E-3</v>
      </c>
    </row>
    <row r="867" spans="1:8" x14ac:dyDescent="0.25">
      <c r="A867" s="1">
        <v>740.09349999999995</v>
      </c>
      <c r="B867" s="1">
        <v>-8.8000000000000003E-4</v>
      </c>
      <c r="C867" s="1">
        <v>-9.0900000000000009E-3</v>
      </c>
      <c r="D867" s="1">
        <v>0</v>
      </c>
      <c r="E867" s="1">
        <v>0.118322</v>
      </c>
      <c r="F867" s="1">
        <v>0</v>
      </c>
      <c r="G867" s="1">
        <v>1.3899999999999999E-4</v>
      </c>
      <c r="H867" s="1">
        <v>2.7590000000000002E-3</v>
      </c>
    </row>
    <row r="868" spans="1:8" x14ac:dyDescent="0.25">
      <c r="A868" s="1">
        <v>740.46669999999995</v>
      </c>
      <c r="B868" s="1">
        <v>-9.1E-4</v>
      </c>
      <c r="C868" s="1">
        <v>-9.1699999999999993E-3</v>
      </c>
      <c r="D868" s="1">
        <v>0</v>
      </c>
      <c r="E868" s="1">
        <v>9.4078999999999996E-2</v>
      </c>
      <c r="F868" s="1">
        <v>0</v>
      </c>
      <c r="G868" s="1">
        <v>1.5799999999999999E-4</v>
      </c>
      <c r="H868" s="1">
        <v>2.7539999999999999E-3</v>
      </c>
    </row>
    <row r="869" spans="1:8" x14ac:dyDescent="0.25">
      <c r="A869" s="1">
        <v>740.83989999999994</v>
      </c>
      <c r="B869" s="1">
        <v>-9.5E-4</v>
      </c>
      <c r="C869" s="1">
        <v>-9.2399999999999999E-3</v>
      </c>
      <c r="D869" s="1">
        <v>0</v>
      </c>
      <c r="E869" s="1">
        <v>5.4819E-2</v>
      </c>
      <c r="F869" s="1">
        <v>0</v>
      </c>
      <c r="G869" s="1">
        <v>1.5899999999999999E-4</v>
      </c>
      <c r="H869" s="1">
        <v>2.7200000000000002E-3</v>
      </c>
    </row>
    <row r="870" spans="1:8" x14ac:dyDescent="0.25">
      <c r="A870" s="1">
        <v>741.21320000000003</v>
      </c>
      <c r="B870" s="1">
        <v>-9.8999999999999999E-4</v>
      </c>
      <c r="C870" s="1">
        <v>-9.3200000000000002E-3</v>
      </c>
      <c r="D870" s="1">
        <v>0</v>
      </c>
      <c r="E870" s="1">
        <v>5.0658000000000002E-2</v>
      </c>
      <c r="F870" s="1">
        <v>0</v>
      </c>
      <c r="G870" s="1">
        <v>1.37E-4</v>
      </c>
      <c r="H870" s="1">
        <v>2.7239999999999999E-3</v>
      </c>
    </row>
    <row r="871" spans="1:8" x14ac:dyDescent="0.25">
      <c r="A871" s="1">
        <v>741.58640000000003</v>
      </c>
      <c r="B871" s="1">
        <v>-1.0300000000000001E-3</v>
      </c>
      <c r="C871" s="1">
        <v>-9.3900000000000008E-3</v>
      </c>
      <c r="D871" s="1">
        <v>0</v>
      </c>
      <c r="E871" s="1">
        <v>1.8002000000000001E-2</v>
      </c>
      <c r="F871" s="1">
        <v>0</v>
      </c>
      <c r="G871" s="1">
        <v>1.3200000000000001E-4</v>
      </c>
      <c r="H871" s="1">
        <v>2.7409999999999999E-3</v>
      </c>
    </row>
    <row r="872" spans="1:8" x14ac:dyDescent="0.25">
      <c r="A872" s="1">
        <v>741.9597</v>
      </c>
      <c r="B872" s="1">
        <v>-1.06E-3</v>
      </c>
      <c r="C872" s="1">
        <v>-9.4699999999999993E-3</v>
      </c>
      <c r="D872" s="1">
        <v>0</v>
      </c>
      <c r="E872" s="1">
        <v>-3.0939999999999999E-2</v>
      </c>
      <c r="F872" s="1">
        <v>0</v>
      </c>
      <c r="G872" s="1">
        <v>1.35E-4</v>
      </c>
      <c r="H872" s="1">
        <v>2.722E-3</v>
      </c>
    </row>
    <row r="873" spans="1:8" x14ac:dyDescent="0.25">
      <c r="A873" s="1">
        <v>742.3329</v>
      </c>
      <c r="B873" s="1">
        <v>-1.1000000000000001E-3</v>
      </c>
      <c r="C873" s="1">
        <v>-9.5399999999999999E-3</v>
      </c>
      <c r="D873" s="1">
        <v>0</v>
      </c>
      <c r="E873" s="1">
        <v>-3.5819999999999998E-2</v>
      </c>
      <c r="F873" s="1">
        <v>0</v>
      </c>
      <c r="G873" s="1">
        <v>1.3100000000000001E-4</v>
      </c>
      <c r="H873" s="1">
        <v>2.7409999999999999E-3</v>
      </c>
    </row>
    <row r="874" spans="1:8" x14ac:dyDescent="0.25">
      <c r="A874" s="1">
        <v>742.70619999999997</v>
      </c>
      <c r="B874" s="1">
        <v>-1.14E-3</v>
      </c>
      <c r="C874" s="1">
        <v>-9.6200000000000001E-3</v>
      </c>
      <c r="D874" s="1">
        <v>0</v>
      </c>
      <c r="E874" s="1">
        <v>-6.7799999999999996E-3</v>
      </c>
      <c r="F874" s="1">
        <v>0</v>
      </c>
      <c r="G874" s="1">
        <v>1.46E-4</v>
      </c>
      <c r="H874" s="1">
        <v>2.689E-3</v>
      </c>
    </row>
    <row r="875" spans="1:8" x14ac:dyDescent="0.25">
      <c r="A875" s="1">
        <v>743.07939999999996</v>
      </c>
      <c r="B875" s="1">
        <v>-1.1800000000000001E-3</v>
      </c>
      <c r="C875" s="1">
        <v>-9.6900000000000007E-3</v>
      </c>
      <c r="D875" s="1">
        <v>0</v>
      </c>
      <c r="E875" s="1">
        <v>5.1200000000000004E-3</v>
      </c>
      <c r="F875" s="1">
        <v>0</v>
      </c>
      <c r="G875" s="1">
        <v>1.36E-4</v>
      </c>
      <c r="H875" s="1">
        <v>2.6770000000000001E-3</v>
      </c>
    </row>
    <row r="876" spans="1:8" x14ac:dyDescent="0.25">
      <c r="A876" s="1">
        <v>743.45270000000005</v>
      </c>
      <c r="B876" s="1">
        <v>-1.2099999999999999E-3</v>
      </c>
      <c r="C876" s="1">
        <v>-9.7699999999999992E-3</v>
      </c>
      <c r="D876" s="1">
        <v>0</v>
      </c>
      <c r="E876" s="1">
        <v>7.979E-3</v>
      </c>
      <c r="F876" s="1">
        <v>0</v>
      </c>
      <c r="G876" s="1">
        <v>1.34E-4</v>
      </c>
      <c r="H876" s="1">
        <v>2.699E-3</v>
      </c>
    </row>
    <row r="877" spans="1:8" x14ac:dyDescent="0.25">
      <c r="A877" s="1">
        <v>743.82590000000005</v>
      </c>
      <c r="B877" s="1">
        <v>-1.25E-3</v>
      </c>
      <c r="C877" s="1">
        <v>-9.8399999999999998E-3</v>
      </c>
      <c r="D877" s="1">
        <v>0</v>
      </c>
      <c r="E877" s="1">
        <v>7.3090000000000004E-3</v>
      </c>
      <c r="F877" s="1">
        <v>0</v>
      </c>
      <c r="G877" s="1">
        <v>1.3200000000000001E-4</v>
      </c>
      <c r="H877" s="1">
        <v>2.6919999999999999E-3</v>
      </c>
    </row>
    <row r="878" spans="1:8" x14ac:dyDescent="0.25">
      <c r="A878" s="1">
        <v>744.19920000000002</v>
      </c>
      <c r="B878" s="1">
        <v>-1.2899999999999999E-3</v>
      </c>
      <c r="C878" s="1">
        <v>-9.9100000000000004E-3</v>
      </c>
      <c r="D878" s="1">
        <v>0</v>
      </c>
      <c r="E878" s="1">
        <v>4.7039999999999998E-3</v>
      </c>
      <c r="F878" s="1">
        <v>0</v>
      </c>
      <c r="G878" s="1">
        <v>1.2999999999999999E-4</v>
      </c>
      <c r="H878" s="1">
        <v>2.673E-3</v>
      </c>
    </row>
    <row r="879" spans="1:8" x14ac:dyDescent="0.25">
      <c r="A879" s="1">
        <v>744.57249999999999</v>
      </c>
      <c r="B879" s="1">
        <v>-1.32E-3</v>
      </c>
      <c r="C879" s="1">
        <v>-9.9900000000000006E-3</v>
      </c>
      <c r="D879" s="1">
        <v>0</v>
      </c>
      <c r="E879" s="1">
        <v>4.0530000000000002E-3</v>
      </c>
      <c r="F879" s="1">
        <v>0</v>
      </c>
      <c r="G879" s="1">
        <v>1.16E-4</v>
      </c>
      <c r="H879" s="1">
        <v>2.6870000000000002E-3</v>
      </c>
    </row>
    <row r="880" spans="1:8" x14ac:dyDescent="0.25">
      <c r="A880" s="1">
        <v>744.94569999999999</v>
      </c>
      <c r="B880" s="1">
        <v>-1.3600000000000001E-3</v>
      </c>
      <c r="C880" s="1">
        <v>-1.01E-2</v>
      </c>
      <c r="D880" s="1">
        <v>0</v>
      </c>
      <c r="E880" s="1">
        <v>-3.4009999999999999E-2</v>
      </c>
      <c r="F880" s="1">
        <v>0</v>
      </c>
      <c r="G880" s="1">
        <v>1.11E-4</v>
      </c>
      <c r="H880" s="1">
        <v>2.6389999999999999E-3</v>
      </c>
    </row>
    <row r="881" spans="1:8" x14ac:dyDescent="0.25">
      <c r="A881" s="1">
        <v>745.31899999999996</v>
      </c>
      <c r="B881" s="1">
        <v>-1.4E-3</v>
      </c>
      <c r="C881" s="1">
        <v>-1.01E-2</v>
      </c>
      <c r="D881" s="1">
        <v>0</v>
      </c>
      <c r="E881" s="1">
        <v>-8.7929999999999994E-2</v>
      </c>
      <c r="F881" s="1">
        <v>0</v>
      </c>
      <c r="G881" s="1">
        <v>9.2399999999999996E-5</v>
      </c>
      <c r="H881" s="1">
        <v>2.6359999999999999E-3</v>
      </c>
    </row>
    <row r="882" spans="1:8" x14ac:dyDescent="0.25">
      <c r="A882" s="1">
        <v>745.69230000000005</v>
      </c>
      <c r="B882" s="1">
        <v>-1.4400000000000001E-3</v>
      </c>
      <c r="C882" s="1">
        <v>-1.0200000000000001E-2</v>
      </c>
      <c r="D882" s="1">
        <v>0</v>
      </c>
      <c r="E882" s="1">
        <v>-8.7929999999999994E-2</v>
      </c>
      <c r="F882" s="1">
        <v>0</v>
      </c>
      <c r="G882" s="1">
        <v>9.8900000000000005E-5</v>
      </c>
      <c r="H882" s="1">
        <v>2.6510000000000001E-3</v>
      </c>
    </row>
    <row r="883" spans="1:8" x14ac:dyDescent="0.25">
      <c r="A883" s="1">
        <v>746.06560000000002</v>
      </c>
      <c r="B883" s="1">
        <v>-1.47E-3</v>
      </c>
      <c r="C883" s="1">
        <v>-1.03E-2</v>
      </c>
      <c r="D883" s="1">
        <v>0</v>
      </c>
      <c r="E883" s="1">
        <v>-8.7929999999999994E-2</v>
      </c>
      <c r="F883" s="1">
        <v>0</v>
      </c>
      <c r="G883" s="1">
        <v>1.0399999999999999E-4</v>
      </c>
      <c r="H883" s="1">
        <v>2.6710000000000002E-3</v>
      </c>
    </row>
    <row r="884" spans="1:8" x14ac:dyDescent="0.25">
      <c r="A884" s="1">
        <v>746.43889999999999</v>
      </c>
      <c r="B884" s="1">
        <v>-1.5100000000000001E-3</v>
      </c>
      <c r="C884" s="1">
        <v>-1.04E-2</v>
      </c>
      <c r="D884" s="1">
        <v>0</v>
      </c>
      <c r="E884" s="1">
        <v>-8.7929999999999994E-2</v>
      </c>
      <c r="F884" s="1">
        <v>0</v>
      </c>
      <c r="G884" s="1">
        <v>1.2899999999999999E-4</v>
      </c>
      <c r="H884" s="1">
        <v>2.6419999999999998E-3</v>
      </c>
    </row>
    <row r="885" spans="1:8" x14ac:dyDescent="0.25">
      <c r="A885" s="1">
        <v>746.81219999999996</v>
      </c>
      <c r="B885" s="1">
        <v>-1.5499999999999999E-3</v>
      </c>
      <c r="C885" s="1">
        <v>-1.04E-2</v>
      </c>
      <c r="D885" s="1">
        <v>0</v>
      </c>
      <c r="E885" s="1">
        <v>-8.7929999999999994E-2</v>
      </c>
      <c r="F885" s="1">
        <v>0</v>
      </c>
      <c r="G885" s="1">
        <v>1.3100000000000001E-4</v>
      </c>
      <c r="H885" s="1">
        <v>2.6350000000000002E-3</v>
      </c>
    </row>
    <row r="886" spans="1:8" x14ac:dyDescent="0.25">
      <c r="A886" s="1">
        <v>747.18550000000005</v>
      </c>
      <c r="B886" s="1">
        <v>-1.5900000000000001E-3</v>
      </c>
      <c r="C886" s="1">
        <v>-1.0500000000000001E-2</v>
      </c>
      <c r="D886" s="1">
        <v>0</v>
      </c>
      <c r="E886" s="1">
        <v>-8.7929999999999994E-2</v>
      </c>
      <c r="F886" s="1">
        <v>0</v>
      </c>
      <c r="G886" s="1">
        <v>1.45E-4</v>
      </c>
      <c r="H886" s="1">
        <v>2.63E-3</v>
      </c>
    </row>
    <row r="887" spans="1:8" x14ac:dyDescent="0.25">
      <c r="A887" s="1">
        <v>747.55880000000002</v>
      </c>
      <c r="B887" s="1">
        <v>-1.6199999999999999E-3</v>
      </c>
      <c r="C887" s="1">
        <v>-1.06E-2</v>
      </c>
      <c r="D887" s="1">
        <v>0</v>
      </c>
      <c r="E887" s="1">
        <v>-8.7929999999999994E-2</v>
      </c>
      <c r="F887" s="1">
        <v>0</v>
      </c>
      <c r="G887" s="1">
        <v>1.18E-4</v>
      </c>
      <c r="H887" s="1">
        <v>2.624E-3</v>
      </c>
    </row>
    <row r="888" spans="1:8" x14ac:dyDescent="0.25">
      <c r="A888" s="1">
        <v>747.93209999999999</v>
      </c>
      <c r="B888" s="1">
        <v>-1.66E-3</v>
      </c>
      <c r="C888" s="1">
        <v>-1.0699999999999999E-2</v>
      </c>
      <c r="D888" s="1">
        <v>0</v>
      </c>
      <c r="E888" s="1">
        <v>-8.7929999999999994E-2</v>
      </c>
      <c r="F888" s="1">
        <v>0</v>
      </c>
      <c r="G888" s="1">
        <v>1.64E-4</v>
      </c>
      <c r="H888" s="1">
        <v>2.5959999999999998E-3</v>
      </c>
    </row>
    <row r="889" spans="1:8" x14ac:dyDescent="0.25">
      <c r="A889" s="1">
        <v>748.30550000000005</v>
      </c>
      <c r="B889" s="1">
        <v>-1.6999999999999999E-3</v>
      </c>
      <c r="C889" s="1">
        <v>-1.0699999999999999E-2</v>
      </c>
      <c r="D889" s="1">
        <v>0</v>
      </c>
      <c r="E889" s="1">
        <v>-8.7929999999999994E-2</v>
      </c>
      <c r="F889" s="1">
        <v>0</v>
      </c>
      <c r="G889" s="1">
        <v>1.3300000000000001E-4</v>
      </c>
      <c r="H889" s="1">
        <v>2.5959999999999998E-3</v>
      </c>
    </row>
    <row r="890" spans="1:8" x14ac:dyDescent="0.25">
      <c r="A890" s="1">
        <v>748.67880000000002</v>
      </c>
      <c r="B890" s="1">
        <v>-1.74E-3</v>
      </c>
      <c r="C890" s="1">
        <v>-1.0800000000000001E-2</v>
      </c>
      <c r="D890" s="1">
        <v>0</v>
      </c>
      <c r="E890" s="1">
        <v>-8.7929999999999994E-2</v>
      </c>
      <c r="F890" s="1">
        <v>0</v>
      </c>
      <c r="G890" s="1">
        <v>1.3300000000000001E-4</v>
      </c>
      <c r="H890" s="1">
        <v>2.5609999999999999E-3</v>
      </c>
    </row>
    <row r="891" spans="1:8" x14ac:dyDescent="0.25">
      <c r="A891" s="1">
        <v>749.0521</v>
      </c>
      <c r="B891" s="1">
        <v>-1.7700000000000001E-3</v>
      </c>
      <c r="C891" s="1">
        <v>-1.09E-2</v>
      </c>
      <c r="D891" s="1">
        <v>0</v>
      </c>
      <c r="E891" s="1">
        <v>-8.7929999999999994E-2</v>
      </c>
      <c r="F891" s="1">
        <v>0</v>
      </c>
      <c r="G891" s="1">
        <v>1.5300000000000001E-4</v>
      </c>
      <c r="H891" s="1">
        <v>2.6050000000000001E-3</v>
      </c>
    </row>
    <row r="892" spans="1:8" x14ac:dyDescent="0.25">
      <c r="A892" s="1">
        <v>749.42550000000006</v>
      </c>
      <c r="B892" s="1">
        <v>-1.81E-3</v>
      </c>
      <c r="C892" s="1">
        <v>-1.0999999999999999E-2</v>
      </c>
      <c r="D892" s="1">
        <v>0</v>
      </c>
      <c r="E892" s="1">
        <v>-8.7929999999999994E-2</v>
      </c>
      <c r="F892" s="1">
        <v>0</v>
      </c>
      <c r="G892" s="1">
        <v>1.2799999999999999E-4</v>
      </c>
      <c r="H892" s="1">
        <v>2.6069999999999999E-3</v>
      </c>
    </row>
    <row r="893" spans="1:8" x14ac:dyDescent="0.25">
      <c r="A893" s="1">
        <v>749.79880000000003</v>
      </c>
      <c r="B893" s="1">
        <v>-1.8500000000000001E-3</v>
      </c>
      <c r="C893" s="1">
        <v>-1.0999999999999999E-2</v>
      </c>
      <c r="D893" s="1">
        <v>0</v>
      </c>
      <c r="E893" s="1">
        <v>-8.7929999999999994E-2</v>
      </c>
      <c r="F893" s="1">
        <v>0</v>
      </c>
      <c r="G893" s="1">
        <v>1.6200000000000001E-4</v>
      </c>
      <c r="H893" s="1">
        <v>2.5690000000000001E-3</v>
      </c>
    </row>
    <row r="894" spans="1:8" x14ac:dyDescent="0.25">
      <c r="A894" s="1">
        <v>750.17219999999998</v>
      </c>
      <c r="B894" s="1">
        <v>-1.8799999999999999E-3</v>
      </c>
      <c r="C894" s="1">
        <v>-1.11E-2</v>
      </c>
      <c r="D894" s="1">
        <v>0</v>
      </c>
      <c r="E894" s="1">
        <v>-8.7929999999999994E-2</v>
      </c>
      <c r="F894" s="1">
        <v>0</v>
      </c>
      <c r="G894" s="1">
        <v>1.6100000000000001E-4</v>
      </c>
      <c r="H894" s="1">
        <v>2.5820000000000001E-3</v>
      </c>
    </row>
    <row r="895" spans="1:8" x14ac:dyDescent="0.25">
      <c r="A895" s="1">
        <v>750.54549999999995</v>
      </c>
      <c r="B895" s="1">
        <v>-1.92E-3</v>
      </c>
      <c r="C895" s="1">
        <v>-1.12E-2</v>
      </c>
      <c r="D895" s="1">
        <v>0</v>
      </c>
      <c r="E895" s="1">
        <v>-8.7929999999999994E-2</v>
      </c>
      <c r="F895" s="1">
        <v>0</v>
      </c>
      <c r="G895" s="1">
        <v>1.4799999999999999E-4</v>
      </c>
      <c r="H895" s="1">
        <v>2.568E-3</v>
      </c>
    </row>
    <row r="896" spans="1:8" x14ac:dyDescent="0.25">
      <c r="A896" s="1">
        <v>750.91890000000001</v>
      </c>
      <c r="B896" s="1">
        <v>-1.9599999999999999E-3</v>
      </c>
      <c r="C896" s="1">
        <v>-1.1299999999999999E-2</v>
      </c>
      <c r="D896" s="1">
        <v>0</v>
      </c>
      <c r="E896" s="1">
        <v>-8.7929999999999994E-2</v>
      </c>
      <c r="F896" s="1">
        <v>0</v>
      </c>
      <c r="G896" s="1">
        <v>1.64E-4</v>
      </c>
      <c r="H896" s="1">
        <v>2.526E-3</v>
      </c>
    </row>
    <row r="897" spans="1:8" x14ac:dyDescent="0.25">
      <c r="A897" s="1">
        <v>751.29229999999995</v>
      </c>
      <c r="B897" s="1">
        <v>-2E-3</v>
      </c>
      <c r="C897" s="1">
        <v>-1.1299999999999999E-2</v>
      </c>
      <c r="D897" s="1">
        <v>0</v>
      </c>
      <c r="E897" s="1">
        <v>-8.7929999999999994E-2</v>
      </c>
      <c r="F897" s="1">
        <v>0</v>
      </c>
      <c r="G897" s="1">
        <v>1.3300000000000001E-4</v>
      </c>
      <c r="H897" s="1">
        <v>2.5430000000000001E-3</v>
      </c>
    </row>
    <row r="898" spans="1:8" x14ac:dyDescent="0.25">
      <c r="A898" s="1">
        <v>751.66570000000002</v>
      </c>
      <c r="B898" s="1">
        <v>-2.0300000000000001E-3</v>
      </c>
      <c r="C898" s="1">
        <v>-1.14E-2</v>
      </c>
      <c r="D898" s="1">
        <v>0</v>
      </c>
      <c r="E898" s="1">
        <v>-8.7929999999999994E-2</v>
      </c>
      <c r="F898" s="1">
        <v>0</v>
      </c>
      <c r="G898" s="1">
        <v>1.6899999999999999E-4</v>
      </c>
      <c r="H898" s="1">
        <v>2.5370000000000002E-3</v>
      </c>
    </row>
    <row r="899" spans="1:8" x14ac:dyDescent="0.25">
      <c r="A899" s="1">
        <v>752.03899999999999</v>
      </c>
      <c r="B899" s="1">
        <v>-2.0699999999999998E-3</v>
      </c>
      <c r="C899" s="1">
        <v>-1.15E-2</v>
      </c>
      <c r="D899" s="1">
        <v>0</v>
      </c>
      <c r="E899" s="1">
        <v>-8.7929999999999994E-2</v>
      </c>
      <c r="F899" s="1">
        <v>0</v>
      </c>
      <c r="G899" s="1">
        <v>1.8000000000000001E-4</v>
      </c>
      <c r="H899" s="1">
        <v>2.5579999999999999E-3</v>
      </c>
    </row>
    <row r="900" spans="1:8" x14ac:dyDescent="0.25">
      <c r="A900" s="1">
        <v>752.41240000000005</v>
      </c>
      <c r="B900" s="1">
        <v>-2.1099999999999999E-3</v>
      </c>
      <c r="C900" s="1">
        <v>-1.1599999999999999E-2</v>
      </c>
      <c r="D900" s="1">
        <v>0</v>
      </c>
      <c r="E900" s="1">
        <v>-8.7929999999999994E-2</v>
      </c>
      <c r="F900" s="1">
        <v>0</v>
      </c>
      <c r="G900" s="1">
        <v>1.8900000000000001E-4</v>
      </c>
      <c r="H900" s="1">
        <v>2.526E-3</v>
      </c>
    </row>
    <row r="901" spans="1:8" x14ac:dyDescent="0.25">
      <c r="A901" s="1">
        <v>752.78579999999999</v>
      </c>
      <c r="B901" s="1">
        <v>-2.15E-3</v>
      </c>
      <c r="C901" s="1">
        <v>-1.1599999999999999E-2</v>
      </c>
      <c r="D901" s="1">
        <v>0</v>
      </c>
      <c r="E901" s="1">
        <v>-8.7929999999999994E-2</v>
      </c>
      <c r="F901" s="1">
        <v>0</v>
      </c>
      <c r="G901" s="1">
        <v>2.5000000000000001E-4</v>
      </c>
      <c r="H901" s="1">
        <v>2.5049999999999998E-3</v>
      </c>
    </row>
    <row r="902" spans="1:8" x14ac:dyDescent="0.25">
      <c r="A902" s="1">
        <v>753.15920000000006</v>
      </c>
      <c r="B902" s="1">
        <v>-2.1800000000000001E-3</v>
      </c>
      <c r="C902" s="1">
        <v>-1.17E-2</v>
      </c>
      <c r="D902" s="1">
        <v>0</v>
      </c>
      <c r="E902" s="1">
        <v>-8.7929999999999994E-2</v>
      </c>
      <c r="F902" s="1">
        <v>0</v>
      </c>
      <c r="G902" s="1">
        <v>2.61E-4</v>
      </c>
      <c r="H902" s="1">
        <v>2.5249999999999999E-3</v>
      </c>
    </row>
    <row r="903" spans="1:8" x14ac:dyDescent="0.25">
      <c r="A903" s="1">
        <v>753.53269999999998</v>
      </c>
      <c r="B903" s="1">
        <v>-2.2200000000000002E-3</v>
      </c>
      <c r="C903" s="1">
        <v>-1.18E-2</v>
      </c>
      <c r="D903" s="1">
        <v>0</v>
      </c>
      <c r="E903" s="1">
        <v>-8.7929999999999994E-2</v>
      </c>
      <c r="F903" s="1">
        <v>0</v>
      </c>
      <c r="G903" s="1">
        <v>2.7500000000000002E-4</v>
      </c>
      <c r="H903" s="1">
        <v>2.5270000000000002E-3</v>
      </c>
    </row>
    <row r="904" spans="1:8" x14ac:dyDescent="0.25">
      <c r="A904" s="1">
        <v>753.90610000000004</v>
      </c>
      <c r="B904" s="1">
        <v>-2.2599999999999999E-3</v>
      </c>
      <c r="C904" s="1">
        <v>-1.1900000000000001E-2</v>
      </c>
      <c r="D904" s="1">
        <v>0</v>
      </c>
      <c r="E904" s="1">
        <v>-8.7929999999999994E-2</v>
      </c>
      <c r="F904" s="1">
        <v>0</v>
      </c>
      <c r="G904" s="1">
        <v>3.0499999999999999E-4</v>
      </c>
      <c r="H904" s="1">
        <v>2.5049999999999998E-3</v>
      </c>
    </row>
    <row r="905" spans="1:8" x14ac:dyDescent="0.25">
      <c r="A905" s="1">
        <v>754.27949999999998</v>
      </c>
      <c r="B905" s="1">
        <v>-2.3E-3</v>
      </c>
      <c r="C905" s="1">
        <v>-1.1900000000000001E-2</v>
      </c>
      <c r="D905" s="1">
        <v>0</v>
      </c>
      <c r="E905" s="1">
        <v>-8.7929999999999994E-2</v>
      </c>
      <c r="F905" s="1">
        <v>0</v>
      </c>
      <c r="G905" s="1">
        <v>3.1399999999999999E-4</v>
      </c>
      <c r="H905" s="1">
        <v>2.4510000000000001E-3</v>
      </c>
    </row>
    <row r="906" spans="1:8" x14ac:dyDescent="0.25">
      <c r="A906" s="1">
        <v>754.65290000000005</v>
      </c>
      <c r="B906" s="1">
        <v>-2.33E-3</v>
      </c>
      <c r="C906" s="1">
        <v>-1.2E-2</v>
      </c>
      <c r="D906" s="1">
        <v>0</v>
      </c>
      <c r="E906" s="1">
        <v>-8.7929999999999994E-2</v>
      </c>
      <c r="F906" s="1">
        <v>0</v>
      </c>
      <c r="G906" s="1">
        <v>2.9999999999999997E-4</v>
      </c>
      <c r="H906" s="1">
        <v>2.493E-3</v>
      </c>
    </row>
    <row r="907" spans="1:8" x14ac:dyDescent="0.25">
      <c r="A907" s="1">
        <v>755.02639999999997</v>
      </c>
      <c r="B907" s="1">
        <v>-2.3700000000000001E-3</v>
      </c>
      <c r="C907" s="1">
        <v>-1.21E-2</v>
      </c>
      <c r="D907" s="1">
        <v>0</v>
      </c>
      <c r="E907" s="1">
        <v>-8.7929999999999994E-2</v>
      </c>
      <c r="F907" s="1">
        <v>0</v>
      </c>
      <c r="G907" s="1">
        <v>2.7599999999999999E-4</v>
      </c>
      <c r="H907" s="1">
        <v>2.513E-3</v>
      </c>
    </row>
    <row r="908" spans="1:8" x14ac:dyDescent="0.25">
      <c r="A908" s="1">
        <v>755.39980000000003</v>
      </c>
      <c r="B908" s="1">
        <v>-2.4099999999999998E-3</v>
      </c>
      <c r="C908" s="1">
        <v>-1.2200000000000001E-2</v>
      </c>
      <c r="D908" s="1">
        <v>0</v>
      </c>
      <c r="E908" s="1">
        <v>-8.7929999999999994E-2</v>
      </c>
      <c r="F908" s="1">
        <v>0</v>
      </c>
      <c r="G908" s="1">
        <v>3.2299999999999999E-4</v>
      </c>
      <c r="H908" s="1">
        <v>2.477E-3</v>
      </c>
    </row>
    <row r="909" spans="1:8" x14ac:dyDescent="0.25">
      <c r="A909" s="1">
        <v>755.77329999999995</v>
      </c>
      <c r="B909" s="1">
        <v>-2.4399999999999999E-3</v>
      </c>
      <c r="C909" s="1">
        <v>-1.2200000000000001E-2</v>
      </c>
      <c r="D909" s="1">
        <v>0</v>
      </c>
      <c r="E909" s="1">
        <v>-8.7929999999999994E-2</v>
      </c>
      <c r="F909" s="1">
        <v>0</v>
      </c>
      <c r="G909" s="1">
        <v>3.4600000000000001E-4</v>
      </c>
      <c r="H909" s="1">
        <v>2.4740000000000001E-3</v>
      </c>
    </row>
    <row r="910" spans="1:8" x14ac:dyDescent="0.25">
      <c r="A910" s="1">
        <v>756.14679999999998</v>
      </c>
      <c r="B910" s="1">
        <v>-2.48E-3</v>
      </c>
      <c r="C910" s="1">
        <v>-1.23E-2</v>
      </c>
      <c r="D910" s="1">
        <v>0</v>
      </c>
      <c r="E910" s="1">
        <v>-8.7929999999999994E-2</v>
      </c>
      <c r="F910" s="1">
        <v>0</v>
      </c>
      <c r="G910" s="1">
        <v>3.4099999999999999E-4</v>
      </c>
      <c r="H910" s="1">
        <v>2.4840000000000001E-3</v>
      </c>
    </row>
    <row r="911" spans="1:8" x14ac:dyDescent="0.25">
      <c r="A911" s="1">
        <v>756.52020000000005</v>
      </c>
      <c r="B911" s="1">
        <v>-2.5200000000000001E-3</v>
      </c>
      <c r="C911" s="1">
        <v>-1.24E-2</v>
      </c>
      <c r="D911" s="1">
        <v>0</v>
      </c>
      <c r="E911" s="1">
        <v>-8.7929999999999994E-2</v>
      </c>
      <c r="F911" s="1">
        <v>0</v>
      </c>
      <c r="G911" s="1">
        <v>3.8999999999999999E-4</v>
      </c>
      <c r="H911" s="1">
        <v>2.467E-3</v>
      </c>
    </row>
    <row r="912" spans="1:8" x14ac:dyDescent="0.25">
      <c r="A912" s="1">
        <v>756.89369999999997</v>
      </c>
      <c r="B912" s="1">
        <v>-2.5600000000000002E-3</v>
      </c>
      <c r="C912" s="1">
        <v>-1.2500000000000001E-2</v>
      </c>
      <c r="D912" s="1">
        <v>0</v>
      </c>
      <c r="E912" s="1">
        <v>-8.7929999999999994E-2</v>
      </c>
      <c r="F912" s="1">
        <v>0</v>
      </c>
      <c r="G912" s="1">
        <v>4.28E-4</v>
      </c>
      <c r="H912" s="1">
        <v>2.47E-3</v>
      </c>
    </row>
    <row r="913" spans="1:8" x14ac:dyDescent="0.25">
      <c r="A913" s="1">
        <v>757.2672</v>
      </c>
      <c r="B913" s="1">
        <v>-2.5899999999999999E-3</v>
      </c>
      <c r="C913" s="1">
        <v>-1.2500000000000001E-2</v>
      </c>
      <c r="D913" s="1">
        <v>0</v>
      </c>
      <c r="E913" s="1">
        <v>-8.7929999999999994E-2</v>
      </c>
      <c r="F913" s="1">
        <v>0</v>
      </c>
      <c r="G913" s="1">
        <v>4.57E-4</v>
      </c>
      <c r="H913" s="1">
        <v>2.4559999999999998E-3</v>
      </c>
    </row>
    <row r="914" spans="1:8" x14ac:dyDescent="0.25">
      <c r="A914" s="1">
        <v>757.64070000000004</v>
      </c>
      <c r="B914" s="1">
        <v>-2.63E-3</v>
      </c>
      <c r="C914" s="1">
        <v>-1.26E-2</v>
      </c>
      <c r="D914" s="1">
        <v>0</v>
      </c>
      <c r="E914" s="1">
        <v>-8.7929999999999994E-2</v>
      </c>
      <c r="F914" s="1">
        <v>0</v>
      </c>
      <c r="G914" s="1">
        <v>4.5600000000000003E-4</v>
      </c>
      <c r="H914" s="1">
        <v>2.47E-3</v>
      </c>
    </row>
    <row r="915" spans="1:8" x14ac:dyDescent="0.25">
      <c r="A915" s="1">
        <v>758.01419999999996</v>
      </c>
      <c r="B915" s="1">
        <v>-2.6700000000000001E-3</v>
      </c>
      <c r="C915" s="1">
        <v>-1.2699999999999999E-2</v>
      </c>
      <c r="D915" s="1">
        <v>0</v>
      </c>
      <c r="E915" s="1">
        <v>-8.7929999999999994E-2</v>
      </c>
      <c r="F915" s="1">
        <v>0</v>
      </c>
      <c r="G915" s="1">
        <v>4.44E-4</v>
      </c>
      <c r="H915" s="1">
        <v>2.4130000000000002E-3</v>
      </c>
    </row>
    <row r="916" spans="1:8" x14ac:dyDescent="0.25">
      <c r="A916" s="1">
        <v>758.3877</v>
      </c>
      <c r="B916" s="1">
        <v>-2.7100000000000002E-3</v>
      </c>
      <c r="C916" s="1">
        <v>-1.2800000000000001E-2</v>
      </c>
      <c r="D916" s="1">
        <v>0</v>
      </c>
      <c r="E916" s="1">
        <v>-8.7929999999999994E-2</v>
      </c>
      <c r="F916" s="1">
        <v>0</v>
      </c>
      <c r="G916" s="1">
        <v>5.3600000000000002E-4</v>
      </c>
      <c r="H916" s="1">
        <v>2.4359999999999998E-3</v>
      </c>
    </row>
    <row r="917" spans="1:8" x14ac:dyDescent="0.25">
      <c r="A917" s="1">
        <v>758.76130000000001</v>
      </c>
      <c r="B917" s="1">
        <v>-2.7399999999999998E-3</v>
      </c>
      <c r="C917" s="1">
        <v>-1.2800000000000001E-2</v>
      </c>
      <c r="D917" s="1">
        <v>0</v>
      </c>
      <c r="E917" s="1">
        <v>-8.7929999999999994E-2</v>
      </c>
      <c r="F917" s="1">
        <v>0</v>
      </c>
      <c r="G917" s="1">
        <v>5.8699999999999996E-4</v>
      </c>
      <c r="H917" s="1">
        <v>2.4480000000000001E-3</v>
      </c>
    </row>
    <row r="918" spans="1:8" x14ac:dyDescent="0.25">
      <c r="A918" s="1">
        <v>759.13480000000004</v>
      </c>
      <c r="B918" s="1">
        <v>-2.7799999999999999E-3</v>
      </c>
      <c r="C918" s="1">
        <v>-1.29E-2</v>
      </c>
      <c r="D918" s="1">
        <v>0</v>
      </c>
      <c r="E918" s="1">
        <v>-8.7929999999999994E-2</v>
      </c>
      <c r="F918" s="1">
        <v>0</v>
      </c>
      <c r="G918" s="1">
        <v>5.7300000000000005E-4</v>
      </c>
      <c r="H918" s="1">
        <v>2.4329999999999998E-3</v>
      </c>
    </row>
    <row r="919" spans="1:8" x14ac:dyDescent="0.25">
      <c r="A919" s="1">
        <v>759.50829999999996</v>
      </c>
      <c r="B919" s="1">
        <v>-2.82E-3</v>
      </c>
      <c r="C919" s="1">
        <v>-1.2999999999999999E-2</v>
      </c>
      <c r="D919" s="1">
        <v>0</v>
      </c>
      <c r="E919" s="1">
        <v>-8.7929999999999994E-2</v>
      </c>
      <c r="F919" s="1">
        <v>0</v>
      </c>
      <c r="G919" s="1">
        <v>5.1900000000000004E-4</v>
      </c>
      <c r="H919" s="1">
        <v>2.4359999999999998E-3</v>
      </c>
    </row>
    <row r="920" spans="1:8" x14ac:dyDescent="0.25">
      <c r="A920" s="1">
        <v>759.88189999999997</v>
      </c>
      <c r="B920" s="1">
        <v>-2.8600000000000001E-3</v>
      </c>
      <c r="C920" s="1">
        <v>-1.3100000000000001E-2</v>
      </c>
      <c r="D920" s="1">
        <v>0</v>
      </c>
      <c r="E920" s="1">
        <v>-8.7929999999999994E-2</v>
      </c>
      <c r="F920" s="1">
        <v>0</v>
      </c>
      <c r="G920" s="1">
        <v>4.9299999999999995E-4</v>
      </c>
      <c r="H920" s="1">
        <v>2.4130000000000002E-3</v>
      </c>
    </row>
    <row r="921" spans="1:8" x14ac:dyDescent="0.25">
      <c r="A921" s="1">
        <v>760.25549999999998</v>
      </c>
      <c r="B921" s="1">
        <v>-2.8900000000000002E-3</v>
      </c>
      <c r="C921" s="1">
        <v>-1.3100000000000001E-2</v>
      </c>
      <c r="D921" s="1">
        <v>0</v>
      </c>
      <c r="E921" s="1">
        <v>-8.7929999999999994E-2</v>
      </c>
      <c r="F921" s="1">
        <v>0</v>
      </c>
      <c r="G921" s="1">
        <v>4.9100000000000001E-4</v>
      </c>
      <c r="H921" s="1">
        <v>2.444E-3</v>
      </c>
    </row>
    <row r="922" spans="1:8" x14ac:dyDescent="0.25">
      <c r="A922" s="1">
        <v>760.62900000000002</v>
      </c>
      <c r="B922" s="1">
        <v>-2.9299999999999999E-3</v>
      </c>
      <c r="C922" s="1">
        <v>-1.32E-2</v>
      </c>
      <c r="D922" s="1">
        <v>0</v>
      </c>
      <c r="E922" s="1">
        <v>-8.7929999999999994E-2</v>
      </c>
      <c r="F922" s="1">
        <v>0</v>
      </c>
      <c r="G922" s="1">
        <v>4.8299999999999998E-4</v>
      </c>
      <c r="H922" s="1">
        <v>2.4220000000000001E-3</v>
      </c>
    </row>
    <row r="923" spans="1:8" x14ac:dyDescent="0.25">
      <c r="A923" s="1">
        <v>761.00260000000003</v>
      </c>
      <c r="B923" s="1">
        <v>-2.97E-3</v>
      </c>
      <c r="C923" s="1">
        <v>-1.3299999999999999E-2</v>
      </c>
      <c r="D923" s="1">
        <v>0</v>
      </c>
      <c r="E923" s="1">
        <v>-8.7929999999999994E-2</v>
      </c>
      <c r="F923" s="1">
        <v>0</v>
      </c>
      <c r="G923" s="1">
        <v>4.6200000000000001E-4</v>
      </c>
      <c r="H923" s="1">
        <v>2.3900000000000002E-3</v>
      </c>
    </row>
    <row r="924" spans="1:8" x14ac:dyDescent="0.25">
      <c r="A924" s="1">
        <v>761.37620000000004</v>
      </c>
      <c r="B924" s="1">
        <v>-3.0100000000000001E-3</v>
      </c>
      <c r="C924" s="1">
        <v>-1.34E-2</v>
      </c>
      <c r="D924" s="1">
        <v>0</v>
      </c>
      <c r="E924" s="1">
        <v>-8.7929999999999994E-2</v>
      </c>
      <c r="F924" s="1">
        <v>0</v>
      </c>
      <c r="G924" s="1">
        <v>5.8100000000000003E-4</v>
      </c>
      <c r="H924" s="1">
        <v>2.4009999999999999E-3</v>
      </c>
    </row>
    <row r="925" spans="1:8" x14ac:dyDescent="0.25">
      <c r="A925" s="1">
        <v>761.74980000000005</v>
      </c>
      <c r="B925" s="1">
        <v>-3.0400000000000002E-3</v>
      </c>
      <c r="C925" s="1">
        <v>-1.34E-2</v>
      </c>
      <c r="D925" s="1">
        <v>0</v>
      </c>
      <c r="E925" s="1">
        <v>-8.7929999999999994E-2</v>
      </c>
      <c r="F925" s="1">
        <v>0</v>
      </c>
      <c r="G925" s="1">
        <v>6.5899999999999997E-4</v>
      </c>
      <c r="H925" s="1">
        <v>2.4120000000000001E-3</v>
      </c>
    </row>
    <row r="926" spans="1:8" x14ac:dyDescent="0.25">
      <c r="A926" s="1">
        <v>762.12339999999995</v>
      </c>
      <c r="B926" s="1">
        <v>-3.0799999999999998E-3</v>
      </c>
      <c r="C926" s="1">
        <v>-1.35E-2</v>
      </c>
      <c r="D926" s="1">
        <v>0</v>
      </c>
      <c r="E926" s="1">
        <v>-8.7929999999999994E-2</v>
      </c>
      <c r="F926" s="1">
        <v>0</v>
      </c>
      <c r="G926" s="1">
        <v>4.6000000000000001E-4</v>
      </c>
      <c r="H926" s="1">
        <v>2.3809999999999999E-3</v>
      </c>
    </row>
    <row r="927" spans="1:8" x14ac:dyDescent="0.25">
      <c r="A927" s="1">
        <v>762.49699999999996</v>
      </c>
      <c r="B927" s="1">
        <v>-3.1199999999999999E-3</v>
      </c>
      <c r="C927" s="1">
        <v>-1.3599999999999999E-2</v>
      </c>
      <c r="D927" s="1">
        <v>0</v>
      </c>
      <c r="E927" s="1">
        <v>-8.7929999999999994E-2</v>
      </c>
      <c r="F927" s="1">
        <v>0</v>
      </c>
      <c r="G927" s="1">
        <v>6.2299999999999996E-4</v>
      </c>
      <c r="H927" s="1">
        <v>2.379E-3</v>
      </c>
    </row>
    <row r="928" spans="1:8" x14ac:dyDescent="0.25">
      <c r="A928" s="1">
        <v>762.87059999999997</v>
      </c>
      <c r="B928" s="1">
        <v>-3.15E-3</v>
      </c>
      <c r="C928" s="1">
        <v>-1.3599999999999999E-2</v>
      </c>
      <c r="D928" s="1">
        <v>0</v>
      </c>
      <c r="E928" s="1">
        <v>-8.7929999999999994E-2</v>
      </c>
      <c r="F928" s="1">
        <v>0</v>
      </c>
      <c r="G928" s="1">
        <v>6.1799999999999995E-4</v>
      </c>
      <c r="H928" s="1">
        <v>2.3579999999999999E-3</v>
      </c>
    </row>
    <row r="929" spans="1:8" x14ac:dyDescent="0.25">
      <c r="A929" s="1">
        <v>763.24429999999995</v>
      </c>
      <c r="B929" s="1">
        <v>-3.1900000000000001E-3</v>
      </c>
      <c r="C929" s="1">
        <v>-1.37E-2</v>
      </c>
      <c r="D929" s="1">
        <v>0</v>
      </c>
      <c r="E929" s="1">
        <v>-8.7929999999999994E-2</v>
      </c>
      <c r="F929" s="1">
        <v>0</v>
      </c>
      <c r="G929" s="1">
        <v>4.75E-4</v>
      </c>
      <c r="H929" s="1">
        <v>2.4139999999999999E-3</v>
      </c>
    </row>
    <row r="930" spans="1:8" x14ac:dyDescent="0.25">
      <c r="A930" s="1">
        <v>763.61789999999996</v>
      </c>
      <c r="B930" s="1">
        <v>-3.2299999999999998E-3</v>
      </c>
      <c r="C930" s="1">
        <v>-1.38E-2</v>
      </c>
      <c r="D930" s="1">
        <v>0</v>
      </c>
      <c r="E930" s="1">
        <v>-8.7929999999999994E-2</v>
      </c>
      <c r="F930" s="1">
        <v>0</v>
      </c>
      <c r="G930" s="1">
        <v>6.3400000000000001E-4</v>
      </c>
      <c r="H930" s="1">
        <v>2.3779999999999999E-3</v>
      </c>
    </row>
    <row r="931" spans="1:8" x14ac:dyDescent="0.25">
      <c r="A931" s="1">
        <v>763.99159999999995</v>
      </c>
      <c r="B931" s="1">
        <v>-3.2699999999999999E-3</v>
      </c>
      <c r="C931" s="1">
        <v>-1.3899999999999999E-2</v>
      </c>
      <c r="D931" s="1">
        <v>0</v>
      </c>
      <c r="E931" s="1">
        <v>-8.7929999999999994E-2</v>
      </c>
      <c r="F931" s="1">
        <v>0</v>
      </c>
      <c r="G931" s="1">
        <v>5.5900000000000004E-4</v>
      </c>
      <c r="H931" s="1">
        <v>2.3570000000000002E-3</v>
      </c>
    </row>
    <row r="932" spans="1:8" x14ac:dyDescent="0.25">
      <c r="A932" s="1">
        <v>764.36530000000005</v>
      </c>
      <c r="B932" s="1">
        <v>-3.3E-3</v>
      </c>
      <c r="C932" s="1">
        <v>-1.3899999999999999E-2</v>
      </c>
      <c r="D932" s="1">
        <v>0</v>
      </c>
      <c r="E932" s="1">
        <v>-8.7929999999999994E-2</v>
      </c>
      <c r="F932" s="1">
        <v>0</v>
      </c>
      <c r="G932" s="1">
        <v>6.6299999999999996E-4</v>
      </c>
      <c r="H932" s="1">
        <v>2.3519999999999999E-3</v>
      </c>
    </row>
    <row r="933" spans="1:8" x14ac:dyDescent="0.25">
      <c r="A933" s="1">
        <v>764.73889999999994</v>
      </c>
      <c r="B933" s="1">
        <v>-3.3400000000000001E-3</v>
      </c>
      <c r="C933" s="1">
        <v>-1.4E-2</v>
      </c>
      <c r="D933" s="1">
        <v>0</v>
      </c>
      <c r="E933" s="1">
        <v>-8.7929999999999994E-2</v>
      </c>
      <c r="F933" s="1">
        <v>0</v>
      </c>
      <c r="G933" s="1">
        <v>6.4400000000000004E-4</v>
      </c>
      <c r="H933" s="1">
        <v>2.3440000000000002E-3</v>
      </c>
    </row>
    <row r="934" spans="1:8" x14ac:dyDescent="0.25">
      <c r="A934" s="1">
        <v>765.11260000000004</v>
      </c>
      <c r="B934" s="1">
        <v>-3.3800000000000002E-3</v>
      </c>
      <c r="C934" s="1">
        <v>-1.41E-2</v>
      </c>
      <c r="D934" s="1">
        <v>0</v>
      </c>
      <c r="E934" s="1">
        <v>-8.7929999999999994E-2</v>
      </c>
      <c r="F934" s="1">
        <v>0</v>
      </c>
      <c r="G934" s="1">
        <v>5.9100000000000005E-4</v>
      </c>
      <c r="H934" s="1">
        <v>2.343E-3</v>
      </c>
    </row>
    <row r="935" spans="1:8" x14ac:dyDescent="0.25">
      <c r="A935" s="1">
        <v>765.48630000000003</v>
      </c>
      <c r="B935" s="1">
        <v>-3.4199999999999999E-3</v>
      </c>
      <c r="C935" s="1">
        <v>-1.4200000000000001E-2</v>
      </c>
      <c r="D935" s="1">
        <v>0</v>
      </c>
      <c r="E935" s="1">
        <v>-8.7929999999999994E-2</v>
      </c>
      <c r="F935" s="1">
        <v>0</v>
      </c>
      <c r="G935" s="1">
        <v>6.5600000000000001E-4</v>
      </c>
      <c r="H935" s="1">
        <v>2.3240000000000001E-3</v>
      </c>
    </row>
    <row r="936" spans="1:8" x14ac:dyDescent="0.25">
      <c r="A936" s="1">
        <v>765.86</v>
      </c>
      <c r="B936" s="1">
        <v>-3.4499999999999999E-3</v>
      </c>
      <c r="C936" s="1">
        <v>-1.4200000000000001E-2</v>
      </c>
      <c r="D936" s="1">
        <v>0</v>
      </c>
      <c r="E936" s="1">
        <v>-8.7929999999999994E-2</v>
      </c>
      <c r="F936" s="1">
        <v>0</v>
      </c>
      <c r="G936" s="1">
        <v>6.1499999999999999E-4</v>
      </c>
      <c r="H936" s="1">
        <v>2.3519999999999999E-3</v>
      </c>
    </row>
    <row r="937" spans="1:8" x14ac:dyDescent="0.25">
      <c r="A937" s="1">
        <v>766.2337</v>
      </c>
      <c r="B937" s="1">
        <v>-3.49E-3</v>
      </c>
      <c r="C937" s="1">
        <v>-1.43E-2</v>
      </c>
      <c r="D937" s="1">
        <v>0</v>
      </c>
      <c r="E937" s="1">
        <v>-8.7929999999999994E-2</v>
      </c>
      <c r="F937" s="1">
        <v>0</v>
      </c>
      <c r="G937" s="1">
        <v>5.3200000000000003E-4</v>
      </c>
      <c r="H937" s="1">
        <v>2.307E-3</v>
      </c>
    </row>
    <row r="938" spans="1:8" x14ac:dyDescent="0.25">
      <c r="A938" s="1">
        <v>766.60749999999996</v>
      </c>
      <c r="B938" s="1">
        <v>-3.5300000000000002E-3</v>
      </c>
      <c r="C938" s="1">
        <v>-1.44E-2</v>
      </c>
      <c r="D938" s="1">
        <v>0</v>
      </c>
      <c r="E938" s="1">
        <v>-8.7929999999999994E-2</v>
      </c>
      <c r="F938" s="1">
        <v>0</v>
      </c>
      <c r="G938" s="1">
        <v>5.8100000000000003E-4</v>
      </c>
      <c r="H938" s="1">
        <v>2.3479999999999998E-3</v>
      </c>
    </row>
    <row r="939" spans="1:8" x14ac:dyDescent="0.25">
      <c r="A939" s="1">
        <v>766.98119999999994</v>
      </c>
      <c r="B939" s="1">
        <v>-3.5699999999999998E-3</v>
      </c>
      <c r="C939" s="1">
        <v>-1.4500000000000001E-2</v>
      </c>
      <c r="D939" s="1">
        <v>0</v>
      </c>
      <c r="E939" s="1">
        <v>-8.7929999999999994E-2</v>
      </c>
      <c r="F939" s="1">
        <v>0</v>
      </c>
      <c r="G939" s="1">
        <v>5.6099999999999998E-4</v>
      </c>
      <c r="H939" s="1">
        <v>2.349E-3</v>
      </c>
    </row>
    <row r="940" spans="1:8" x14ac:dyDescent="0.25">
      <c r="A940" s="1">
        <v>767.35500000000002</v>
      </c>
      <c r="B940" s="1">
        <v>-3.5999999999999999E-3</v>
      </c>
      <c r="C940" s="1">
        <v>-1.4500000000000001E-2</v>
      </c>
      <c r="D940" s="1">
        <v>0</v>
      </c>
      <c r="E940" s="1">
        <v>-8.7929999999999994E-2</v>
      </c>
      <c r="F940" s="1">
        <v>0</v>
      </c>
      <c r="G940" s="1">
        <v>5.3899999999999998E-4</v>
      </c>
      <c r="H940" s="1">
        <v>2.3210000000000001E-3</v>
      </c>
    </row>
    <row r="941" spans="1:8" x14ac:dyDescent="0.25">
      <c r="A941" s="1">
        <v>767.7287</v>
      </c>
      <c r="B941" s="1">
        <v>-3.64E-3</v>
      </c>
      <c r="C941" s="1">
        <v>-1.46E-2</v>
      </c>
      <c r="D941" s="1">
        <v>0</v>
      </c>
      <c r="E941" s="1">
        <v>-8.7929999999999994E-2</v>
      </c>
      <c r="F941" s="1">
        <v>0</v>
      </c>
      <c r="G941" s="1">
        <v>6.02E-4</v>
      </c>
      <c r="H941" s="1">
        <v>2.3149999999999998E-3</v>
      </c>
    </row>
    <row r="942" spans="1:8" x14ac:dyDescent="0.25">
      <c r="A942" s="1">
        <v>768.10249999999996</v>
      </c>
      <c r="B942" s="1">
        <v>-3.6800000000000001E-3</v>
      </c>
      <c r="C942" s="1">
        <v>-1.47E-2</v>
      </c>
      <c r="D942" s="1">
        <v>0</v>
      </c>
      <c r="E942" s="1">
        <v>-8.7929999999999994E-2</v>
      </c>
      <c r="F942" s="1">
        <v>0</v>
      </c>
      <c r="G942" s="1">
        <v>6.78E-4</v>
      </c>
      <c r="H942" s="1">
        <v>2.3509999999999998E-3</v>
      </c>
    </row>
    <row r="943" spans="1:8" x14ac:dyDescent="0.25">
      <c r="A943" s="1">
        <v>768.47630000000004</v>
      </c>
      <c r="B943" s="1">
        <v>-3.7200000000000002E-3</v>
      </c>
      <c r="C943" s="1">
        <v>-1.4800000000000001E-2</v>
      </c>
      <c r="D943" s="1">
        <v>0</v>
      </c>
      <c r="E943" s="1">
        <v>-8.7929999999999994E-2</v>
      </c>
      <c r="F943" s="1">
        <v>0</v>
      </c>
      <c r="G943" s="1">
        <v>6.7299999999999999E-4</v>
      </c>
      <c r="H943" s="1">
        <v>2.2920000000000002E-3</v>
      </c>
    </row>
    <row r="944" spans="1:8" x14ac:dyDescent="0.25">
      <c r="A944" s="1">
        <v>768.8501</v>
      </c>
      <c r="B944" s="1">
        <v>-3.7499999999999999E-3</v>
      </c>
      <c r="C944" s="1">
        <v>-1.4800000000000001E-2</v>
      </c>
      <c r="D944" s="1">
        <v>0</v>
      </c>
      <c r="E944" s="1">
        <v>-8.7929999999999994E-2</v>
      </c>
      <c r="F944" s="1">
        <v>0</v>
      </c>
      <c r="G944" s="1">
        <v>6.3100000000000005E-4</v>
      </c>
      <c r="H944" s="1">
        <v>2.3180000000000002E-3</v>
      </c>
    </row>
    <row r="945" spans="1:8" x14ac:dyDescent="0.25">
      <c r="A945" s="1">
        <v>769.22389999999996</v>
      </c>
      <c r="B945" s="1">
        <v>-3.79E-3</v>
      </c>
      <c r="C945" s="1">
        <v>-1.49E-2</v>
      </c>
      <c r="D945" s="1">
        <v>0</v>
      </c>
      <c r="E945" s="1">
        <v>-8.7929999999999994E-2</v>
      </c>
      <c r="F945" s="1">
        <v>0</v>
      </c>
      <c r="G945" s="1">
        <v>6.11E-4</v>
      </c>
      <c r="H945" s="1">
        <v>2.2989999999999998E-3</v>
      </c>
    </row>
    <row r="946" spans="1:8" x14ac:dyDescent="0.25">
      <c r="A946" s="1">
        <v>769.59770000000003</v>
      </c>
      <c r="B946" s="1">
        <v>-3.8300000000000001E-3</v>
      </c>
      <c r="C946" s="1">
        <v>-1.4999999999999999E-2</v>
      </c>
      <c r="D946" s="1">
        <v>0</v>
      </c>
      <c r="E946" s="1">
        <v>-8.7929999999999994E-2</v>
      </c>
      <c r="F946" s="1">
        <v>0</v>
      </c>
      <c r="G946" s="1">
        <v>6.9499999999999998E-4</v>
      </c>
      <c r="H946" s="1">
        <v>2.271E-3</v>
      </c>
    </row>
    <row r="947" spans="1:8" x14ac:dyDescent="0.25">
      <c r="A947" s="1">
        <v>769.97149999999999</v>
      </c>
      <c r="B947" s="1">
        <v>-3.8600000000000001E-3</v>
      </c>
      <c r="C947" s="1">
        <v>-1.5100000000000001E-2</v>
      </c>
      <c r="D947" s="1">
        <v>0</v>
      </c>
      <c r="E947" s="1">
        <v>-8.7929999999999994E-2</v>
      </c>
      <c r="F947" s="1">
        <v>0</v>
      </c>
      <c r="G947" s="1">
        <v>6.9499999999999998E-4</v>
      </c>
      <c r="H947" s="1">
        <v>2.2330000000000002E-3</v>
      </c>
    </row>
    <row r="948" spans="1:8" x14ac:dyDescent="0.25">
      <c r="A948" s="1">
        <v>770.34540000000004</v>
      </c>
      <c r="B948" s="1">
        <v>-3.8999999999999998E-3</v>
      </c>
      <c r="C948" s="1">
        <v>-1.5100000000000001E-2</v>
      </c>
      <c r="D948" s="1">
        <v>0</v>
      </c>
      <c r="E948" s="1">
        <v>-8.7929999999999994E-2</v>
      </c>
      <c r="F948" s="1">
        <v>0</v>
      </c>
      <c r="G948" s="1">
        <v>6.0300000000000002E-4</v>
      </c>
      <c r="H948" s="1">
        <v>2.2820000000000002E-3</v>
      </c>
    </row>
    <row r="949" spans="1:8" x14ac:dyDescent="0.25">
      <c r="A949" s="1">
        <v>770.7192</v>
      </c>
      <c r="B949" s="1">
        <v>-3.9399999999999999E-3</v>
      </c>
      <c r="C949" s="1">
        <v>-1.52E-2</v>
      </c>
      <c r="D949" s="1">
        <v>0</v>
      </c>
      <c r="E949" s="1">
        <v>-8.7929999999999994E-2</v>
      </c>
      <c r="F949" s="1">
        <v>0</v>
      </c>
      <c r="G949" s="1">
        <v>6.0999999999999997E-4</v>
      </c>
      <c r="H949" s="1">
        <v>2.2920000000000002E-3</v>
      </c>
    </row>
    <row r="950" spans="1:8" x14ac:dyDescent="0.25">
      <c r="A950" s="1">
        <v>771.09310000000005</v>
      </c>
      <c r="B950" s="1">
        <v>-3.98E-3</v>
      </c>
      <c r="C950" s="1">
        <v>-1.5299999999999999E-2</v>
      </c>
      <c r="D950" s="1">
        <v>0</v>
      </c>
      <c r="E950" s="1">
        <v>-8.7929999999999994E-2</v>
      </c>
      <c r="F950" s="1">
        <v>0</v>
      </c>
      <c r="G950" s="1">
        <v>6.3000000000000003E-4</v>
      </c>
      <c r="H950" s="1">
        <v>2.2820000000000002E-3</v>
      </c>
    </row>
    <row r="951" spans="1:8" x14ac:dyDescent="0.25">
      <c r="A951" s="1">
        <v>771.46699999999998</v>
      </c>
      <c r="B951" s="1">
        <v>-4.0099999999999997E-3</v>
      </c>
      <c r="C951" s="1">
        <v>-1.54E-2</v>
      </c>
      <c r="D951" s="1">
        <v>0</v>
      </c>
      <c r="E951" s="1">
        <v>-8.7929999999999994E-2</v>
      </c>
      <c r="F951" s="1">
        <v>0</v>
      </c>
      <c r="G951" s="1">
        <v>6.38E-4</v>
      </c>
      <c r="H951" s="1">
        <v>2.2590000000000002E-3</v>
      </c>
    </row>
    <row r="952" spans="1:8" x14ac:dyDescent="0.25">
      <c r="A952" s="1">
        <v>771.84090000000003</v>
      </c>
      <c r="B952" s="1">
        <v>-4.0499999999999998E-3</v>
      </c>
      <c r="C952" s="1">
        <v>-1.54E-2</v>
      </c>
      <c r="D952" s="1">
        <v>0</v>
      </c>
      <c r="E952" s="1">
        <v>-8.7929999999999994E-2</v>
      </c>
      <c r="F952" s="1">
        <v>0</v>
      </c>
      <c r="G952" s="1">
        <v>6.3500000000000004E-4</v>
      </c>
      <c r="H952" s="1">
        <v>2.2759999999999998E-3</v>
      </c>
    </row>
    <row r="953" spans="1:8" x14ac:dyDescent="0.25">
      <c r="A953" s="1">
        <v>772.21479999999997</v>
      </c>
      <c r="B953" s="1">
        <v>-4.0899999999999999E-3</v>
      </c>
      <c r="C953" s="1">
        <v>-1.55E-2</v>
      </c>
      <c r="D953" s="1">
        <v>0</v>
      </c>
      <c r="E953" s="1">
        <v>-8.7929999999999994E-2</v>
      </c>
      <c r="F953" s="1">
        <v>0</v>
      </c>
      <c r="G953" s="1">
        <v>6.8599999999999998E-4</v>
      </c>
      <c r="H953" s="1">
        <v>2.261E-3</v>
      </c>
    </row>
    <row r="954" spans="1:8" x14ac:dyDescent="0.25">
      <c r="A954" s="1">
        <v>772.58870000000002</v>
      </c>
      <c r="B954" s="1">
        <v>-4.13E-3</v>
      </c>
      <c r="C954" s="1">
        <v>-1.5599999999999999E-2</v>
      </c>
      <c r="D954" s="1">
        <v>0</v>
      </c>
      <c r="E954" s="1">
        <v>-8.7929999999999994E-2</v>
      </c>
      <c r="F954" s="1">
        <v>0</v>
      </c>
      <c r="G954" s="1">
        <v>7.0699999999999995E-4</v>
      </c>
      <c r="H954" s="1">
        <v>2.2439999999999999E-3</v>
      </c>
    </row>
    <row r="955" spans="1:8" x14ac:dyDescent="0.25">
      <c r="A955" s="1">
        <v>772.96259999999995</v>
      </c>
      <c r="B955" s="1">
        <v>-4.1599999999999996E-3</v>
      </c>
      <c r="C955" s="1">
        <v>-1.5699999999999999E-2</v>
      </c>
      <c r="D955" s="1">
        <v>0</v>
      </c>
      <c r="E955" s="1">
        <v>-8.7929999999999994E-2</v>
      </c>
      <c r="F955" s="1">
        <v>0</v>
      </c>
      <c r="G955" s="1">
        <v>6.9999999999999999E-4</v>
      </c>
      <c r="H955" s="1">
        <v>2.2920000000000002E-3</v>
      </c>
    </row>
    <row r="956" spans="1:8" x14ac:dyDescent="0.25">
      <c r="A956" s="1">
        <v>773.3365</v>
      </c>
      <c r="B956" s="1">
        <v>-4.1999999999999997E-3</v>
      </c>
      <c r="C956" s="1">
        <v>-1.5699999999999999E-2</v>
      </c>
      <c r="D956" s="1">
        <v>0</v>
      </c>
      <c r="E956" s="1">
        <v>-8.7929999999999994E-2</v>
      </c>
      <c r="F956" s="1">
        <v>0</v>
      </c>
      <c r="G956" s="1">
        <v>6.8300000000000001E-4</v>
      </c>
      <c r="H956" s="1">
        <v>2.2309999999999999E-3</v>
      </c>
    </row>
    <row r="957" spans="1:8" x14ac:dyDescent="0.25">
      <c r="A957" s="1">
        <v>773.71050000000002</v>
      </c>
      <c r="B957" s="1">
        <v>-4.2399999999999998E-3</v>
      </c>
      <c r="C957" s="1">
        <v>-1.5800000000000002E-2</v>
      </c>
      <c r="D957" s="1">
        <v>0</v>
      </c>
      <c r="E957" s="1">
        <v>-8.7929999999999994E-2</v>
      </c>
      <c r="F957" s="1">
        <v>0</v>
      </c>
      <c r="G957" s="1">
        <v>7.2499999999999995E-4</v>
      </c>
      <c r="H957" s="1">
        <v>2.2590000000000002E-3</v>
      </c>
    </row>
    <row r="958" spans="1:8" x14ac:dyDescent="0.25">
      <c r="A958" s="1">
        <v>774.08439999999996</v>
      </c>
      <c r="B958" s="1">
        <v>-4.28E-3</v>
      </c>
      <c r="C958" s="1">
        <v>-1.5900000000000001E-2</v>
      </c>
      <c r="D958" s="1">
        <v>0</v>
      </c>
      <c r="E958" s="1">
        <v>-8.7929999999999994E-2</v>
      </c>
      <c r="F958" s="1">
        <v>0</v>
      </c>
      <c r="G958" s="1">
        <v>6.4999999999999997E-4</v>
      </c>
      <c r="H958" s="1">
        <v>2.2539999999999999E-3</v>
      </c>
    </row>
    <row r="959" spans="1:8" x14ac:dyDescent="0.25">
      <c r="A959" s="1">
        <v>774.45839999999998</v>
      </c>
      <c r="B959" s="1">
        <v>-4.3099999999999996E-3</v>
      </c>
      <c r="C959" s="1">
        <v>-1.6E-2</v>
      </c>
      <c r="D959" s="1">
        <v>0</v>
      </c>
      <c r="E959" s="1">
        <v>-8.7929999999999994E-2</v>
      </c>
      <c r="F959" s="1">
        <v>0</v>
      </c>
      <c r="G959" s="1">
        <v>7.0299999999999996E-4</v>
      </c>
      <c r="H959" s="1">
        <v>2.2680000000000001E-3</v>
      </c>
    </row>
    <row r="960" spans="1:8" x14ac:dyDescent="0.25">
      <c r="A960" s="1">
        <v>774.83240000000001</v>
      </c>
      <c r="B960" s="1">
        <v>-4.3499999999999997E-3</v>
      </c>
      <c r="C960" s="1">
        <v>-1.6E-2</v>
      </c>
      <c r="D960" s="1">
        <v>0</v>
      </c>
      <c r="E960" s="1">
        <v>-8.7929999999999994E-2</v>
      </c>
      <c r="F960" s="1">
        <v>0</v>
      </c>
      <c r="G960" s="1">
        <v>6.5499999999999998E-4</v>
      </c>
      <c r="H960" s="1">
        <v>2.2659999999999998E-3</v>
      </c>
    </row>
    <row r="961" spans="1:8" x14ac:dyDescent="0.25">
      <c r="A961" s="1">
        <v>775.20640000000003</v>
      </c>
      <c r="B961" s="1">
        <v>-4.3899999999999998E-3</v>
      </c>
      <c r="C961" s="1">
        <v>-1.61E-2</v>
      </c>
      <c r="D961" s="1">
        <v>0</v>
      </c>
      <c r="E961" s="1">
        <v>-8.7929999999999994E-2</v>
      </c>
      <c r="F961" s="1">
        <v>0</v>
      </c>
      <c r="G961" s="1">
        <v>6.7100000000000005E-4</v>
      </c>
      <c r="H961" s="1">
        <v>2.2009999999999998E-3</v>
      </c>
    </row>
    <row r="962" spans="1:8" x14ac:dyDescent="0.25">
      <c r="A962" s="1">
        <v>775.58040000000005</v>
      </c>
      <c r="B962" s="1">
        <v>-4.4299999999999999E-3</v>
      </c>
      <c r="C962" s="1">
        <v>-1.6199999999999999E-2</v>
      </c>
      <c r="D962" s="1">
        <v>0</v>
      </c>
      <c r="E962" s="1">
        <v>-8.7929999999999994E-2</v>
      </c>
      <c r="F962" s="1">
        <v>0</v>
      </c>
      <c r="G962" s="1">
        <v>5.6499999999999996E-4</v>
      </c>
      <c r="H962" s="1">
        <v>2.2100000000000002E-3</v>
      </c>
    </row>
    <row r="963" spans="1:8" x14ac:dyDescent="0.25">
      <c r="A963" s="1">
        <v>775.95450000000005</v>
      </c>
      <c r="B963" s="1">
        <v>-4.4600000000000004E-3</v>
      </c>
      <c r="C963" s="1">
        <v>-1.6299999999999999E-2</v>
      </c>
      <c r="D963" s="1">
        <v>0</v>
      </c>
      <c r="E963" s="1">
        <v>-8.7929999999999994E-2</v>
      </c>
      <c r="F963" s="1">
        <v>0</v>
      </c>
      <c r="G963" s="1">
        <v>6.2699999999999995E-4</v>
      </c>
      <c r="H963" s="1">
        <v>2.2260000000000001E-3</v>
      </c>
    </row>
    <row r="964" spans="1:8" x14ac:dyDescent="0.25">
      <c r="A964" s="1">
        <v>776.32849999999996</v>
      </c>
      <c r="B964" s="1">
        <v>-4.4999999999999997E-3</v>
      </c>
      <c r="C964" s="1">
        <v>-1.6299999999999999E-2</v>
      </c>
      <c r="D964" s="1">
        <v>0</v>
      </c>
      <c r="E964" s="1">
        <v>-8.7929999999999994E-2</v>
      </c>
      <c r="F964" s="1">
        <v>0</v>
      </c>
      <c r="G964" s="1">
        <v>7.6199999999999998E-4</v>
      </c>
      <c r="H964" s="1">
        <v>2.2330000000000002E-3</v>
      </c>
    </row>
    <row r="965" spans="1:8" x14ac:dyDescent="0.25">
      <c r="A965" s="1">
        <v>776.70249999999999</v>
      </c>
      <c r="B965" s="1">
        <v>-4.5399999999999998E-3</v>
      </c>
      <c r="C965" s="1">
        <v>-1.6400000000000001E-2</v>
      </c>
      <c r="D965" s="1">
        <v>0</v>
      </c>
      <c r="E965" s="1">
        <v>-8.7929999999999994E-2</v>
      </c>
      <c r="F965" s="1">
        <v>0</v>
      </c>
      <c r="G965" s="1">
        <v>6.5499999999999998E-4</v>
      </c>
      <c r="H965" s="1">
        <v>2.2279999999999999E-3</v>
      </c>
    </row>
    <row r="966" spans="1:8" x14ac:dyDescent="0.25">
      <c r="A966" s="1">
        <v>777.07659999999998</v>
      </c>
      <c r="B966" s="1">
        <v>-4.5799999999999999E-3</v>
      </c>
      <c r="C966" s="1">
        <v>-1.6500000000000001E-2</v>
      </c>
      <c r="D966" s="1">
        <v>0</v>
      </c>
      <c r="E966" s="1">
        <v>-8.7929999999999994E-2</v>
      </c>
      <c r="F966" s="1">
        <v>0</v>
      </c>
      <c r="G966" s="1">
        <v>7.1699999999999997E-4</v>
      </c>
      <c r="H966" s="1">
        <v>2.2360000000000001E-3</v>
      </c>
    </row>
    <row r="967" spans="1:8" x14ac:dyDescent="0.25">
      <c r="A967" s="1">
        <v>777.45069999999998</v>
      </c>
      <c r="B967" s="1">
        <v>-4.6100000000000004E-3</v>
      </c>
      <c r="C967" s="1">
        <v>-1.66E-2</v>
      </c>
      <c r="D967" s="1">
        <v>0</v>
      </c>
      <c r="E967" s="1">
        <v>-8.7929999999999994E-2</v>
      </c>
      <c r="F967" s="1">
        <v>0</v>
      </c>
      <c r="G967" s="1">
        <v>7.27E-4</v>
      </c>
      <c r="H967" s="1">
        <v>2.215E-3</v>
      </c>
    </row>
    <row r="968" spans="1:8" x14ac:dyDescent="0.25">
      <c r="A968" s="1">
        <v>777.82479999999998</v>
      </c>
      <c r="B968" s="1">
        <v>-4.6499999999999996E-3</v>
      </c>
      <c r="C968" s="1">
        <v>-1.66E-2</v>
      </c>
      <c r="D968" s="1">
        <v>0</v>
      </c>
      <c r="E968" s="1">
        <v>-8.7929999999999994E-2</v>
      </c>
      <c r="F968" s="1">
        <v>0</v>
      </c>
      <c r="G968" s="1">
        <v>7.0899999999999999E-4</v>
      </c>
      <c r="H968" s="1">
        <v>2.222E-3</v>
      </c>
    </row>
    <row r="969" spans="1:8" x14ac:dyDescent="0.25">
      <c r="A969" s="1">
        <v>778.19889999999998</v>
      </c>
      <c r="B969" s="1">
        <v>-4.6899999999999997E-3</v>
      </c>
      <c r="C969" s="1">
        <v>-1.67E-2</v>
      </c>
      <c r="D969" s="1">
        <v>0</v>
      </c>
      <c r="E969" s="1">
        <v>-8.7929999999999994E-2</v>
      </c>
      <c r="F969" s="1">
        <v>0</v>
      </c>
      <c r="G969" s="1">
        <v>7.6499999999999995E-4</v>
      </c>
      <c r="H969" s="1">
        <v>2.196E-3</v>
      </c>
    </row>
    <row r="970" spans="1:8" x14ac:dyDescent="0.25">
      <c r="A970" s="1">
        <v>778.57299999999998</v>
      </c>
      <c r="B970" s="1">
        <v>-4.7200000000000002E-3</v>
      </c>
      <c r="C970" s="1">
        <v>-1.6799999999999999E-2</v>
      </c>
      <c r="D970" s="1">
        <v>0</v>
      </c>
      <c r="E970" s="1">
        <v>-8.7929999999999994E-2</v>
      </c>
      <c r="F970" s="1">
        <v>0</v>
      </c>
      <c r="G970" s="1">
        <v>6.9499999999999998E-4</v>
      </c>
      <c r="H970" s="1">
        <v>2.2239999999999998E-3</v>
      </c>
    </row>
    <row r="971" spans="1:8" x14ac:dyDescent="0.25">
      <c r="A971" s="1">
        <v>778.94709999999998</v>
      </c>
      <c r="B971" s="1">
        <v>-4.7600000000000003E-3</v>
      </c>
      <c r="C971" s="1">
        <v>-1.6899999999999998E-2</v>
      </c>
      <c r="D971" s="1">
        <v>0</v>
      </c>
      <c r="E971" s="1">
        <v>-8.7929999999999994E-2</v>
      </c>
      <c r="F971" s="1">
        <v>0</v>
      </c>
      <c r="G971" s="1">
        <v>8.3000000000000001E-4</v>
      </c>
      <c r="H971" s="1">
        <v>2.1800000000000001E-3</v>
      </c>
    </row>
    <row r="972" spans="1:8" x14ac:dyDescent="0.25">
      <c r="A972" s="1">
        <v>779.32129999999995</v>
      </c>
      <c r="B972" s="1">
        <v>-4.7999999999999996E-3</v>
      </c>
      <c r="C972" s="1">
        <v>-1.6899999999999998E-2</v>
      </c>
      <c r="D972" s="1">
        <v>0</v>
      </c>
      <c r="E972" s="1">
        <v>-8.7929999999999994E-2</v>
      </c>
      <c r="F972" s="1">
        <v>0</v>
      </c>
      <c r="G972" s="1">
        <v>6.7400000000000001E-4</v>
      </c>
      <c r="H972" s="1">
        <v>2.1419999999999998E-3</v>
      </c>
    </row>
    <row r="973" spans="1:8" x14ac:dyDescent="0.25">
      <c r="A973" s="1">
        <v>779.69550000000004</v>
      </c>
      <c r="B973" s="1">
        <v>-4.8399999999999997E-3</v>
      </c>
      <c r="C973" s="1">
        <v>-1.7000000000000001E-2</v>
      </c>
      <c r="D973" s="1">
        <v>0</v>
      </c>
      <c r="E973" s="1">
        <v>-8.7929999999999994E-2</v>
      </c>
      <c r="F973" s="1">
        <v>0</v>
      </c>
      <c r="G973" s="1">
        <v>6.0999999999999997E-4</v>
      </c>
      <c r="H973" s="1">
        <v>2.1440000000000001E-3</v>
      </c>
    </row>
    <row r="974" spans="1:8" x14ac:dyDescent="0.25">
      <c r="A974" s="1">
        <v>780.06960000000004</v>
      </c>
      <c r="B974" s="1">
        <v>-4.8700000000000002E-3</v>
      </c>
      <c r="C974" s="1">
        <v>-1.7100000000000001E-2</v>
      </c>
      <c r="D974" s="1">
        <v>0</v>
      </c>
      <c r="E974" s="1">
        <v>-8.7929999999999994E-2</v>
      </c>
      <c r="F974" s="1">
        <v>0</v>
      </c>
      <c r="G974" s="1">
        <v>6.0800000000000003E-4</v>
      </c>
      <c r="H974" s="1">
        <v>2.222E-3</v>
      </c>
    </row>
    <row r="975" spans="1:8" x14ac:dyDescent="0.25">
      <c r="A975" s="1">
        <v>780.44380000000001</v>
      </c>
      <c r="B975" s="1">
        <v>-4.9100000000000003E-3</v>
      </c>
      <c r="C975" s="1">
        <v>-1.72E-2</v>
      </c>
      <c r="D975" s="1">
        <v>0</v>
      </c>
      <c r="E975" s="1">
        <v>-8.7929999999999994E-2</v>
      </c>
      <c r="F975" s="1">
        <v>0</v>
      </c>
      <c r="G975" s="1">
        <v>6.3100000000000005E-4</v>
      </c>
      <c r="H975" s="1">
        <v>2.1779999999999998E-3</v>
      </c>
    </row>
    <row r="976" spans="1:8" x14ac:dyDescent="0.25">
      <c r="A976" s="1">
        <v>780.81799999999998</v>
      </c>
      <c r="B976" s="1">
        <v>-4.9500000000000004E-3</v>
      </c>
      <c r="C976" s="1">
        <v>-1.72E-2</v>
      </c>
      <c r="D976" s="1">
        <v>0</v>
      </c>
      <c r="E976" s="1">
        <v>-8.7929999999999994E-2</v>
      </c>
      <c r="F976" s="1">
        <v>0</v>
      </c>
      <c r="G976" s="1">
        <v>7.5500000000000003E-4</v>
      </c>
      <c r="H976" s="1">
        <v>2.137E-3</v>
      </c>
    </row>
    <row r="977" spans="1:8" x14ac:dyDescent="0.25">
      <c r="A977" s="1">
        <v>781.19219999999996</v>
      </c>
      <c r="B977" s="1">
        <v>-4.9899999999999996E-3</v>
      </c>
      <c r="C977" s="1">
        <v>-1.7299999999999999E-2</v>
      </c>
      <c r="D977" s="1">
        <v>0</v>
      </c>
      <c r="E977" s="1">
        <v>-8.7929999999999994E-2</v>
      </c>
      <c r="F977" s="1">
        <v>0</v>
      </c>
      <c r="G977" s="1">
        <v>6.5600000000000001E-4</v>
      </c>
      <c r="H977" s="1">
        <v>2.1450000000000002E-3</v>
      </c>
    </row>
    <row r="978" spans="1:8" x14ac:dyDescent="0.25">
      <c r="A978" s="1">
        <v>781.56650000000002</v>
      </c>
      <c r="B978" s="1">
        <v>-5.0200000000000002E-3</v>
      </c>
      <c r="C978" s="1">
        <v>-1.7399999999999999E-2</v>
      </c>
      <c r="D978" s="1">
        <v>0</v>
      </c>
      <c r="E978" s="1">
        <v>-8.7929999999999994E-2</v>
      </c>
      <c r="F978" s="1">
        <v>0</v>
      </c>
      <c r="G978" s="1">
        <v>5.62E-4</v>
      </c>
      <c r="H978" s="1">
        <v>2.1679999999999998E-3</v>
      </c>
    </row>
    <row r="979" spans="1:8" x14ac:dyDescent="0.25">
      <c r="A979" s="1">
        <v>781.94069999999999</v>
      </c>
      <c r="B979" s="1">
        <v>-5.0600000000000003E-3</v>
      </c>
      <c r="C979" s="1">
        <v>-1.7500000000000002E-2</v>
      </c>
      <c r="D979" s="1">
        <v>0</v>
      </c>
      <c r="E979" s="1">
        <v>-8.7929999999999994E-2</v>
      </c>
      <c r="F979" s="1">
        <v>0</v>
      </c>
      <c r="G979" s="1">
        <v>5.5199999999999997E-4</v>
      </c>
      <c r="H979" s="1">
        <v>2.1450000000000002E-3</v>
      </c>
    </row>
    <row r="980" spans="1:8" x14ac:dyDescent="0.25">
      <c r="A980" s="1">
        <v>782.31500000000005</v>
      </c>
      <c r="B980" s="1">
        <v>-5.1000000000000004E-3</v>
      </c>
      <c r="C980" s="1">
        <v>-1.7500000000000002E-2</v>
      </c>
      <c r="D980" s="1">
        <v>0</v>
      </c>
      <c r="E980" s="1">
        <v>-8.7929999999999994E-2</v>
      </c>
      <c r="F980" s="1">
        <v>0</v>
      </c>
      <c r="G980" s="1">
        <v>5.6899999999999995E-4</v>
      </c>
      <c r="H980" s="1">
        <v>2.1689999999999999E-3</v>
      </c>
    </row>
    <row r="981" spans="1:8" x14ac:dyDescent="0.25">
      <c r="A981" s="1">
        <v>782.6893</v>
      </c>
      <c r="B981" s="1">
        <v>-5.1399999999999996E-3</v>
      </c>
      <c r="C981" s="1">
        <v>-1.7600000000000001E-2</v>
      </c>
      <c r="D981" s="1">
        <v>0</v>
      </c>
      <c r="E981" s="1">
        <v>-8.7929999999999994E-2</v>
      </c>
      <c r="F981" s="1">
        <v>0</v>
      </c>
      <c r="G981" s="1">
        <v>6.4199999999999999E-4</v>
      </c>
      <c r="H981" s="1">
        <v>2.166E-3</v>
      </c>
    </row>
    <row r="982" spans="1:8" x14ac:dyDescent="0.25">
      <c r="A982" s="1">
        <v>783.06349999999998</v>
      </c>
      <c r="B982" s="1">
        <v>-5.1700000000000001E-3</v>
      </c>
      <c r="C982" s="1">
        <v>-1.77E-2</v>
      </c>
      <c r="D982" s="1">
        <v>0</v>
      </c>
      <c r="E982" s="1">
        <v>-8.7929999999999994E-2</v>
      </c>
      <c r="F982" s="1">
        <v>0</v>
      </c>
      <c r="G982" s="1">
        <v>6.5099999999999999E-4</v>
      </c>
      <c r="H982" s="1">
        <v>2.1589999999999999E-3</v>
      </c>
    </row>
    <row r="983" spans="1:8" x14ac:dyDescent="0.25">
      <c r="A983" s="1">
        <v>783.43780000000004</v>
      </c>
      <c r="B983" s="1">
        <v>-5.2100000000000002E-3</v>
      </c>
      <c r="C983" s="1">
        <v>-1.78E-2</v>
      </c>
      <c r="D983" s="1">
        <v>0</v>
      </c>
      <c r="E983" s="1">
        <v>-8.7929999999999994E-2</v>
      </c>
      <c r="F983" s="1">
        <v>0</v>
      </c>
      <c r="G983" s="1">
        <v>6.1700000000000004E-4</v>
      </c>
      <c r="H983" s="1">
        <v>2.1450000000000002E-3</v>
      </c>
    </row>
    <row r="984" spans="1:8" x14ac:dyDescent="0.25">
      <c r="A984" s="1">
        <v>783.81219999999996</v>
      </c>
      <c r="B984" s="1">
        <v>-5.2500000000000003E-3</v>
      </c>
      <c r="C984" s="1">
        <v>-1.78E-2</v>
      </c>
      <c r="D984" s="1">
        <v>0</v>
      </c>
      <c r="E984" s="1">
        <v>-8.7929999999999994E-2</v>
      </c>
      <c r="F984" s="1">
        <v>0</v>
      </c>
      <c r="G984" s="1">
        <v>6.4999999999999997E-4</v>
      </c>
      <c r="H984" s="1">
        <v>2.1380000000000001E-3</v>
      </c>
    </row>
    <row r="985" spans="1:8" x14ac:dyDescent="0.25">
      <c r="A985" s="1">
        <v>784.18650000000002</v>
      </c>
      <c r="B985" s="1">
        <v>-5.2900000000000004E-3</v>
      </c>
      <c r="C985" s="1">
        <v>-1.7899999999999999E-2</v>
      </c>
      <c r="D985" s="1">
        <v>0</v>
      </c>
      <c r="E985" s="1">
        <v>-8.7929999999999994E-2</v>
      </c>
      <c r="F985" s="1">
        <v>0</v>
      </c>
      <c r="G985" s="1">
        <v>7.27E-4</v>
      </c>
      <c r="H985" s="1">
        <v>2.1189999999999998E-3</v>
      </c>
    </row>
    <row r="986" spans="1:8" x14ac:dyDescent="0.25">
      <c r="A986" s="1">
        <v>784.56079999999997</v>
      </c>
      <c r="B986" s="1">
        <v>-5.3200000000000001E-3</v>
      </c>
      <c r="C986" s="1">
        <v>-1.7999999999999999E-2</v>
      </c>
      <c r="D986" s="1">
        <v>0</v>
      </c>
      <c r="E986" s="1">
        <v>-8.7929999999999994E-2</v>
      </c>
      <c r="F986" s="1">
        <v>0</v>
      </c>
      <c r="G986" s="1">
        <v>6.78E-4</v>
      </c>
      <c r="H986" s="1">
        <v>2.1540000000000001E-3</v>
      </c>
    </row>
    <row r="987" spans="1:8" x14ac:dyDescent="0.25">
      <c r="A987" s="1">
        <v>784.93520000000001</v>
      </c>
      <c r="B987" s="1">
        <v>-5.3600000000000002E-3</v>
      </c>
      <c r="C987" s="1">
        <v>-1.8100000000000002E-2</v>
      </c>
      <c r="D987" s="1">
        <v>0</v>
      </c>
      <c r="E987" s="1">
        <v>-8.7929999999999994E-2</v>
      </c>
      <c r="F987" s="1">
        <v>0</v>
      </c>
      <c r="G987" s="1">
        <v>6.4599999999999998E-4</v>
      </c>
      <c r="H987" s="1">
        <v>2.1250000000000002E-3</v>
      </c>
    </row>
    <row r="988" spans="1:8" x14ac:dyDescent="0.25">
      <c r="A988" s="1">
        <v>785.30960000000005</v>
      </c>
      <c r="B988" s="1">
        <v>-5.4000000000000003E-3</v>
      </c>
      <c r="C988" s="1">
        <v>-1.8100000000000002E-2</v>
      </c>
      <c r="D988" s="1">
        <v>0</v>
      </c>
      <c r="E988" s="1">
        <v>-8.7929999999999994E-2</v>
      </c>
      <c r="F988" s="1">
        <v>0</v>
      </c>
      <c r="G988" s="1">
        <v>7.7200000000000001E-4</v>
      </c>
      <c r="H988" s="1">
        <v>2.1540000000000001E-3</v>
      </c>
    </row>
    <row r="989" spans="1:8" x14ac:dyDescent="0.25">
      <c r="A989" s="1">
        <v>785.68399999999997</v>
      </c>
      <c r="B989" s="1">
        <v>-5.4400000000000004E-3</v>
      </c>
      <c r="C989" s="1">
        <v>-1.8200000000000001E-2</v>
      </c>
      <c r="D989" s="1">
        <v>0</v>
      </c>
      <c r="E989" s="1">
        <v>-8.7929999999999994E-2</v>
      </c>
      <c r="F989" s="1">
        <v>0</v>
      </c>
      <c r="G989" s="1">
        <v>6.78E-4</v>
      </c>
      <c r="H989" s="1">
        <v>2.134E-3</v>
      </c>
    </row>
    <row r="990" spans="1:8" x14ac:dyDescent="0.25">
      <c r="A990" s="1">
        <v>786.05840000000001</v>
      </c>
      <c r="B990" s="1">
        <v>-5.47E-3</v>
      </c>
      <c r="C990" s="1">
        <v>-1.83E-2</v>
      </c>
      <c r="D990" s="1">
        <v>0</v>
      </c>
      <c r="E990" s="1">
        <v>-8.7929999999999994E-2</v>
      </c>
      <c r="F990" s="1">
        <v>0</v>
      </c>
      <c r="G990" s="1">
        <v>6.78E-4</v>
      </c>
      <c r="H990" s="1">
        <v>2.0990000000000002E-3</v>
      </c>
    </row>
    <row r="991" spans="1:8" x14ac:dyDescent="0.25">
      <c r="A991" s="1">
        <v>786.43280000000004</v>
      </c>
      <c r="B991" s="1">
        <v>-5.5100000000000001E-3</v>
      </c>
      <c r="C991" s="1">
        <v>-1.84E-2</v>
      </c>
      <c r="D991" s="1">
        <v>0</v>
      </c>
      <c r="E991" s="1">
        <v>-8.7929999999999994E-2</v>
      </c>
      <c r="F991" s="1">
        <v>0</v>
      </c>
      <c r="G991" s="1">
        <v>7.5199999999999996E-4</v>
      </c>
      <c r="H991" s="1">
        <v>2.1259999999999999E-3</v>
      </c>
    </row>
    <row r="992" spans="1:8" x14ac:dyDescent="0.25">
      <c r="A992" s="1">
        <v>786.80730000000005</v>
      </c>
      <c r="B992" s="1">
        <v>-5.5500000000000002E-3</v>
      </c>
      <c r="C992" s="1">
        <v>-1.84E-2</v>
      </c>
      <c r="D992" s="1">
        <v>0</v>
      </c>
      <c r="E992" s="1">
        <v>-8.7929999999999994E-2</v>
      </c>
      <c r="F992" s="1">
        <v>0</v>
      </c>
      <c r="G992" s="1">
        <v>6.2E-4</v>
      </c>
      <c r="H992" s="1">
        <v>2.127E-3</v>
      </c>
    </row>
    <row r="993" spans="1:8" x14ac:dyDescent="0.25">
      <c r="A993" s="1">
        <v>787.18169999999998</v>
      </c>
      <c r="B993" s="1">
        <v>-5.5900000000000004E-3</v>
      </c>
      <c r="C993" s="1">
        <v>-1.8499999999999999E-2</v>
      </c>
      <c r="D993" s="1">
        <v>0</v>
      </c>
      <c r="E993" s="1">
        <v>-8.7929999999999994E-2</v>
      </c>
      <c r="F993" s="1">
        <v>0</v>
      </c>
      <c r="G993" s="1">
        <v>6.8300000000000001E-4</v>
      </c>
      <c r="H993" s="1">
        <v>2.1069999999999999E-3</v>
      </c>
    </row>
    <row r="994" spans="1:8" x14ac:dyDescent="0.25">
      <c r="A994" s="1">
        <v>787.55619999999999</v>
      </c>
      <c r="B994" s="1">
        <v>-5.62E-3</v>
      </c>
      <c r="C994" s="1">
        <v>-1.8599999999999998E-2</v>
      </c>
      <c r="D994" s="1">
        <v>0</v>
      </c>
      <c r="E994" s="1">
        <v>-8.7929999999999994E-2</v>
      </c>
      <c r="F994" s="1">
        <v>0</v>
      </c>
      <c r="G994" s="1">
        <v>7.8899999999999999E-4</v>
      </c>
      <c r="H994" s="1">
        <v>2.1289999999999998E-3</v>
      </c>
    </row>
    <row r="995" spans="1:8" x14ac:dyDescent="0.25">
      <c r="A995" s="1">
        <v>787.9307</v>
      </c>
      <c r="B995" s="1">
        <v>-5.6600000000000001E-3</v>
      </c>
      <c r="C995" s="1">
        <v>-1.8700000000000001E-2</v>
      </c>
      <c r="D995" s="1">
        <v>0</v>
      </c>
      <c r="E995" s="1">
        <v>-8.7929999999999994E-2</v>
      </c>
      <c r="F995" s="1">
        <v>0</v>
      </c>
      <c r="G995" s="1">
        <v>7.7300000000000003E-4</v>
      </c>
      <c r="H995" s="1">
        <v>2.0990000000000002E-3</v>
      </c>
    </row>
    <row r="996" spans="1:8" x14ac:dyDescent="0.25">
      <c r="A996" s="1">
        <v>788.30520000000001</v>
      </c>
      <c r="B996" s="1">
        <v>-5.7000000000000002E-3</v>
      </c>
      <c r="C996" s="1">
        <v>-1.8700000000000001E-2</v>
      </c>
      <c r="D996" s="1">
        <v>0</v>
      </c>
      <c r="E996" s="1">
        <v>-8.7929999999999994E-2</v>
      </c>
      <c r="F996" s="1">
        <v>0</v>
      </c>
      <c r="G996" s="1">
        <v>5.6499999999999996E-4</v>
      </c>
      <c r="H996" s="1">
        <v>2.1050000000000001E-3</v>
      </c>
    </row>
    <row r="997" spans="1:8" x14ac:dyDescent="0.25">
      <c r="A997" s="1">
        <v>788.67970000000003</v>
      </c>
      <c r="B997" s="1">
        <v>-5.7400000000000003E-3</v>
      </c>
      <c r="C997" s="1">
        <v>-1.8800000000000001E-2</v>
      </c>
      <c r="D997" s="1">
        <v>0</v>
      </c>
      <c r="E997" s="1">
        <v>-8.7929999999999994E-2</v>
      </c>
      <c r="F997" s="1">
        <v>0</v>
      </c>
      <c r="G997" s="1">
        <v>6.7299999999999999E-4</v>
      </c>
      <c r="H997" s="1">
        <v>2.1210000000000001E-3</v>
      </c>
    </row>
    <row r="998" spans="1:8" x14ac:dyDescent="0.25">
      <c r="A998" s="1">
        <v>789.05420000000004</v>
      </c>
      <c r="B998" s="1">
        <v>-5.77E-3</v>
      </c>
      <c r="C998" s="1">
        <v>-1.89E-2</v>
      </c>
      <c r="D998" s="1">
        <v>0</v>
      </c>
      <c r="E998" s="1">
        <v>-8.7929999999999994E-2</v>
      </c>
      <c r="F998" s="1">
        <v>0</v>
      </c>
      <c r="G998" s="1">
        <v>5.5000000000000003E-4</v>
      </c>
      <c r="H998" s="1">
        <v>2.0969999999999999E-3</v>
      </c>
    </row>
    <row r="999" spans="1:8" x14ac:dyDescent="0.25">
      <c r="A999" s="1">
        <v>789.42880000000002</v>
      </c>
      <c r="B999" s="1">
        <v>-5.8100000000000001E-3</v>
      </c>
      <c r="C999" s="1">
        <v>-1.9E-2</v>
      </c>
      <c r="D999" s="1">
        <v>0</v>
      </c>
      <c r="E999" s="1">
        <v>-8.7929999999999994E-2</v>
      </c>
      <c r="F999" s="1">
        <v>0</v>
      </c>
      <c r="G999" s="1">
        <v>6.69E-4</v>
      </c>
      <c r="H999" s="1">
        <v>2.0690000000000001E-3</v>
      </c>
    </row>
    <row r="1000" spans="1:8" x14ac:dyDescent="0.25">
      <c r="A1000" s="1">
        <v>789.80340000000001</v>
      </c>
      <c r="B1000" s="1">
        <v>-5.8500000000000002E-3</v>
      </c>
      <c r="C1000" s="1">
        <v>-1.9E-2</v>
      </c>
      <c r="D1000" s="1">
        <v>0</v>
      </c>
      <c r="E1000" s="1">
        <v>-8.7929999999999994E-2</v>
      </c>
      <c r="F1000" s="1">
        <v>0</v>
      </c>
      <c r="G1000" s="1">
        <v>6.8800000000000003E-4</v>
      </c>
      <c r="H1000" s="1">
        <v>2.0899999999999998E-3</v>
      </c>
    </row>
    <row r="1001" spans="1:8" x14ac:dyDescent="0.25">
      <c r="A1001" s="1">
        <v>790.17790000000002</v>
      </c>
      <c r="B1001" s="1">
        <v>-5.8900000000000003E-3</v>
      </c>
      <c r="C1001" s="1">
        <v>-1.9099999999999999E-2</v>
      </c>
      <c r="D1001" s="1">
        <v>0</v>
      </c>
      <c r="E1001" s="1">
        <v>-8.7929999999999994E-2</v>
      </c>
      <c r="F1001" s="1">
        <v>0</v>
      </c>
      <c r="G1001" s="1">
        <v>8.0000000000000004E-4</v>
      </c>
      <c r="H1001" s="1">
        <v>2.0830000000000002E-3</v>
      </c>
    </row>
    <row r="1002" spans="1:8" x14ac:dyDescent="0.25">
      <c r="A1002" s="1">
        <v>790.55250000000001</v>
      </c>
      <c r="B1002" s="1">
        <v>-5.9199999999999999E-3</v>
      </c>
      <c r="C1002" s="1">
        <v>-1.9199999999999998E-2</v>
      </c>
      <c r="D1002" s="1">
        <v>0</v>
      </c>
      <c r="E1002" s="1">
        <v>-8.7929999999999994E-2</v>
      </c>
      <c r="F1002" s="1">
        <v>0</v>
      </c>
      <c r="G1002" s="1">
        <v>6.7100000000000005E-4</v>
      </c>
      <c r="H1002" s="1">
        <v>2.1080000000000001E-3</v>
      </c>
    </row>
    <row r="1003" spans="1:8" x14ac:dyDescent="0.25">
      <c r="A1003" s="1">
        <v>790.92719999999997</v>
      </c>
      <c r="B1003" s="1">
        <v>-5.96E-3</v>
      </c>
      <c r="C1003" s="1">
        <v>-1.9300000000000001E-2</v>
      </c>
      <c r="D1003" s="1">
        <v>0</v>
      </c>
      <c r="E1003" s="1">
        <v>-8.7929999999999994E-2</v>
      </c>
      <c r="F1003" s="1">
        <v>0</v>
      </c>
      <c r="G1003" s="1">
        <v>5.9999999999999995E-4</v>
      </c>
      <c r="H1003" s="1">
        <v>2.0820000000000001E-3</v>
      </c>
    </row>
    <row r="1004" spans="1:8" x14ac:dyDescent="0.25">
      <c r="A1004" s="1">
        <v>791.30179999999996</v>
      </c>
      <c r="B1004" s="1">
        <v>-6.0000000000000001E-3</v>
      </c>
      <c r="C1004" s="1">
        <v>-1.9300000000000001E-2</v>
      </c>
      <c r="D1004" s="1">
        <v>0</v>
      </c>
      <c r="E1004" s="1">
        <v>-8.7929999999999994E-2</v>
      </c>
      <c r="F1004" s="1">
        <v>0</v>
      </c>
      <c r="G1004" s="1">
        <v>6.4099999999999997E-4</v>
      </c>
      <c r="H1004" s="1">
        <v>2.0760000000000002E-3</v>
      </c>
    </row>
    <row r="1005" spans="1:8" x14ac:dyDescent="0.25">
      <c r="A1005" s="1">
        <v>791.67639999999994</v>
      </c>
      <c r="B1005" s="1">
        <v>-6.0400000000000002E-3</v>
      </c>
      <c r="C1005" s="1">
        <v>-1.9400000000000001E-2</v>
      </c>
      <c r="D1005" s="1">
        <v>0</v>
      </c>
      <c r="E1005" s="1">
        <v>-8.7929999999999994E-2</v>
      </c>
      <c r="F1005" s="1">
        <v>0</v>
      </c>
      <c r="G1005" s="1">
        <v>6.7000000000000002E-4</v>
      </c>
      <c r="H1005" s="1">
        <v>2.1050000000000001E-3</v>
      </c>
    </row>
    <row r="1006" spans="1:8" x14ac:dyDescent="0.25">
      <c r="A1006" s="1">
        <v>792.05110000000002</v>
      </c>
      <c r="B1006" s="1">
        <v>-6.0699999999999999E-3</v>
      </c>
      <c r="C1006" s="1">
        <v>-1.95E-2</v>
      </c>
      <c r="D1006" s="1">
        <v>0</v>
      </c>
      <c r="E1006" s="1">
        <v>-8.7929999999999994E-2</v>
      </c>
      <c r="F1006" s="1">
        <v>0</v>
      </c>
      <c r="G1006" s="1">
        <v>7.0899999999999999E-4</v>
      </c>
      <c r="H1006" s="1">
        <v>2.1159999999999998E-3</v>
      </c>
    </row>
    <row r="1007" spans="1:8" x14ac:dyDescent="0.25">
      <c r="A1007" s="1">
        <v>792.42579999999998</v>
      </c>
      <c r="B1007" s="1">
        <v>-6.11E-3</v>
      </c>
      <c r="C1007" s="1">
        <v>-1.9599999999999999E-2</v>
      </c>
      <c r="D1007" s="1">
        <v>0</v>
      </c>
      <c r="E1007" s="1">
        <v>-8.7929999999999994E-2</v>
      </c>
      <c r="F1007" s="1">
        <v>0</v>
      </c>
      <c r="G1007" s="1">
        <v>7.2099999999999996E-4</v>
      </c>
      <c r="H1007" s="1">
        <v>2.1120000000000002E-3</v>
      </c>
    </row>
    <row r="1008" spans="1:8" x14ac:dyDescent="0.25">
      <c r="A1008" s="1">
        <v>792.80050000000006</v>
      </c>
      <c r="B1008" s="1">
        <v>-6.1500000000000001E-3</v>
      </c>
      <c r="C1008" s="1">
        <v>-1.9599999999999999E-2</v>
      </c>
      <c r="D1008" s="1">
        <v>0</v>
      </c>
      <c r="E1008" s="1">
        <v>-8.7929999999999994E-2</v>
      </c>
      <c r="F1008" s="1">
        <v>0</v>
      </c>
      <c r="G1008" s="1">
        <v>7.4899999999999999E-4</v>
      </c>
      <c r="H1008" s="1">
        <v>2.0799999999999998E-3</v>
      </c>
    </row>
    <row r="1009" spans="1:8" x14ac:dyDescent="0.25">
      <c r="A1009" s="1">
        <v>793.17520000000002</v>
      </c>
      <c r="B1009" s="1">
        <v>-6.1900000000000002E-3</v>
      </c>
      <c r="C1009" s="1">
        <v>-1.9699999999999999E-2</v>
      </c>
      <c r="D1009" s="1">
        <v>0</v>
      </c>
      <c r="E1009" s="1">
        <v>-8.7929999999999994E-2</v>
      </c>
      <c r="F1009" s="1">
        <v>0</v>
      </c>
      <c r="G1009" s="1">
        <v>7.2999999999999996E-4</v>
      </c>
      <c r="H1009" s="1">
        <v>2.0739999999999999E-3</v>
      </c>
    </row>
    <row r="1010" spans="1:8" x14ac:dyDescent="0.25">
      <c r="A1010" s="1">
        <v>793.54989999999998</v>
      </c>
      <c r="B1010" s="1">
        <v>-6.2199999999999998E-3</v>
      </c>
      <c r="C1010" s="1">
        <v>-1.9800000000000002E-2</v>
      </c>
      <c r="D1010" s="1">
        <v>0</v>
      </c>
      <c r="E1010" s="1">
        <v>-8.7929999999999994E-2</v>
      </c>
      <c r="F1010" s="1">
        <v>0</v>
      </c>
      <c r="G1010" s="1">
        <v>6.29E-4</v>
      </c>
      <c r="H1010" s="1">
        <v>2.0820000000000001E-3</v>
      </c>
    </row>
    <row r="1011" spans="1:8" x14ac:dyDescent="0.25">
      <c r="A1011" s="1">
        <v>793.92470000000003</v>
      </c>
      <c r="B1011" s="1">
        <v>-6.2599999999999999E-3</v>
      </c>
      <c r="C1011" s="1">
        <v>-1.9900000000000001E-2</v>
      </c>
      <c r="D1011" s="1">
        <v>0</v>
      </c>
      <c r="E1011" s="1">
        <v>-8.7929999999999994E-2</v>
      </c>
      <c r="F1011" s="1">
        <v>0</v>
      </c>
      <c r="G1011" s="1">
        <v>6.4400000000000004E-4</v>
      </c>
      <c r="H1011" s="1">
        <v>2.091E-3</v>
      </c>
    </row>
    <row r="1012" spans="1:8" x14ac:dyDescent="0.25">
      <c r="A1012" s="1">
        <v>794.29949999999997</v>
      </c>
      <c r="B1012" s="1">
        <v>-6.3E-3</v>
      </c>
      <c r="C1012" s="1">
        <v>-1.9900000000000001E-2</v>
      </c>
      <c r="D1012" s="1">
        <v>0</v>
      </c>
      <c r="E1012" s="1">
        <v>-8.7929999999999994E-2</v>
      </c>
      <c r="F1012" s="1">
        <v>0</v>
      </c>
      <c r="G1012" s="1">
        <v>7.1000000000000002E-4</v>
      </c>
      <c r="H1012" s="1">
        <v>2.0760000000000002E-3</v>
      </c>
    </row>
    <row r="1013" spans="1:8" x14ac:dyDescent="0.25">
      <c r="A1013" s="1">
        <v>794.67420000000004</v>
      </c>
      <c r="B1013" s="1">
        <v>-6.3299999999999997E-3</v>
      </c>
      <c r="C1013" s="1">
        <v>-0.02</v>
      </c>
      <c r="D1013" s="1">
        <v>0</v>
      </c>
      <c r="E1013" s="1">
        <v>-8.7929999999999994E-2</v>
      </c>
      <c r="F1013" s="1">
        <v>0</v>
      </c>
      <c r="G1013" s="1">
        <v>6.8999999999999997E-4</v>
      </c>
      <c r="H1013" s="1">
        <v>2.078E-3</v>
      </c>
    </row>
    <row r="1014" spans="1:8" x14ac:dyDescent="0.25">
      <c r="A1014" s="1">
        <v>795.04899999999998</v>
      </c>
      <c r="B1014" s="1">
        <v>-6.3699999999999998E-3</v>
      </c>
      <c r="C1014" s="1">
        <v>-2.01E-2</v>
      </c>
      <c r="D1014" s="1">
        <v>0</v>
      </c>
      <c r="E1014" s="1">
        <v>-8.7929999999999994E-2</v>
      </c>
      <c r="F1014" s="1">
        <v>0</v>
      </c>
      <c r="G1014" s="1">
        <v>7.18E-4</v>
      </c>
      <c r="H1014" s="1">
        <v>2.0890000000000001E-3</v>
      </c>
    </row>
    <row r="1015" spans="1:8" x14ac:dyDescent="0.25">
      <c r="A1015" s="1">
        <v>795.4239</v>
      </c>
      <c r="B1015" s="1">
        <v>-6.4099999999999999E-3</v>
      </c>
      <c r="C1015" s="1">
        <v>-2.0199999999999999E-2</v>
      </c>
      <c r="D1015" s="1">
        <v>0</v>
      </c>
      <c r="E1015" s="1">
        <v>-8.7929999999999994E-2</v>
      </c>
      <c r="F1015" s="1">
        <v>0</v>
      </c>
      <c r="G1015" s="1">
        <v>7.5000000000000002E-4</v>
      </c>
      <c r="H1015" s="1">
        <v>2.0929999999999998E-3</v>
      </c>
    </row>
    <row r="1016" spans="1:8" x14ac:dyDescent="0.25">
      <c r="A1016" s="1">
        <v>795.79870000000005</v>
      </c>
      <c r="B1016" s="1">
        <v>-6.45E-3</v>
      </c>
      <c r="C1016" s="1">
        <v>-2.0199999999999999E-2</v>
      </c>
      <c r="D1016" s="1">
        <v>0</v>
      </c>
      <c r="E1016" s="1">
        <v>-8.7929999999999994E-2</v>
      </c>
      <c r="F1016" s="1">
        <v>0</v>
      </c>
      <c r="G1016" s="1">
        <v>7.6300000000000001E-4</v>
      </c>
      <c r="H1016" s="1">
        <v>2.101E-3</v>
      </c>
    </row>
    <row r="1017" spans="1:8" x14ac:dyDescent="0.25">
      <c r="A1017" s="1">
        <v>796.17349999999999</v>
      </c>
      <c r="B1017" s="1">
        <v>-6.4799999999999996E-3</v>
      </c>
      <c r="C1017" s="1">
        <v>-2.0299999999999999E-2</v>
      </c>
      <c r="D1017" s="1">
        <v>0</v>
      </c>
      <c r="E1017" s="1">
        <v>-8.7929999999999994E-2</v>
      </c>
      <c r="F1017" s="1">
        <v>0</v>
      </c>
      <c r="G1017" s="1">
        <v>7.5100000000000004E-4</v>
      </c>
      <c r="H1017" s="1">
        <v>2.0999999999999999E-3</v>
      </c>
    </row>
    <row r="1018" spans="1:8" x14ac:dyDescent="0.25">
      <c r="A1018" s="1">
        <v>796.54840000000002</v>
      </c>
      <c r="B1018" s="1">
        <v>-6.5199999999999998E-3</v>
      </c>
      <c r="C1018" s="1">
        <v>-2.0400000000000001E-2</v>
      </c>
      <c r="D1018" s="1">
        <v>0</v>
      </c>
      <c r="E1018" s="1">
        <v>-8.7929999999999994E-2</v>
      </c>
      <c r="F1018" s="1">
        <v>0</v>
      </c>
      <c r="G1018" s="1">
        <v>6.4300000000000002E-4</v>
      </c>
      <c r="H1018" s="1">
        <v>2.0720000000000001E-3</v>
      </c>
    </row>
    <row r="1019" spans="1:8" x14ac:dyDescent="0.25">
      <c r="A1019" s="1">
        <v>796.92330000000004</v>
      </c>
      <c r="B1019" s="1">
        <v>-6.5599999999999999E-3</v>
      </c>
      <c r="C1019" s="1">
        <v>-2.0500000000000001E-2</v>
      </c>
      <c r="D1019" s="1">
        <v>0</v>
      </c>
      <c r="E1019" s="1">
        <v>-8.7929999999999994E-2</v>
      </c>
      <c r="F1019" s="1">
        <v>0</v>
      </c>
      <c r="G1019" s="1">
        <v>6.8300000000000001E-4</v>
      </c>
      <c r="H1019" s="1">
        <v>2.075E-3</v>
      </c>
    </row>
    <row r="1020" spans="1:8" x14ac:dyDescent="0.25">
      <c r="A1020" s="1">
        <v>797.29819999999995</v>
      </c>
      <c r="B1020" s="1">
        <v>-6.6E-3</v>
      </c>
      <c r="C1020" s="1">
        <v>-2.0500000000000001E-2</v>
      </c>
      <c r="D1020" s="1">
        <v>0</v>
      </c>
      <c r="E1020" s="1">
        <v>-8.7929999999999994E-2</v>
      </c>
      <c r="F1020" s="1">
        <v>0</v>
      </c>
      <c r="G1020" s="1">
        <v>6.6799999999999997E-4</v>
      </c>
      <c r="H1020" s="1">
        <v>2.1610000000000002E-3</v>
      </c>
    </row>
    <row r="1021" spans="1:8" x14ac:dyDescent="0.25">
      <c r="A1021" s="1">
        <v>797.67309999999998</v>
      </c>
      <c r="B1021" s="1">
        <v>-6.6299999999999996E-3</v>
      </c>
      <c r="C1021" s="1">
        <v>-2.06E-2</v>
      </c>
      <c r="D1021" s="1">
        <v>0</v>
      </c>
      <c r="E1021" s="1">
        <v>-8.7929999999999994E-2</v>
      </c>
      <c r="F1021" s="1">
        <v>0</v>
      </c>
      <c r="G1021" s="1">
        <v>6.6699999999999995E-4</v>
      </c>
      <c r="H1021" s="1">
        <v>2.1389999999999998E-3</v>
      </c>
    </row>
    <row r="1022" spans="1:8" x14ac:dyDescent="0.25">
      <c r="A1022" s="1">
        <v>798.04809999999998</v>
      </c>
      <c r="B1022" s="1">
        <v>-6.6699999999999997E-3</v>
      </c>
      <c r="C1022" s="1">
        <v>-2.07E-2</v>
      </c>
      <c r="D1022" s="1">
        <v>0</v>
      </c>
      <c r="E1022" s="1">
        <v>-8.7929999999999994E-2</v>
      </c>
      <c r="F1022" s="1">
        <v>0</v>
      </c>
      <c r="G1022" s="1">
        <v>6.0700000000000001E-4</v>
      </c>
      <c r="H1022" s="1">
        <v>2.1250000000000002E-3</v>
      </c>
    </row>
    <row r="1023" spans="1:8" x14ac:dyDescent="0.25">
      <c r="A1023" s="1">
        <v>798.423</v>
      </c>
      <c r="B1023" s="1">
        <v>-6.7099999999999998E-3</v>
      </c>
      <c r="C1023" s="1">
        <v>-2.0799999999999999E-2</v>
      </c>
      <c r="D1023" s="1">
        <v>0</v>
      </c>
      <c r="E1023" s="1">
        <v>-8.7929999999999994E-2</v>
      </c>
      <c r="F1023" s="1">
        <v>0</v>
      </c>
      <c r="G1023" s="1">
        <v>5.5900000000000004E-4</v>
      </c>
      <c r="H1023" s="1">
        <v>2.085E-3</v>
      </c>
    </row>
    <row r="1024" spans="1:8" x14ac:dyDescent="0.25">
      <c r="A1024" s="1">
        <v>798.798</v>
      </c>
      <c r="B1024" s="1">
        <v>-6.7499999999999999E-3</v>
      </c>
      <c r="C1024" s="1">
        <v>-2.0799999999999999E-2</v>
      </c>
      <c r="D1024" s="1">
        <v>0</v>
      </c>
      <c r="E1024" s="1">
        <v>-8.7929999999999994E-2</v>
      </c>
      <c r="F1024" s="1">
        <v>0</v>
      </c>
      <c r="G1024" s="1">
        <v>6.4700000000000001E-4</v>
      </c>
      <c r="H1024" s="1">
        <v>2.134E-3</v>
      </c>
    </row>
    <row r="1025" spans="1:8" x14ac:dyDescent="0.25">
      <c r="A1025" s="1">
        <v>799.173</v>
      </c>
      <c r="B1025" s="1">
        <v>-6.7799999999999996E-3</v>
      </c>
      <c r="C1025" s="1">
        <v>-2.0899999999999998E-2</v>
      </c>
      <c r="D1025" s="1">
        <v>0</v>
      </c>
      <c r="E1025" s="1">
        <v>-8.7929999999999994E-2</v>
      </c>
      <c r="F1025" s="1">
        <v>0</v>
      </c>
      <c r="G1025" s="1">
        <v>4.5600000000000003E-4</v>
      </c>
      <c r="H1025" s="1">
        <v>2.1510000000000001E-3</v>
      </c>
    </row>
    <row r="1026" spans="1:8" x14ac:dyDescent="0.25">
      <c r="A1026" s="1">
        <v>799.548</v>
      </c>
      <c r="B1026" s="1">
        <v>0</v>
      </c>
      <c r="C1026" s="1">
        <v>0</v>
      </c>
      <c r="D1026" s="1">
        <v>0</v>
      </c>
      <c r="E1026" s="1">
        <v>0</v>
      </c>
      <c r="F1026" s="1">
        <v>0</v>
      </c>
      <c r="G1026" s="1">
        <v>0</v>
      </c>
      <c r="H1026" s="1">
        <v>2.1450000000000002E-3</v>
      </c>
    </row>
    <row r="1027" spans="1:8" x14ac:dyDescent="0.25">
      <c r="A1027" s="1"/>
      <c r="B1027" s="1"/>
      <c r="C1027" s="1"/>
      <c r="D1027" s="1"/>
      <c r="E1027" s="1"/>
      <c r="F1027" s="1"/>
      <c r="G1027" s="1"/>
      <c r="H1027" s="1">
        <v>2.1940000000000002E-3</v>
      </c>
    </row>
    <row r="1028" spans="1:8" x14ac:dyDescent="0.25">
      <c r="A1028" s="1"/>
      <c r="B1028" s="1"/>
      <c r="C1028" s="1"/>
      <c r="D1028" s="1"/>
      <c r="E1028" s="1"/>
      <c r="F1028" s="1"/>
      <c r="G1028" s="1"/>
      <c r="H1028" s="1">
        <v>2.2060000000000001E-3</v>
      </c>
    </row>
    <row r="1029" spans="1:8" x14ac:dyDescent="0.25">
      <c r="A1029" s="1"/>
      <c r="B1029" s="1"/>
      <c r="C1029" s="1"/>
      <c r="D1029" s="1"/>
      <c r="E1029" s="1"/>
      <c r="F1029" s="1"/>
      <c r="G1029" s="1"/>
      <c r="H1029" s="1">
        <v>2.14E-3</v>
      </c>
    </row>
    <row r="1030" spans="1:8" x14ac:dyDescent="0.25">
      <c r="A1030" s="1"/>
      <c r="B1030" s="1"/>
      <c r="C1030" s="1"/>
      <c r="D1030" s="1"/>
      <c r="E1030" s="1"/>
      <c r="F1030" s="1"/>
      <c r="G1030" s="1"/>
      <c r="H1030" s="1">
        <v>2.1570000000000001E-3</v>
      </c>
    </row>
    <row r="1031" spans="1:8" x14ac:dyDescent="0.25">
      <c r="A1031" s="1"/>
      <c r="B1031" s="1"/>
      <c r="C1031" s="1"/>
      <c r="D1031" s="1"/>
      <c r="E1031" s="1"/>
      <c r="F1031" s="1"/>
      <c r="G1031" s="1"/>
      <c r="H1031" s="1">
        <v>2.176E-3</v>
      </c>
    </row>
    <row r="1032" spans="1:8" x14ac:dyDescent="0.25">
      <c r="A1032" s="1"/>
      <c r="B1032" s="1"/>
      <c r="C1032" s="1"/>
      <c r="D1032" s="1"/>
      <c r="E1032" s="1"/>
      <c r="F1032" s="1"/>
      <c r="G1032" s="1"/>
      <c r="H1032" s="1">
        <v>2.1789999999999999E-3</v>
      </c>
    </row>
    <row r="1033" spans="1:8" x14ac:dyDescent="0.25">
      <c r="A1033" s="1"/>
      <c r="B1033" s="1"/>
      <c r="C1033" s="1"/>
      <c r="D1033" s="1"/>
      <c r="E1033" s="1"/>
      <c r="F1033" s="1"/>
      <c r="G1033" s="1"/>
      <c r="H1033" s="1">
        <v>2.222E-3</v>
      </c>
    </row>
    <row r="1034" spans="1:8" x14ac:dyDescent="0.25">
      <c r="A1034" s="1"/>
      <c r="B1034" s="1"/>
      <c r="C1034" s="1"/>
      <c r="D1034" s="1"/>
      <c r="E1034" s="1"/>
      <c r="F1034" s="1"/>
      <c r="G1034" s="1"/>
      <c r="H1034" s="1">
        <v>2.183E-3</v>
      </c>
    </row>
    <row r="1035" spans="1:8" x14ac:dyDescent="0.25">
      <c r="A1035" s="1"/>
      <c r="B1035" s="1"/>
      <c r="C1035" s="1"/>
      <c r="D1035" s="1"/>
      <c r="E1035" s="1"/>
      <c r="F1035" s="1"/>
      <c r="G1035" s="1"/>
      <c r="H1035" s="1">
        <v>2.1979999999999999E-3</v>
      </c>
    </row>
    <row r="1036" spans="1:8" x14ac:dyDescent="0.25">
      <c r="A1036" s="1"/>
      <c r="B1036" s="1"/>
      <c r="C1036" s="1"/>
      <c r="D1036" s="1"/>
      <c r="E1036" s="1"/>
      <c r="F1036" s="1"/>
      <c r="G1036" s="1"/>
      <c r="H1036" s="1">
        <v>2.2290000000000001E-3</v>
      </c>
    </row>
    <row r="1037" spans="1:8" x14ac:dyDescent="0.25">
      <c r="A1037" s="1"/>
      <c r="B1037" s="1"/>
      <c r="C1037" s="1"/>
      <c r="D1037" s="1"/>
      <c r="E1037" s="1"/>
      <c r="F1037" s="1"/>
      <c r="G1037" s="1"/>
      <c r="H1037" s="1">
        <v>2.284E-3</v>
      </c>
    </row>
    <row r="1038" spans="1:8" x14ac:dyDescent="0.25">
      <c r="A1038" s="1"/>
      <c r="B1038" s="1"/>
      <c r="C1038" s="1"/>
      <c r="D1038" s="1"/>
      <c r="E1038" s="1"/>
      <c r="F1038" s="1"/>
      <c r="G1038" s="1"/>
      <c r="H1038" s="1">
        <v>2.2130000000000001E-3</v>
      </c>
    </row>
    <row r="1039" spans="1:8" x14ac:dyDescent="0.25">
      <c r="A1039" s="1"/>
      <c r="B1039" s="1"/>
      <c r="C1039" s="1"/>
      <c r="D1039" s="1"/>
      <c r="E1039" s="1"/>
      <c r="F1039" s="1"/>
      <c r="G1039" s="1"/>
      <c r="H1039" s="1">
        <v>4.8479999999999999E-3</v>
      </c>
    </row>
  </sheetData>
  <mergeCells count="1">
    <mergeCell ref="B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485E1-B392-45F2-89B8-7CE1BD1A99EB}">
  <dimension ref="A1:C1045"/>
  <sheetViews>
    <sheetView workbookViewId="0">
      <selection activeCell="E6" sqref="E6"/>
    </sheetView>
  </sheetViews>
  <sheetFormatPr defaultRowHeight="13.5" x14ac:dyDescent="0.25"/>
  <sheetData>
    <row r="1" spans="1:3" x14ac:dyDescent="0.25">
      <c r="A1" s="2" t="s">
        <v>7</v>
      </c>
      <c r="B1" s="2" t="s">
        <v>9</v>
      </c>
      <c r="C1" s="2" t="s">
        <v>9</v>
      </c>
    </row>
    <row r="2" spans="1:3" x14ac:dyDescent="0.25">
      <c r="A2" s="1">
        <v>352.60120000000001</v>
      </c>
      <c r="B2" s="1">
        <v>0.65</v>
      </c>
      <c r="C2">
        <f t="shared" ref="C2:C65" si="0">B2/1000</f>
        <v>6.4999999999999997E-4</v>
      </c>
    </row>
    <row r="3" spans="1:3" x14ac:dyDescent="0.25">
      <c r="A3" s="1">
        <v>352.98989999999998</v>
      </c>
      <c r="B3" s="1">
        <v>0.57999999999999996</v>
      </c>
      <c r="C3">
        <f t="shared" si="0"/>
        <v>5.8E-4</v>
      </c>
    </row>
    <row r="4" spans="1:3" x14ac:dyDescent="0.25">
      <c r="A4" s="1">
        <v>353.37860000000001</v>
      </c>
      <c r="B4" s="1">
        <v>0.38</v>
      </c>
      <c r="C4">
        <f t="shared" si="0"/>
        <v>3.8000000000000002E-4</v>
      </c>
    </row>
    <row r="5" spans="1:3" x14ac:dyDescent="0.25">
      <c r="A5" s="1">
        <v>353.7672</v>
      </c>
      <c r="B5" s="1">
        <v>-0.49</v>
      </c>
      <c r="C5">
        <f t="shared" si="0"/>
        <v>-4.8999999999999998E-4</v>
      </c>
    </row>
    <row r="6" spans="1:3" x14ac:dyDescent="0.25">
      <c r="A6" s="1">
        <v>354.15570000000002</v>
      </c>
      <c r="B6" s="1">
        <v>35.19</v>
      </c>
      <c r="C6">
        <f t="shared" si="0"/>
        <v>3.5189999999999999E-2</v>
      </c>
    </row>
    <row r="7" spans="1:3" x14ac:dyDescent="0.25">
      <c r="A7" s="1">
        <v>354.54430000000002</v>
      </c>
      <c r="B7" s="1">
        <v>36.549999999999997</v>
      </c>
      <c r="C7">
        <f t="shared" si="0"/>
        <v>3.6549999999999999E-2</v>
      </c>
    </row>
    <row r="8" spans="1:3" x14ac:dyDescent="0.25">
      <c r="A8" s="1">
        <v>354.93270000000001</v>
      </c>
      <c r="B8" s="1">
        <v>35.56</v>
      </c>
      <c r="C8">
        <f t="shared" si="0"/>
        <v>3.5560000000000001E-2</v>
      </c>
    </row>
    <row r="9" spans="1:3" x14ac:dyDescent="0.25">
      <c r="A9" s="1">
        <v>355.32119999999998</v>
      </c>
      <c r="B9" s="1">
        <v>37.43</v>
      </c>
      <c r="C9">
        <f t="shared" si="0"/>
        <v>3.7429999999999998E-2</v>
      </c>
    </row>
    <row r="10" spans="1:3" x14ac:dyDescent="0.25">
      <c r="A10" s="1">
        <v>355.70960000000002</v>
      </c>
      <c r="B10" s="1">
        <v>37.4</v>
      </c>
      <c r="C10">
        <f t="shared" si="0"/>
        <v>3.7399999999999996E-2</v>
      </c>
    </row>
    <row r="11" spans="1:3" x14ac:dyDescent="0.25">
      <c r="A11" s="1">
        <v>356.09789999999998</v>
      </c>
      <c r="B11" s="1">
        <v>37.72</v>
      </c>
      <c r="C11">
        <f t="shared" si="0"/>
        <v>3.7719999999999997E-2</v>
      </c>
    </row>
    <row r="12" spans="1:3" x14ac:dyDescent="0.25">
      <c r="A12" s="1">
        <v>356.4862</v>
      </c>
      <c r="B12" s="1">
        <v>38.549999999999997</v>
      </c>
      <c r="C12">
        <f t="shared" si="0"/>
        <v>3.8549999999999994E-2</v>
      </c>
    </row>
    <row r="13" spans="1:3" x14ac:dyDescent="0.25">
      <c r="A13" s="1">
        <v>356.87450000000001</v>
      </c>
      <c r="B13" s="1">
        <v>39.17</v>
      </c>
      <c r="C13">
        <f t="shared" si="0"/>
        <v>3.9170000000000003E-2</v>
      </c>
    </row>
    <row r="14" spans="1:3" x14ac:dyDescent="0.25">
      <c r="A14" s="1">
        <v>357.2627</v>
      </c>
      <c r="B14" s="1">
        <v>39.549999999999997</v>
      </c>
      <c r="C14">
        <f t="shared" si="0"/>
        <v>3.9549999999999995E-2</v>
      </c>
    </row>
    <row r="15" spans="1:3" x14ac:dyDescent="0.25">
      <c r="A15" s="1">
        <v>357.6508</v>
      </c>
      <c r="B15" s="1">
        <v>39.81</v>
      </c>
      <c r="C15">
        <f t="shared" si="0"/>
        <v>3.9810000000000005E-2</v>
      </c>
    </row>
    <row r="16" spans="1:3" x14ac:dyDescent="0.25">
      <c r="A16" s="1">
        <v>358.03890000000001</v>
      </c>
      <c r="B16" s="1">
        <v>40.71</v>
      </c>
      <c r="C16">
        <f t="shared" si="0"/>
        <v>4.0710000000000003E-2</v>
      </c>
    </row>
    <row r="17" spans="1:3" x14ac:dyDescent="0.25">
      <c r="A17" s="1">
        <v>358.42700000000002</v>
      </c>
      <c r="B17" s="1">
        <v>41.45</v>
      </c>
      <c r="C17">
        <f t="shared" si="0"/>
        <v>4.1450000000000001E-2</v>
      </c>
    </row>
    <row r="18" spans="1:3" x14ac:dyDescent="0.25">
      <c r="A18" s="1">
        <v>358.815</v>
      </c>
      <c r="B18" s="1">
        <v>42.68</v>
      </c>
      <c r="C18">
        <f t="shared" si="0"/>
        <v>4.2680000000000003E-2</v>
      </c>
    </row>
    <row r="19" spans="1:3" x14ac:dyDescent="0.25">
      <c r="A19" s="1">
        <v>359.20299999999997</v>
      </c>
      <c r="B19" s="1">
        <v>42.32</v>
      </c>
      <c r="C19">
        <f t="shared" si="0"/>
        <v>4.2320000000000003E-2</v>
      </c>
    </row>
    <row r="20" spans="1:3" x14ac:dyDescent="0.25">
      <c r="A20" s="1">
        <v>359.59089999999998</v>
      </c>
      <c r="B20" s="1">
        <v>42.25</v>
      </c>
      <c r="C20">
        <f t="shared" si="0"/>
        <v>4.2250000000000003E-2</v>
      </c>
    </row>
    <row r="21" spans="1:3" x14ac:dyDescent="0.25">
      <c r="A21" s="1">
        <v>359.97879999999998</v>
      </c>
      <c r="B21" s="1">
        <v>42.69</v>
      </c>
      <c r="C21">
        <f t="shared" si="0"/>
        <v>4.2689999999999999E-2</v>
      </c>
    </row>
    <row r="22" spans="1:3" x14ac:dyDescent="0.25">
      <c r="A22" s="1">
        <v>360.36669999999998</v>
      </c>
      <c r="B22" s="1">
        <v>44.68</v>
      </c>
      <c r="C22">
        <f t="shared" si="0"/>
        <v>4.4679999999999997E-2</v>
      </c>
    </row>
    <row r="23" spans="1:3" x14ac:dyDescent="0.25">
      <c r="A23" s="1">
        <v>360.75450000000001</v>
      </c>
      <c r="B23" s="1">
        <v>44.96</v>
      </c>
      <c r="C23">
        <f t="shared" si="0"/>
        <v>4.496E-2</v>
      </c>
    </row>
    <row r="24" spans="1:3" x14ac:dyDescent="0.25">
      <c r="A24" s="1">
        <v>361.1422</v>
      </c>
      <c r="B24" s="1">
        <v>45.4</v>
      </c>
      <c r="C24">
        <f t="shared" si="0"/>
        <v>4.5399999999999996E-2</v>
      </c>
    </row>
    <row r="25" spans="1:3" x14ac:dyDescent="0.25">
      <c r="A25" s="1">
        <v>361.5299</v>
      </c>
      <c r="B25" s="1">
        <v>45.48</v>
      </c>
      <c r="C25">
        <f t="shared" si="0"/>
        <v>4.548E-2</v>
      </c>
    </row>
    <row r="26" spans="1:3" x14ac:dyDescent="0.25">
      <c r="A26" s="1">
        <v>361.91759999999999</v>
      </c>
      <c r="B26" s="1">
        <v>46.09</v>
      </c>
      <c r="C26">
        <f t="shared" si="0"/>
        <v>4.6090000000000006E-2</v>
      </c>
    </row>
    <row r="27" spans="1:3" x14ac:dyDescent="0.25">
      <c r="A27" s="1">
        <v>362.30520000000001</v>
      </c>
      <c r="B27" s="1">
        <v>48.24</v>
      </c>
      <c r="C27">
        <f t="shared" si="0"/>
        <v>4.8240000000000005E-2</v>
      </c>
    </row>
    <row r="28" spans="1:3" x14ac:dyDescent="0.25">
      <c r="A28" s="1">
        <v>362.69279999999998</v>
      </c>
      <c r="B28" s="1">
        <v>48.18</v>
      </c>
      <c r="C28">
        <f t="shared" si="0"/>
        <v>4.8180000000000001E-2</v>
      </c>
    </row>
    <row r="29" spans="1:3" x14ac:dyDescent="0.25">
      <c r="A29" s="1">
        <v>363.08030000000002</v>
      </c>
      <c r="B29" s="1">
        <v>48.94</v>
      </c>
      <c r="C29">
        <f t="shared" si="0"/>
        <v>4.8939999999999997E-2</v>
      </c>
    </row>
    <row r="30" spans="1:3" x14ac:dyDescent="0.25">
      <c r="A30" s="1">
        <v>363.46780000000001</v>
      </c>
      <c r="B30" s="1">
        <v>49.13</v>
      </c>
      <c r="C30">
        <f t="shared" si="0"/>
        <v>4.913E-2</v>
      </c>
    </row>
    <row r="31" spans="1:3" x14ac:dyDescent="0.25">
      <c r="A31" s="1">
        <v>363.85520000000002</v>
      </c>
      <c r="B31" s="1">
        <v>50.22</v>
      </c>
      <c r="C31">
        <f t="shared" si="0"/>
        <v>5.0220000000000001E-2</v>
      </c>
    </row>
    <row r="32" spans="1:3" x14ac:dyDescent="0.25">
      <c r="A32" s="1">
        <v>364.24259999999998</v>
      </c>
      <c r="B32" s="1">
        <v>50.26</v>
      </c>
      <c r="C32">
        <f t="shared" si="0"/>
        <v>5.0259999999999999E-2</v>
      </c>
    </row>
    <row r="33" spans="1:3" x14ac:dyDescent="0.25">
      <c r="A33" s="1">
        <v>364.63</v>
      </c>
      <c r="B33" s="1">
        <v>52.04</v>
      </c>
      <c r="C33">
        <f t="shared" si="0"/>
        <v>5.2039999999999996E-2</v>
      </c>
    </row>
    <row r="34" spans="1:3" x14ac:dyDescent="0.25">
      <c r="A34" s="1">
        <v>365.01729999999998</v>
      </c>
      <c r="B34" s="1">
        <v>52.21</v>
      </c>
      <c r="C34">
        <f t="shared" si="0"/>
        <v>5.2209999999999999E-2</v>
      </c>
    </row>
    <row r="35" spans="1:3" x14ac:dyDescent="0.25">
      <c r="A35" s="1">
        <v>365.40449999999998</v>
      </c>
      <c r="B35" s="1">
        <v>52.73</v>
      </c>
      <c r="C35">
        <f t="shared" si="0"/>
        <v>5.2729999999999999E-2</v>
      </c>
    </row>
    <row r="36" spans="1:3" x14ac:dyDescent="0.25">
      <c r="A36" s="1">
        <v>365.79169999999999</v>
      </c>
      <c r="B36" s="1">
        <v>53.55</v>
      </c>
      <c r="C36">
        <f t="shared" si="0"/>
        <v>5.355E-2</v>
      </c>
    </row>
    <row r="37" spans="1:3" x14ac:dyDescent="0.25">
      <c r="A37" s="1">
        <v>366.1789</v>
      </c>
      <c r="B37" s="1">
        <v>54.79</v>
      </c>
      <c r="C37">
        <f t="shared" si="0"/>
        <v>5.4789999999999998E-2</v>
      </c>
    </row>
    <row r="38" spans="1:3" x14ac:dyDescent="0.25">
      <c r="A38" s="1">
        <v>366.56599999999997</v>
      </c>
      <c r="B38" s="1">
        <v>55.29</v>
      </c>
      <c r="C38">
        <f t="shared" si="0"/>
        <v>5.5289999999999999E-2</v>
      </c>
    </row>
    <row r="39" spans="1:3" x14ac:dyDescent="0.25">
      <c r="A39" s="1">
        <v>366.95310000000001</v>
      </c>
      <c r="B39" s="1">
        <v>56.53</v>
      </c>
      <c r="C39">
        <f t="shared" si="0"/>
        <v>5.6530000000000004E-2</v>
      </c>
    </row>
    <row r="40" spans="1:3" x14ac:dyDescent="0.25">
      <c r="A40" s="1">
        <v>367.34010000000001</v>
      </c>
      <c r="B40" s="1">
        <v>57.37</v>
      </c>
      <c r="C40">
        <f t="shared" si="0"/>
        <v>5.7369999999999997E-2</v>
      </c>
    </row>
    <row r="41" spans="1:3" x14ac:dyDescent="0.25">
      <c r="A41" s="1">
        <v>367.72710000000001</v>
      </c>
      <c r="B41" s="1">
        <v>58.52</v>
      </c>
      <c r="C41">
        <f t="shared" si="0"/>
        <v>5.8520000000000003E-2</v>
      </c>
    </row>
    <row r="42" spans="1:3" x14ac:dyDescent="0.25">
      <c r="A42" s="1">
        <v>368.11410000000001</v>
      </c>
      <c r="B42" s="1">
        <v>59.28</v>
      </c>
      <c r="C42">
        <f t="shared" si="0"/>
        <v>5.9279999999999999E-2</v>
      </c>
    </row>
    <row r="43" spans="1:3" x14ac:dyDescent="0.25">
      <c r="A43" s="1">
        <v>368.50099999999998</v>
      </c>
      <c r="B43" s="1">
        <v>60.37</v>
      </c>
      <c r="C43">
        <f t="shared" si="0"/>
        <v>6.037E-2</v>
      </c>
    </row>
    <row r="44" spans="1:3" x14ac:dyDescent="0.25">
      <c r="A44" s="1">
        <v>368.88780000000003</v>
      </c>
      <c r="B44" s="1">
        <v>61.65</v>
      </c>
      <c r="C44">
        <f t="shared" si="0"/>
        <v>6.1649999999999996E-2</v>
      </c>
    </row>
    <row r="45" spans="1:3" x14ac:dyDescent="0.25">
      <c r="A45" s="1">
        <v>369.27460000000002</v>
      </c>
      <c r="B45" s="1">
        <v>63.22</v>
      </c>
      <c r="C45">
        <f t="shared" si="0"/>
        <v>6.3219999999999998E-2</v>
      </c>
    </row>
    <row r="46" spans="1:3" x14ac:dyDescent="0.25">
      <c r="A46" s="1">
        <v>369.66140000000001</v>
      </c>
      <c r="B46" s="1">
        <v>63.7</v>
      </c>
      <c r="C46">
        <f t="shared" si="0"/>
        <v>6.3700000000000007E-2</v>
      </c>
    </row>
    <row r="47" spans="1:3" x14ac:dyDescent="0.25">
      <c r="A47" s="1">
        <v>370.04809999999998</v>
      </c>
      <c r="B47" s="1">
        <v>63.83</v>
      </c>
      <c r="C47">
        <f t="shared" si="0"/>
        <v>6.3829999999999998E-2</v>
      </c>
    </row>
    <row r="48" spans="1:3" x14ac:dyDescent="0.25">
      <c r="A48" s="1">
        <v>370.4348</v>
      </c>
      <c r="B48" s="1">
        <v>65.53</v>
      </c>
      <c r="C48">
        <f t="shared" si="0"/>
        <v>6.5530000000000005E-2</v>
      </c>
    </row>
    <row r="49" spans="1:3" x14ac:dyDescent="0.25">
      <c r="A49" s="1">
        <v>370.82139999999998</v>
      </c>
      <c r="B49" s="1">
        <v>66.569999999999993</v>
      </c>
      <c r="C49">
        <f t="shared" si="0"/>
        <v>6.656999999999999E-2</v>
      </c>
    </row>
    <row r="50" spans="1:3" x14ac:dyDescent="0.25">
      <c r="A50" s="1">
        <v>371.20800000000003</v>
      </c>
      <c r="B50" s="1">
        <v>67.95</v>
      </c>
      <c r="C50">
        <f t="shared" si="0"/>
        <v>6.7949999999999997E-2</v>
      </c>
    </row>
    <row r="51" spans="1:3" x14ac:dyDescent="0.25">
      <c r="A51" s="1">
        <v>371.59449999999998</v>
      </c>
      <c r="B51" s="1">
        <v>69.849999999999994</v>
      </c>
      <c r="C51">
        <f t="shared" si="0"/>
        <v>6.9849999999999995E-2</v>
      </c>
    </row>
    <row r="52" spans="1:3" x14ac:dyDescent="0.25">
      <c r="A52" s="1">
        <v>371.98099999999999</v>
      </c>
      <c r="B52" s="1">
        <v>70.989999999999995</v>
      </c>
      <c r="C52">
        <f t="shared" si="0"/>
        <v>7.0989999999999998E-2</v>
      </c>
    </row>
    <row r="53" spans="1:3" x14ac:dyDescent="0.25">
      <c r="A53" s="1">
        <v>372.36739999999998</v>
      </c>
      <c r="B53" s="1">
        <v>71.94</v>
      </c>
      <c r="C53">
        <f t="shared" si="0"/>
        <v>7.1940000000000004E-2</v>
      </c>
    </row>
    <row r="54" spans="1:3" x14ac:dyDescent="0.25">
      <c r="A54" s="1">
        <v>372.75380000000001</v>
      </c>
      <c r="B54" s="1">
        <v>72.790000000000006</v>
      </c>
      <c r="C54">
        <f t="shared" si="0"/>
        <v>7.2790000000000007E-2</v>
      </c>
    </row>
    <row r="55" spans="1:3" x14ac:dyDescent="0.25">
      <c r="A55" s="1">
        <v>373.14019999999999</v>
      </c>
      <c r="B55" s="1">
        <v>73.819999999999993</v>
      </c>
      <c r="C55">
        <f t="shared" si="0"/>
        <v>7.3819999999999997E-2</v>
      </c>
    </row>
    <row r="56" spans="1:3" x14ac:dyDescent="0.25">
      <c r="A56" s="1">
        <v>373.5265</v>
      </c>
      <c r="B56" s="1">
        <v>75.400000000000006</v>
      </c>
      <c r="C56">
        <f t="shared" si="0"/>
        <v>7.5400000000000009E-2</v>
      </c>
    </row>
    <row r="57" spans="1:3" x14ac:dyDescent="0.25">
      <c r="A57" s="1">
        <v>373.91269999999997</v>
      </c>
      <c r="B57" s="1">
        <v>76.55</v>
      </c>
      <c r="C57">
        <f t="shared" si="0"/>
        <v>7.6549999999999993E-2</v>
      </c>
    </row>
    <row r="58" spans="1:3" x14ac:dyDescent="0.25">
      <c r="A58" s="1">
        <v>374.2989</v>
      </c>
      <c r="B58" s="1">
        <v>79.040000000000006</v>
      </c>
      <c r="C58">
        <f t="shared" si="0"/>
        <v>7.9040000000000013E-2</v>
      </c>
    </row>
    <row r="59" spans="1:3" x14ac:dyDescent="0.25">
      <c r="A59" s="1">
        <v>374.68509999999998</v>
      </c>
      <c r="B59" s="1">
        <v>80.010000000000005</v>
      </c>
      <c r="C59">
        <f t="shared" si="0"/>
        <v>8.0010000000000012E-2</v>
      </c>
    </row>
    <row r="60" spans="1:3" x14ac:dyDescent="0.25">
      <c r="A60" s="1">
        <v>375.07119999999998</v>
      </c>
      <c r="B60" s="1">
        <v>81.06</v>
      </c>
      <c r="C60">
        <f t="shared" si="0"/>
        <v>8.1060000000000007E-2</v>
      </c>
    </row>
    <row r="61" spans="1:3" x14ac:dyDescent="0.25">
      <c r="A61" s="1">
        <v>375.45729999999998</v>
      </c>
      <c r="B61" s="1">
        <v>80.069999999999993</v>
      </c>
      <c r="C61">
        <f t="shared" si="0"/>
        <v>8.0069999999999988E-2</v>
      </c>
    </row>
    <row r="62" spans="1:3" x14ac:dyDescent="0.25">
      <c r="A62" s="1">
        <v>375.84339999999997</v>
      </c>
      <c r="B62" s="1">
        <v>84.22</v>
      </c>
      <c r="C62">
        <f t="shared" si="0"/>
        <v>8.4220000000000003E-2</v>
      </c>
    </row>
    <row r="63" spans="1:3" x14ac:dyDescent="0.25">
      <c r="A63" s="1">
        <v>376.2294</v>
      </c>
      <c r="B63" s="1">
        <v>86.17</v>
      </c>
      <c r="C63">
        <f t="shared" si="0"/>
        <v>8.6169999999999997E-2</v>
      </c>
    </row>
    <row r="64" spans="1:3" x14ac:dyDescent="0.25">
      <c r="A64" s="1">
        <v>376.61529999999999</v>
      </c>
      <c r="B64" s="1">
        <v>87.21</v>
      </c>
      <c r="C64">
        <f t="shared" si="0"/>
        <v>8.7209999999999996E-2</v>
      </c>
    </row>
    <row r="65" spans="1:3" x14ac:dyDescent="0.25">
      <c r="A65" s="1">
        <v>377.00119999999998</v>
      </c>
      <c r="B65" s="1">
        <v>89.4</v>
      </c>
      <c r="C65">
        <f t="shared" si="0"/>
        <v>8.9400000000000007E-2</v>
      </c>
    </row>
    <row r="66" spans="1:3" x14ac:dyDescent="0.25">
      <c r="A66" s="1">
        <v>377.38709999999998</v>
      </c>
      <c r="B66" s="1">
        <v>91.03</v>
      </c>
      <c r="C66">
        <f t="shared" ref="C66:C129" si="1">B66/1000</f>
        <v>9.103E-2</v>
      </c>
    </row>
    <row r="67" spans="1:3" x14ac:dyDescent="0.25">
      <c r="A67" s="1">
        <v>377.77289999999999</v>
      </c>
      <c r="B67" s="1">
        <v>93.15</v>
      </c>
      <c r="C67">
        <f t="shared" si="1"/>
        <v>9.3150000000000011E-2</v>
      </c>
    </row>
    <row r="68" spans="1:3" x14ac:dyDescent="0.25">
      <c r="A68" s="1">
        <v>378.15859999999998</v>
      </c>
      <c r="B68" s="1">
        <v>95.18</v>
      </c>
      <c r="C68">
        <f t="shared" si="1"/>
        <v>9.5180000000000001E-2</v>
      </c>
    </row>
    <row r="69" spans="1:3" x14ac:dyDescent="0.25">
      <c r="A69" s="1">
        <v>378.54430000000002</v>
      </c>
      <c r="B69" s="1">
        <v>96.35</v>
      </c>
      <c r="C69">
        <f t="shared" si="1"/>
        <v>9.6349999999999991E-2</v>
      </c>
    </row>
    <row r="70" spans="1:3" x14ac:dyDescent="0.25">
      <c r="A70" s="1">
        <v>378.93</v>
      </c>
      <c r="B70" s="1">
        <v>98.55</v>
      </c>
      <c r="C70">
        <f t="shared" si="1"/>
        <v>9.8549999999999999E-2</v>
      </c>
    </row>
    <row r="71" spans="1:3" x14ac:dyDescent="0.25">
      <c r="A71" s="1">
        <v>379.31560000000002</v>
      </c>
      <c r="B71" s="1">
        <v>101.52</v>
      </c>
      <c r="C71">
        <f t="shared" si="1"/>
        <v>0.10152</v>
      </c>
    </row>
    <row r="72" spans="1:3" x14ac:dyDescent="0.25">
      <c r="A72" s="1">
        <v>379.70119999999997</v>
      </c>
      <c r="B72" s="1">
        <v>102.72</v>
      </c>
      <c r="C72">
        <f t="shared" si="1"/>
        <v>0.10272000000000001</v>
      </c>
    </row>
    <row r="73" spans="1:3" x14ac:dyDescent="0.25">
      <c r="A73" s="1">
        <v>380.08679999999998</v>
      </c>
      <c r="B73" s="1">
        <v>103.35</v>
      </c>
      <c r="C73">
        <f t="shared" si="1"/>
        <v>0.10335</v>
      </c>
    </row>
    <row r="74" spans="1:3" x14ac:dyDescent="0.25">
      <c r="A74" s="1">
        <v>380.47230000000002</v>
      </c>
      <c r="B74" s="1">
        <v>107.32</v>
      </c>
      <c r="C74">
        <f t="shared" si="1"/>
        <v>0.10732</v>
      </c>
    </row>
    <row r="75" spans="1:3" x14ac:dyDescent="0.25">
      <c r="A75" s="1">
        <v>380.85770000000002</v>
      </c>
      <c r="B75" s="1">
        <v>109.22</v>
      </c>
      <c r="C75">
        <f t="shared" si="1"/>
        <v>0.10922</v>
      </c>
    </row>
    <row r="76" spans="1:3" x14ac:dyDescent="0.25">
      <c r="A76" s="1">
        <v>381.24310000000003</v>
      </c>
      <c r="B76" s="1">
        <v>111.27</v>
      </c>
      <c r="C76">
        <f t="shared" si="1"/>
        <v>0.11126999999999999</v>
      </c>
    </row>
    <row r="77" spans="1:3" x14ac:dyDescent="0.25">
      <c r="A77" s="1">
        <v>381.62849999999997</v>
      </c>
      <c r="B77" s="1">
        <v>113.46</v>
      </c>
      <c r="C77">
        <f t="shared" si="1"/>
        <v>0.11345999999999999</v>
      </c>
    </row>
    <row r="78" spans="1:3" x14ac:dyDescent="0.25">
      <c r="A78" s="1">
        <v>382.0138</v>
      </c>
      <c r="B78" s="1">
        <v>115.69</v>
      </c>
      <c r="C78">
        <f t="shared" si="1"/>
        <v>0.11569</v>
      </c>
    </row>
    <row r="79" spans="1:3" x14ac:dyDescent="0.25">
      <c r="A79" s="1">
        <v>382.399</v>
      </c>
      <c r="B79" s="1">
        <v>118.17</v>
      </c>
      <c r="C79">
        <f t="shared" si="1"/>
        <v>0.11817</v>
      </c>
    </row>
    <row r="80" spans="1:3" x14ac:dyDescent="0.25">
      <c r="A80" s="1">
        <v>382.78429999999997</v>
      </c>
      <c r="B80" s="1">
        <v>120.2</v>
      </c>
      <c r="C80">
        <f t="shared" si="1"/>
        <v>0.1202</v>
      </c>
    </row>
    <row r="81" spans="1:3" x14ac:dyDescent="0.25">
      <c r="A81" s="1">
        <v>383.1694</v>
      </c>
      <c r="B81" s="1">
        <v>122.82</v>
      </c>
      <c r="C81">
        <f t="shared" si="1"/>
        <v>0.12282</v>
      </c>
    </row>
    <row r="82" spans="1:3" x14ac:dyDescent="0.25">
      <c r="A82" s="1">
        <v>383.55459999999999</v>
      </c>
      <c r="B82" s="1">
        <v>124.73</v>
      </c>
      <c r="C82">
        <f t="shared" si="1"/>
        <v>0.12473000000000001</v>
      </c>
    </row>
    <row r="83" spans="1:3" x14ac:dyDescent="0.25">
      <c r="A83" s="1">
        <v>383.93970000000002</v>
      </c>
      <c r="B83" s="1">
        <v>127.62</v>
      </c>
      <c r="C83">
        <f t="shared" si="1"/>
        <v>0.12762000000000001</v>
      </c>
    </row>
    <row r="84" spans="1:3" x14ac:dyDescent="0.25">
      <c r="A84" s="1">
        <v>384.32470000000001</v>
      </c>
      <c r="B84" s="1">
        <v>130.96</v>
      </c>
      <c r="C84">
        <f t="shared" si="1"/>
        <v>0.13096000000000002</v>
      </c>
    </row>
    <row r="85" spans="1:3" x14ac:dyDescent="0.25">
      <c r="A85" s="1">
        <v>384.7097</v>
      </c>
      <c r="B85" s="1">
        <v>133.25</v>
      </c>
      <c r="C85">
        <f t="shared" si="1"/>
        <v>0.13325000000000001</v>
      </c>
    </row>
    <row r="86" spans="1:3" x14ac:dyDescent="0.25">
      <c r="A86" s="1">
        <v>385.09469999999999</v>
      </c>
      <c r="B86" s="1">
        <v>136.56</v>
      </c>
      <c r="C86">
        <f t="shared" si="1"/>
        <v>0.13656000000000001</v>
      </c>
    </row>
    <row r="87" spans="1:3" x14ac:dyDescent="0.25">
      <c r="A87" s="1">
        <v>385.4796</v>
      </c>
      <c r="B87" s="1">
        <v>137.74</v>
      </c>
      <c r="C87">
        <f t="shared" si="1"/>
        <v>0.13774</v>
      </c>
    </row>
    <row r="88" spans="1:3" x14ac:dyDescent="0.25">
      <c r="A88" s="1">
        <v>385.86439999999999</v>
      </c>
      <c r="B88" s="1">
        <v>139.88999999999999</v>
      </c>
      <c r="C88">
        <f t="shared" si="1"/>
        <v>0.13988999999999999</v>
      </c>
    </row>
    <row r="89" spans="1:3" x14ac:dyDescent="0.25">
      <c r="A89" s="1">
        <v>386.24919999999997</v>
      </c>
      <c r="B89" s="1">
        <v>143.44</v>
      </c>
      <c r="C89">
        <f t="shared" si="1"/>
        <v>0.14343999999999998</v>
      </c>
    </row>
    <row r="90" spans="1:3" x14ac:dyDescent="0.25">
      <c r="A90" s="1">
        <v>386.63400000000001</v>
      </c>
      <c r="B90" s="1">
        <v>146.5</v>
      </c>
      <c r="C90">
        <f t="shared" si="1"/>
        <v>0.14649999999999999</v>
      </c>
    </row>
    <row r="91" spans="1:3" x14ac:dyDescent="0.25">
      <c r="A91" s="1">
        <v>387.01870000000002</v>
      </c>
      <c r="B91" s="1">
        <v>148.21</v>
      </c>
      <c r="C91">
        <f t="shared" si="1"/>
        <v>0.14821000000000001</v>
      </c>
    </row>
    <row r="92" spans="1:3" x14ac:dyDescent="0.25">
      <c r="A92" s="1">
        <v>387.40339999999998</v>
      </c>
      <c r="B92" s="1">
        <v>151.13</v>
      </c>
      <c r="C92">
        <f t="shared" si="1"/>
        <v>0.15112999999999999</v>
      </c>
    </row>
    <row r="93" spans="1:3" x14ac:dyDescent="0.25">
      <c r="A93" s="1">
        <v>387.78800000000001</v>
      </c>
      <c r="B93" s="1">
        <v>153.78</v>
      </c>
      <c r="C93">
        <f t="shared" si="1"/>
        <v>0.15378</v>
      </c>
    </row>
    <row r="94" spans="1:3" x14ac:dyDescent="0.25">
      <c r="A94" s="1">
        <v>388.17259999999999</v>
      </c>
      <c r="B94" s="1">
        <v>158.09</v>
      </c>
      <c r="C94">
        <f t="shared" si="1"/>
        <v>0.15809000000000001</v>
      </c>
    </row>
    <row r="95" spans="1:3" x14ac:dyDescent="0.25">
      <c r="A95" s="1">
        <v>388.55720000000002</v>
      </c>
      <c r="B95" s="1">
        <v>160.05000000000001</v>
      </c>
      <c r="C95">
        <f t="shared" si="1"/>
        <v>0.16005</v>
      </c>
    </row>
    <row r="96" spans="1:3" x14ac:dyDescent="0.25">
      <c r="A96" s="1">
        <v>388.94170000000003</v>
      </c>
      <c r="B96" s="1">
        <v>162.78</v>
      </c>
      <c r="C96">
        <f t="shared" si="1"/>
        <v>0.16278000000000001</v>
      </c>
    </row>
    <row r="97" spans="1:3" x14ac:dyDescent="0.25">
      <c r="A97" s="1">
        <v>389.3261</v>
      </c>
      <c r="B97" s="1">
        <v>166.34</v>
      </c>
      <c r="C97">
        <f t="shared" si="1"/>
        <v>0.16634000000000002</v>
      </c>
    </row>
    <row r="98" spans="1:3" x14ac:dyDescent="0.25">
      <c r="A98" s="1">
        <v>389.71050000000002</v>
      </c>
      <c r="B98" s="1">
        <v>168.98</v>
      </c>
      <c r="C98">
        <f t="shared" si="1"/>
        <v>0.16897999999999999</v>
      </c>
    </row>
    <row r="99" spans="1:3" x14ac:dyDescent="0.25">
      <c r="A99" s="1">
        <v>390.0949</v>
      </c>
      <c r="B99" s="1">
        <v>172.32</v>
      </c>
      <c r="C99">
        <f t="shared" si="1"/>
        <v>0.17232</v>
      </c>
    </row>
    <row r="100" spans="1:3" x14ac:dyDescent="0.25">
      <c r="A100" s="1">
        <v>390.47919999999999</v>
      </c>
      <c r="B100" s="1">
        <v>175.14</v>
      </c>
      <c r="C100">
        <f t="shared" si="1"/>
        <v>0.17513999999999999</v>
      </c>
    </row>
    <row r="101" spans="1:3" x14ac:dyDescent="0.25">
      <c r="A101" s="1">
        <v>390.86349999999999</v>
      </c>
      <c r="B101" s="1">
        <v>178.56</v>
      </c>
      <c r="C101">
        <f t="shared" si="1"/>
        <v>0.17856</v>
      </c>
    </row>
    <row r="102" spans="1:3" x14ac:dyDescent="0.25">
      <c r="A102" s="1">
        <v>391.24770000000001</v>
      </c>
      <c r="B102" s="1">
        <v>181.26</v>
      </c>
      <c r="C102">
        <f t="shared" si="1"/>
        <v>0.18126</v>
      </c>
    </row>
    <row r="103" spans="1:3" x14ac:dyDescent="0.25">
      <c r="A103" s="1">
        <v>391.63189999999997</v>
      </c>
      <c r="B103" s="1">
        <v>184.41</v>
      </c>
      <c r="C103">
        <f t="shared" si="1"/>
        <v>0.18440999999999999</v>
      </c>
    </row>
    <row r="104" spans="1:3" x14ac:dyDescent="0.25">
      <c r="A104" s="1">
        <v>392.01600000000002</v>
      </c>
      <c r="B104" s="1">
        <v>187.43</v>
      </c>
      <c r="C104">
        <f t="shared" si="1"/>
        <v>0.18743000000000001</v>
      </c>
    </row>
    <row r="105" spans="1:3" x14ac:dyDescent="0.25">
      <c r="A105" s="1">
        <v>392.40010000000001</v>
      </c>
      <c r="B105" s="1">
        <v>190.83</v>
      </c>
      <c r="C105">
        <f t="shared" si="1"/>
        <v>0.19083</v>
      </c>
    </row>
    <row r="106" spans="1:3" x14ac:dyDescent="0.25">
      <c r="A106" s="1">
        <v>392.7842</v>
      </c>
      <c r="B106" s="1">
        <v>193.79</v>
      </c>
      <c r="C106">
        <f t="shared" si="1"/>
        <v>0.19378999999999999</v>
      </c>
    </row>
    <row r="107" spans="1:3" x14ac:dyDescent="0.25">
      <c r="A107" s="1">
        <v>393.16820000000001</v>
      </c>
      <c r="B107" s="1">
        <v>196.49</v>
      </c>
      <c r="C107">
        <f t="shared" si="1"/>
        <v>0.19649</v>
      </c>
    </row>
    <row r="108" spans="1:3" x14ac:dyDescent="0.25">
      <c r="A108" s="1">
        <v>393.5521</v>
      </c>
      <c r="B108" s="1">
        <v>199.91</v>
      </c>
      <c r="C108">
        <f t="shared" si="1"/>
        <v>0.19991</v>
      </c>
    </row>
    <row r="109" spans="1:3" x14ac:dyDescent="0.25">
      <c r="A109" s="1">
        <v>393.93610000000001</v>
      </c>
      <c r="B109" s="1">
        <v>203.05</v>
      </c>
      <c r="C109">
        <f t="shared" si="1"/>
        <v>0.20305000000000001</v>
      </c>
    </row>
    <row r="110" spans="1:3" x14ac:dyDescent="0.25">
      <c r="A110" s="1">
        <v>394.31990000000002</v>
      </c>
      <c r="B110" s="1">
        <v>206.39</v>
      </c>
      <c r="C110">
        <f t="shared" si="1"/>
        <v>0.20638999999999999</v>
      </c>
    </row>
    <row r="111" spans="1:3" x14ac:dyDescent="0.25">
      <c r="A111" s="1">
        <v>394.70370000000003</v>
      </c>
      <c r="B111" s="1">
        <v>210.19</v>
      </c>
      <c r="C111">
        <f t="shared" si="1"/>
        <v>0.21018999999999999</v>
      </c>
    </row>
    <row r="112" spans="1:3" x14ac:dyDescent="0.25">
      <c r="A112" s="1">
        <v>395.08749999999998</v>
      </c>
      <c r="B112" s="1">
        <v>213.6</v>
      </c>
      <c r="C112">
        <f t="shared" si="1"/>
        <v>0.21359999999999998</v>
      </c>
    </row>
    <row r="113" spans="1:3" x14ac:dyDescent="0.25">
      <c r="A113" s="1">
        <v>395.47120000000001</v>
      </c>
      <c r="B113" s="1">
        <v>216.07</v>
      </c>
      <c r="C113">
        <f t="shared" si="1"/>
        <v>0.21606999999999998</v>
      </c>
    </row>
    <row r="114" spans="1:3" x14ac:dyDescent="0.25">
      <c r="A114" s="1">
        <v>395.85489999999999</v>
      </c>
      <c r="B114" s="1">
        <v>220.94</v>
      </c>
      <c r="C114">
        <f t="shared" si="1"/>
        <v>0.22094</v>
      </c>
    </row>
    <row r="115" spans="1:3" x14ac:dyDescent="0.25">
      <c r="A115" s="1">
        <v>396.23860000000002</v>
      </c>
      <c r="B115" s="1">
        <v>224.5</v>
      </c>
      <c r="C115">
        <f t="shared" si="1"/>
        <v>0.22450000000000001</v>
      </c>
    </row>
    <row r="116" spans="1:3" x14ac:dyDescent="0.25">
      <c r="A116" s="1">
        <v>396.62220000000002</v>
      </c>
      <c r="B116" s="1">
        <v>228.18</v>
      </c>
      <c r="C116">
        <f t="shared" si="1"/>
        <v>0.22817999999999999</v>
      </c>
    </row>
    <row r="117" spans="1:3" x14ac:dyDescent="0.25">
      <c r="A117" s="1">
        <v>397.00569999999999</v>
      </c>
      <c r="B117" s="1">
        <v>232.09</v>
      </c>
      <c r="C117">
        <f t="shared" si="1"/>
        <v>0.23208999999999999</v>
      </c>
    </row>
    <row r="118" spans="1:3" x14ac:dyDescent="0.25">
      <c r="A118" s="1">
        <v>397.38920000000002</v>
      </c>
      <c r="B118" s="1">
        <v>235.4</v>
      </c>
      <c r="C118">
        <f t="shared" si="1"/>
        <v>0.2354</v>
      </c>
    </row>
    <row r="119" spans="1:3" x14ac:dyDescent="0.25">
      <c r="A119" s="1">
        <v>397.77269999999999</v>
      </c>
      <c r="B119" s="1">
        <v>238.88</v>
      </c>
      <c r="C119">
        <f t="shared" si="1"/>
        <v>0.23888000000000001</v>
      </c>
    </row>
    <row r="120" spans="1:3" x14ac:dyDescent="0.25">
      <c r="A120" s="1">
        <v>398.15609999999998</v>
      </c>
      <c r="B120" s="1">
        <v>242.93</v>
      </c>
      <c r="C120">
        <f t="shared" si="1"/>
        <v>0.24293000000000001</v>
      </c>
    </row>
    <row r="121" spans="1:3" x14ac:dyDescent="0.25">
      <c r="A121" s="1">
        <v>398.53949999999998</v>
      </c>
      <c r="B121" s="1">
        <v>246.33</v>
      </c>
      <c r="C121">
        <f t="shared" si="1"/>
        <v>0.24633000000000002</v>
      </c>
    </row>
    <row r="122" spans="1:3" x14ac:dyDescent="0.25">
      <c r="A122" s="1">
        <v>398.9228</v>
      </c>
      <c r="B122" s="1">
        <v>249.92</v>
      </c>
      <c r="C122">
        <f t="shared" si="1"/>
        <v>0.24991999999999998</v>
      </c>
    </row>
    <row r="123" spans="1:3" x14ac:dyDescent="0.25">
      <c r="A123" s="1">
        <v>399.30610000000001</v>
      </c>
      <c r="B123" s="1">
        <v>252.92</v>
      </c>
      <c r="C123">
        <f t="shared" si="1"/>
        <v>0.25291999999999998</v>
      </c>
    </row>
    <row r="124" spans="1:3" x14ac:dyDescent="0.25">
      <c r="A124" s="1">
        <v>399.6893</v>
      </c>
      <c r="B124" s="1">
        <v>257.95</v>
      </c>
      <c r="C124">
        <f t="shared" si="1"/>
        <v>0.25795000000000001</v>
      </c>
    </row>
    <row r="125" spans="1:3" x14ac:dyDescent="0.25">
      <c r="A125" s="1">
        <v>400.07249999999999</v>
      </c>
      <c r="B125" s="1">
        <v>263.12</v>
      </c>
      <c r="C125">
        <f t="shared" si="1"/>
        <v>0.26312000000000002</v>
      </c>
    </row>
    <row r="126" spans="1:3" x14ac:dyDescent="0.25">
      <c r="A126" s="1">
        <v>400.4556</v>
      </c>
      <c r="B126" s="1">
        <v>267.47000000000003</v>
      </c>
      <c r="C126">
        <f t="shared" si="1"/>
        <v>0.26747000000000004</v>
      </c>
    </row>
    <row r="127" spans="1:3" x14ac:dyDescent="0.25">
      <c r="A127" s="1">
        <v>400.83870000000002</v>
      </c>
      <c r="B127" s="1">
        <v>271.14</v>
      </c>
      <c r="C127">
        <f t="shared" si="1"/>
        <v>0.27113999999999999</v>
      </c>
    </row>
    <row r="128" spans="1:3" x14ac:dyDescent="0.25">
      <c r="A128" s="1">
        <v>401.22179999999997</v>
      </c>
      <c r="B128" s="1">
        <v>274.2</v>
      </c>
      <c r="C128">
        <f t="shared" si="1"/>
        <v>0.2742</v>
      </c>
    </row>
    <row r="129" spans="1:3" x14ac:dyDescent="0.25">
      <c r="A129" s="1">
        <v>401.60480000000001</v>
      </c>
      <c r="B129" s="1">
        <v>278.04000000000002</v>
      </c>
      <c r="C129">
        <f t="shared" si="1"/>
        <v>0.27804000000000001</v>
      </c>
    </row>
    <row r="130" spans="1:3" x14ac:dyDescent="0.25">
      <c r="A130" s="1">
        <v>401.98779999999999</v>
      </c>
      <c r="B130" s="1">
        <v>283.98</v>
      </c>
      <c r="C130">
        <f t="shared" ref="C130:C193" si="2">B130/1000</f>
        <v>0.28398000000000001</v>
      </c>
    </row>
    <row r="131" spans="1:3" x14ac:dyDescent="0.25">
      <c r="A131" s="1">
        <v>402.3707</v>
      </c>
      <c r="B131" s="1">
        <v>285.5</v>
      </c>
      <c r="C131">
        <f t="shared" si="2"/>
        <v>0.28549999999999998</v>
      </c>
    </row>
    <row r="132" spans="1:3" x14ac:dyDescent="0.25">
      <c r="A132" s="1">
        <v>402.75360000000001</v>
      </c>
      <c r="B132" s="1">
        <v>291.95</v>
      </c>
      <c r="C132">
        <f t="shared" si="2"/>
        <v>0.29194999999999999</v>
      </c>
    </row>
    <row r="133" spans="1:3" x14ac:dyDescent="0.25">
      <c r="A133" s="1">
        <v>403.13639999999998</v>
      </c>
      <c r="B133" s="1">
        <v>296.08</v>
      </c>
      <c r="C133">
        <f t="shared" si="2"/>
        <v>0.29608000000000001</v>
      </c>
    </row>
    <row r="134" spans="1:3" x14ac:dyDescent="0.25">
      <c r="A134" s="1">
        <v>403.51920000000001</v>
      </c>
      <c r="B134" s="1">
        <v>300.77</v>
      </c>
      <c r="C134">
        <f t="shared" si="2"/>
        <v>0.30076999999999998</v>
      </c>
    </row>
    <row r="135" spans="1:3" x14ac:dyDescent="0.25">
      <c r="A135" s="1">
        <v>403.90190000000001</v>
      </c>
      <c r="B135" s="1">
        <v>303.88</v>
      </c>
      <c r="C135">
        <f t="shared" si="2"/>
        <v>0.30387999999999998</v>
      </c>
    </row>
    <row r="136" spans="1:3" x14ac:dyDescent="0.25">
      <c r="A136" s="1">
        <v>404.28460000000001</v>
      </c>
      <c r="B136" s="1">
        <v>309.26</v>
      </c>
      <c r="C136">
        <f t="shared" si="2"/>
        <v>0.30925999999999998</v>
      </c>
    </row>
    <row r="137" spans="1:3" x14ac:dyDescent="0.25">
      <c r="A137" s="1">
        <v>404.66719999999998</v>
      </c>
      <c r="B137" s="1">
        <v>314.13</v>
      </c>
      <c r="C137">
        <f t="shared" si="2"/>
        <v>0.31413000000000002</v>
      </c>
    </row>
    <row r="138" spans="1:3" x14ac:dyDescent="0.25">
      <c r="A138" s="1">
        <v>405.04989999999998</v>
      </c>
      <c r="B138" s="1">
        <v>317.08999999999997</v>
      </c>
      <c r="C138">
        <f t="shared" si="2"/>
        <v>0.31708999999999998</v>
      </c>
    </row>
    <row r="139" spans="1:3" x14ac:dyDescent="0.25">
      <c r="A139" s="1">
        <v>405.43239999999997</v>
      </c>
      <c r="B139" s="1">
        <v>322.52999999999997</v>
      </c>
      <c r="C139">
        <f t="shared" si="2"/>
        <v>0.32252999999999998</v>
      </c>
    </row>
    <row r="140" spans="1:3" x14ac:dyDescent="0.25">
      <c r="A140" s="1">
        <v>405.81490000000002</v>
      </c>
      <c r="B140" s="1">
        <v>327.63</v>
      </c>
      <c r="C140">
        <f t="shared" si="2"/>
        <v>0.32762999999999998</v>
      </c>
    </row>
    <row r="141" spans="1:3" x14ac:dyDescent="0.25">
      <c r="A141" s="1">
        <v>406.19740000000002</v>
      </c>
      <c r="B141" s="1">
        <v>332.87</v>
      </c>
      <c r="C141">
        <f t="shared" si="2"/>
        <v>0.33287</v>
      </c>
    </row>
    <row r="142" spans="1:3" x14ac:dyDescent="0.25">
      <c r="A142" s="1">
        <v>406.57979999999998</v>
      </c>
      <c r="B142" s="1">
        <v>337.1</v>
      </c>
      <c r="C142">
        <f t="shared" si="2"/>
        <v>0.33710000000000001</v>
      </c>
    </row>
    <row r="143" spans="1:3" x14ac:dyDescent="0.25">
      <c r="A143" s="1">
        <v>406.9622</v>
      </c>
      <c r="B143" s="1">
        <v>343.73</v>
      </c>
      <c r="C143">
        <f t="shared" si="2"/>
        <v>0.34373000000000004</v>
      </c>
    </row>
    <row r="144" spans="1:3" x14ac:dyDescent="0.25">
      <c r="A144" s="1">
        <v>407.34449999999998</v>
      </c>
      <c r="B144" s="1">
        <v>349.75</v>
      </c>
      <c r="C144">
        <f t="shared" si="2"/>
        <v>0.34975000000000001</v>
      </c>
    </row>
    <row r="145" spans="1:3" x14ac:dyDescent="0.25">
      <c r="A145" s="1">
        <v>407.72680000000003</v>
      </c>
      <c r="B145" s="1">
        <v>354.13</v>
      </c>
      <c r="C145">
        <f t="shared" si="2"/>
        <v>0.35413</v>
      </c>
    </row>
    <row r="146" spans="1:3" x14ac:dyDescent="0.25">
      <c r="A146" s="1">
        <v>408.10899999999998</v>
      </c>
      <c r="B146" s="1">
        <v>358.29</v>
      </c>
      <c r="C146">
        <f t="shared" si="2"/>
        <v>0.35829</v>
      </c>
    </row>
    <row r="147" spans="1:3" x14ac:dyDescent="0.25">
      <c r="A147" s="1">
        <v>408.49119999999999</v>
      </c>
      <c r="B147" s="1">
        <v>362.87</v>
      </c>
      <c r="C147">
        <f t="shared" si="2"/>
        <v>0.36287000000000003</v>
      </c>
    </row>
    <row r="148" spans="1:3" x14ac:dyDescent="0.25">
      <c r="A148" s="1">
        <v>408.8734</v>
      </c>
      <c r="B148" s="1">
        <v>368.3</v>
      </c>
      <c r="C148">
        <f t="shared" si="2"/>
        <v>0.36830000000000002</v>
      </c>
    </row>
    <row r="149" spans="1:3" x14ac:dyDescent="0.25">
      <c r="A149" s="1">
        <v>409.25549999999998</v>
      </c>
      <c r="B149" s="1">
        <v>375.46</v>
      </c>
      <c r="C149">
        <f t="shared" si="2"/>
        <v>0.37545999999999996</v>
      </c>
    </row>
    <row r="150" spans="1:3" x14ac:dyDescent="0.25">
      <c r="A150" s="1">
        <v>409.63760000000002</v>
      </c>
      <c r="B150" s="1">
        <v>379.56</v>
      </c>
      <c r="C150">
        <f t="shared" si="2"/>
        <v>0.37956000000000001</v>
      </c>
    </row>
    <row r="151" spans="1:3" x14ac:dyDescent="0.25">
      <c r="A151" s="1">
        <v>410.01960000000003</v>
      </c>
      <c r="B151" s="1">
        <v>385.14</v>
      </c>
      <c r="C151">
        <f t="shared" si="2"/>
        <v>0.38513999999999998</v>
      </c>
    </row>
    <row r="152" spans="1:3" x14ac:dyDescent="0.25">
      <c r="A152" s="1">
        <v>410.4015</v>
      </c>
      <c r="B152" s="1">
        <v>391.07</v>
      </c>
      <c r="C152">
        <f t="shared" si="2"/>
        <v>0.39106999999999997</v>
      </c>
    </row>
    <row r="153" spans="1:3" x14ac:dyDescent="0.25">
      <c r="A153" s="1">
        <v>410.7835</v>
      </c>
      <c r="B153" s="1">
        <v>396.76</v>
      </c>
      <c r="C153">
        <f t="shared" si="2"/>
        <v>0.39676</v>
      </c>
    </row>
    <row r="154" spans="1:3" x14ac:dyDescent="0.25">
      <c r="A154" s="1">
        <v>411.1653</v>
      </c>
      <c r="B154" s="1">
        <v>402.8</v>
      </c>
      <c r="C154">
        <f t="shared" si="2"/>
        <v>0.40279999999999999</v>
      </c>
    </row>
    <row r="155" spans="1:3" x14ac:dyDescent="0.25">
      <c r="A155" s="1">
        <v>411.54719999999998</v>
      </c>
      <c r="B155" s="1">
        <v>408.29</v>
      </c>
      <c r="C155">
        <f t="shared" si="2"/>
        <v>0.40829000000000004</v>
      </c>
    </row>
    <row r="156" spans="1:3" x14ac:dyDescent="0.25">
      <c r="A156" s="1">
        <v>411.92899999999997</v>
      </c>
      <c r="B156" s="1">
        <v>413.69</v>
      </c>
      <c r="C156">
        <f t="shared" si="2"/>
        <v>0.41369</v>
      </c>
    </row>
    <row r="157" spans="1:3" x14ac:dyDescent="0.25">
      <c r="A157" s="1">
        <v>412.3107</v>
      </c>
      <c r="B157" s="1">
        <v>420.38</v>
      </c>
      <c r="C157">
        <f t="shared" si="2"/>
        <v>0.42037999999999998</v>
      </c>
    </row>
    <row r="158" spans="1:3" x14ac:dyDescent="0.25">
      <c r="A158" s="1">
        <v>412.69240000000002</v>
      </c>
      <c r="B158" s="1">
        <v>425.65</v>
      </c>
      <c r="C158">
        <f t="shared" si="2"/>
        <v>0.42564999999999997</v>
      </c>
    </row>
    <row r="159" spans="1:3" x14ac:dyDescent="0.25">
      <c r="A159" s="1">
        <v>413.07409999999999</v>
      </c>
      <c r="B159" s="1">
        <v>432.65</v>
      </c>
      <c r="C159">
        <f t="shared" si="2"/>
        <v>0.43264999999999998</v>
      </c>
    </row>
    <row r="160" spans="1:3" x14ac:dyDescent="0.25">
      <c r="A160" s="1">
        <v>413.45569999999998</v>
      </c>
      <c r="B160" s="1">
        <v>438.95</v>
      </c>
      <c r="C160">
        <f t="shared" si="2"/>
        <v>0.43895000000000001</v>
      </c>
    </row>
    <row r="161" spans="1:3" x14ac:dyDescent="0.25">
      <c r="A161" s="1">
        <v>413.8372</v>
      </c>
      <c r="B161" s="1">
        <v>444.8</v>
      </c>
      <c r="C161">
        <f t="shared" si="2"/>
        <v>0.44480000000000003</v>
      </c>
    </row>
    <row r="162" spans="1:3" x14ac:dyDescent="0.25">
      <c r="A162" s="1">
        <v>414.21879999999999</v>
      </c>
      <c r="B162" s="1">
        <v>451.09</v>
      </c>
      <c r="C162">
        <f t="shared" si="2"/>
        <v>0.45108999999999999</v>
      </c>
    </row>
    <row r="163" spans="1:3" x14ac:dyDescent="0.25">
      <c r="A163" s="1">
        <v>414.60019999999997</v>
      </c>
      <c r="B163" s="1">
        <v>457.94</v>
      </c>
      <c r="C163">
        <f t="shared" si="2"/>
        <v>0.45794000000000001</v>
      </c>
    </row>
    <row r="164" spans="1:3" x14ac:dyDescent="0.25">
      <c r="A164" s="1">
        <v>414.98169999999999</v>
      </c>
      <c r="B164" s="1">
        <v>464.1</v>
      </c>
      <c r="C164">
        <f t="shared" si="2"/>
        <v>0.46410000000000001</v>
      </c>
    </row>
    <row r="165" spans="1:3" x14ac:dyDescent="0.25">
      <c r="A165" s="1">
        <v>415.36309999999997</v>
      </c>
      <c r="B165" s="1">
        <v>470.92</v>
      </c>
      <c r="C165">
        <f t="shared" si="2"/>
        <v>0.47092000000000001</v>
      </c>
    </row>
    <row r="166" spans="1:3" x14ac:dyDescent="0.25">
      <c r="A166" s="1">
        <v>415.74439999999998</v>
      </c>
      <c r="B166" s="1">
        <v>476.22</v>
      </c>
      <c r="C166">
        <f t="shared" si="2"/>
        <v>0.47622000000000003</v>
      </c>
    </row>
    <row r="167" spans="1:3" x14ac:dyDescent="0.25">
      <c r="A167" s="1">
        <v>416.12569999999999</v>
      </c>
      <c r="B167" s="1">
        <v>484.42</v>
      </c>
      <c r="C167">
        <f t="shared" si="2"/>
        <v>0.48442000000000002</v>
      </c>
    </row>
    <row r="168" spans="1:3" x14ac:dyDescent="0.25">
      <c r="A168" s="1">
        <v>416.50689999999997</v>
      </c>
      <c r="B168" s="1">
        <v>491.95</v>
      </c>
      <c r="C168">
        <f t="shared" si="2"/>
        <v>0.49195</v>
      </c>
    </row>
    <row r="169" spans="1:3" x14ac:dyDescent="0.25">
      <c r="A169" s="1">
        <v>416.88810000000001</v>
      </c>
      <c r="B169" s="1">
        <v>498.25</v>
      </c>
      <c r="C169">
        <f t="shared" si="2"/>
        <v>0.49825000000000003</v>
      </c>
    </row>
    <row r="170" spans="1:3" x14ac:dyDescent="0.25">
      <c r="A170" s="1">
        <v>417.26929999999999</v>
      </c>
      <c r="B170" s="1">
        <v>505.68</v>
      </c>
      <c r="C170">
        <f t="shared" si="2"/>
        <v>0.50568000000000002</v>
      </c>
    </row>
    <row r="171" spans="1:3" x14ac:dyDescent="0.25">
      <c r="A171" s="1">
        <v>417.65039999999999</v>
      </c>
      <c r="B171" s="1">
        <v>512.73</v>
      </c>
      <c r="C171">
        <f t="shared" si="2"/>
        <v>0.51273000000000002</v>
      </c>
    </row>
    <row r="172" spans="1:3" x14ac:dyDescent="0.25">
      <c r="A172" s="1">
        <v>418.03149999999999</v>
      </c>
      <c r="B172" s="1">
        <v>518.87</v>
      </c>
      <c r="C172">
        <f t="shared" si="2"/>
        <v>0.51887000000000005</v>
      </c>
    </row>
    <row r="173" spans="1:3" x14ac:dyDescent="0.25">
      <c r="A173" s="1">
        <v>418.41250000000002</v>
      </c>
      <c r="B173" s="1">
        <v>527.79999999999995</v>
      </c>
      <c r="C173">
        <f t="shared" si="2"/>
        <v>0.52779999999999994</v>
      </c>
    </row>
    <row r="174" spans="1:3" x14ac:dyDescent="0.25">
      <c r="A174" s="1">
        <v>418.79349999999999</v>
      </c>
      <c r="B174" s="1">
        <v>534.28</v>
      </c>
      <c r="C174">
        <f t="shared" si="2"/>
        <v>0.53427999999999998</v>
      </c>
    </row>
    <row r="175" spans="1:3" x14ac:dyDescent="0.25">
      <c r="A175" s="1">
        <v>419.17439999999999</v>
      </c>
      <c r="B175" s="1">
        <v>542.19000000000005</v>
      </c>
      <c r="C175">
        <f t="shared" si="2"/>
        <v>0.54219000000000006</v>
      </c>
    </row>
    <row r="176" spans="1:3" x14ac:dyDescent="0.25">
      <c r="A176" s="1">
        <v>419.55529999999999</v>
      </c>
      <c r="B176" s="1">
        <v>550.5</v>
      </c>
      <c r="C176">
        <f t="shared" si="2"/>
        <v>0.55049999999999999</v>
      </c>
    </row>
    <row r="177" spans="1:3" x14ac:dyDescent="0.25">
      <c r="A177" s="1">
        <v>419.93610000000001</v>
      </c>
      <c r="B177" s="1">
        <v>557.75</v>
      </c>
      <c r="C177">
        <f t="shared" si="2"/>
        <v>0.55774999999999997</v>
      </c>
    </row>
    <row r="178" spans="1:3" x14ac:dyDescent="0.25">
      <c r="A178" s="1">
        <v>420.31689999999998</v>
      </c>
      <c r="B178" s="1">
        <v>563.37</v>
      </c>
      <c r="C178">
        <f t="shared" si="2"/>
        <v>0.56337000000000004</v>
      </c>
    </row>
    <row r="179" spans="1:3" x14ac:dyDescent="0.25">
      <c r="A179" s="1">
        <v>420.6977</v>
      </c>
      <c r="B179" s="1">
        <v>570.78</v>
      </c>
      <c r="C179">
        <f t="shared" si="2"/>
        <v>0.57077999999999995</v>
      </c>
    </row>
    <row r="180" spans="1:3" x14ac:dyDescent="0.25">
      <c r="A180" s="1">
        <v>421.07839999999999</v>
      </c>
      <c r="B180" s="1">
        <v>579.71</v>
      </c>
      <c r="C180">
        <f t="shared" si="2"/>
        <v>0.57971000000000006</v>
      </c>
    </row>
    <row r="181" spans="1:3" x14ac:dyDescent="0.25">
      <c r="A181" s="1">
        <v>421.45909999999998</v>
      </c>
      <c r="B181" s="1">
        <v>587.4</v>
      </c>
      <c r="C181">
        <f t="shared" si="2"/>
        <v>0.58739999999999992</v>
      </c>
    </row>
    <row r="182" spans="1:3" x14ac:dyDescent="0.25">
      <c r="A182" s="1">
        <v>421.83969999999999</v>
      </c>
      <c r="B182" s="1">
        <v>596.24</v>
      </c>
      <c r="C182">
        <f t="shared" si="2"/>
        <v>0.59623999999999999</v>
      </c>
    </row>
    <row r="183" spans="1:3" x14ac:dyDescent="0.25">
      <c r="A183" s="1">
        <v>422.22019999999998</v>
      </c>
      <c r="B183" s="1">
        <v>603.09</v>
      </c>
      <c r="C183">
        <f t="shared" si="2"/>
        <v>0.60309000000000001</v>
      </c>
    </row>
    <row r="184" spans="1:3" x14ac:dyDescent="0.25">
      <c r="A184" s="1">
        <v>422.60079999999999</v>
      </c>
      <c r="B184" s="1">
        <v>612.95000000000005</v>
      </c>
      <c r="C184">
        <f t="shared" si="2"/>
        <v>0.61294999999999999</v>
      </c>
    </row>
    <row r="185" spans="1:3" x14ac:dyDescent="0.25">
      <c r="A185" s="1">
        <v>422.98129999999998</v>
      </c>
      <c r="B185" s="1">
        <v>620.9</v>
      </c>
      <c r="C185">
        <f t="shared" si="2"/>
        <v>0.62090000000000001</v>
      </c>
    </row>
    <row r="186" spans="1:3" x14ac:dyDescent="0.25">
      <c r="A186" s="1">
        <v>423.36169999999998</v>
      </c>
      <c r="B186" s="1">
        <v>628.91999999999996</v>
      </c>
      <c r="C186">
        <f t="shared" si="2"/>
        <v>0.62891999999999992</v>
      </c>
    </row>
    <row r="187" spans="1:3" x14ac:dyDescent="0.25">
      <c r="A187" s="1">
        <v>423.74209999999999</v>
      </c>
      <c r="B187" s="1">
        <v>636.14</v>
      </c>
      <c r="C187">
        <f t="shared" si="2"/>
        <v>0.63614000000000004</v>
      </c>
    </row>
    <row r="188" spans="1:3" x14ac:dyDescent="0.25">
      <c r="A188" s="1">
        <v>424.12240000000003</v>
      </c>
      <c r="B188" s="1">
        <v>643.53</v>
      </c>
      <c r="C188">
        <f t="shared" si="2"/>
        <v>0.64352999999999994</v>
      </c>
    </row>
    <row r="189" spans="1:3" x14ac:dyDescent="0.25">
      <c r="A189" s="1">
        <v>424.5027</v>
      </c>
      <c r="B189" s="1">
        <v>653.41999999999996</v>
      </c>
      <c r="C189">
        <f t="shared" si="2"/>
        <v>0.65342</v>
      </c>
    </row>
    <row r="190" spans="1:3" x14ac:dyDescent="0.25">
      <c r="A190" s="1">
        <v>424.88299999999998</v>
      </c>
      <c r="B190" s="1">
        <v>661.01</v>
      </c>
      <c r="C190">
        <f t="shared" si="2"/>
        <v>0.66100999999999999</v>
      </c>
    </row>
    <row r="191" spans="1:3" x14ac:dyDescent="0.25">
      <c r="A191" s="1">
        <v>425.26319999999998</v>
      </c>
      <c r="B191" s="1">
        <v>670.39</v>
      </c>
      <c r="C191">
        <f t="shared" si="2"/>
        <v>0.67039000000000004</v>
      </c>
    </row>
    <row r="192" spans="1:3" x14ac:dyDescent="0.25">
      <c r="A192" s="1">
        <v>425.64339999999999</v>
      </c>
      <c r="B192" s="1">
        <v>677.72</v>
      </c>
      <c r="C192">
        <f t="shared" si="2"/>
        <v>0.67771999999999999</v>
      </c>
    </row>
    <row r="193" spans="1:3" x14ac:dyDescent="0.25">
      <c r="A193" s="1">
        <v>426.02350000000001</v>
      </c>
      <c r="B193" s="1">
        <v>688.18</v>
      </c>
      <c r="C193">
        <f t="shared" si="2"/>
        <v>0.6881799999999999</v>
      </c>
    </row>
    <row r="194" spans="1:3" x14ac:dyDescent="0.25">
      <c r="A194" s="1">
        <v>426.40359999999998</v>
      </c>
      <c r="B194" s="1">
        <v>695.77</v>
      </c>
      <c r="C194">
        <f t="shared" ref="C194:C257" si="3">B194/1000</f>
        <v>0.69577</v>
      </c>
    </row>
    <row r="195" spans="1:3" x14ac:dyDescent="0.25">
      <c r="A195" s="1">
        <v>426.78359999999998</v>
      </c>
      <c r="B195" s="1">
        <v>704.75</v>
      </c>
      <c r="C195">
        <f t="shared" si="3"/>
        <v>0.70474999999999999</v>
      </c>
    </row>
    <row r="196" spans="1:3" x14ac:dyDescent="0.25">
      <c r="A196" s="1">
        <v>427.16359999999997</v>
      </c>
      <c r="B196" s="1">
        <v>713.21</v>
      </c>
      <c r="C196">
        <f t="shared" si="3"/>
        <v>0.71321000000000001</v>
      </c>
    </row>
    <row r="197" spans="1:3" x14ac:dyDescent="0.25">
      <c r="A197" s="1">
        <v>427.54349999999999</v>
      </c>
      <c r="B197" s="1">
        <v>723.47</v>
      </c>
      <c r="C197">
        <f t="shared" si="3"/>
        <v>0.72347000000000006</v>
      </c>
    </row>
    <row r="198" spans="1:3" x14ac:dyDescent="0.25">
      <c r="A198" s="1">
        <v>427.92340000000002</v>
      </c>
      <c r="B198" s="1">
        <v>732.3</v>
      </c>
      <c r="C198">
        <f t="shared" si="3"/>
        <v>0.73229999999999995</v>
      </c>
    </row>
    <row r="199" spans="1:3" x14ac:dyDescent="0.25">
      <c r="A199" s="1">
        <v>428.30329999999998</v>
      </c>
      <c r="B199" s="1">
        <v>740.81</v>
      </c>
      <c r="C199">
        <f t="shared" si="3"/>
        <v>0.74080999999999997</v>
      </c>
    </row>
    <row r="200" spans="1:3" x14ac:dyDescent="0.25">
      <c r="A200" s="1">
        <v>428.68310000000002</v>
      </c>
      <c r="B200" s="1">
        <v>751.59</v>
      </c>
      <c r="C200">
        <f t="shared" si="3"/>
        <v>0.75158999999999998</v>
      </c>
    </row>
    <row r="201" spans="1:3" x14ac:dyDescent="0.25">
      <c r="A201" s="1">
        <v>429.06279999999998</v>
      </c>
      <c r="B201" s="1">
        <v>757.43</v>
      </c>
      <c r="C201">
        <f t="shared" si="3"/>
        <v>0.75742999999999994</v>
      </c>
    </row>
    <row r="202" spans="1:3" x14ac:dyDescent="0.25">
      <c r="A202" s="1">
        <v>429.4425</v>
      </c>
      <c r="B202" s="1">
        <v>770.41</v>
      </c>
      <c r="C202">
        <f t="shared" si="3"/>
        <v>0.77040999999999993</v>
      </c>
    </row>
    <row r="203" spans="1:3" x14ac:dyDescent="0.25">
      <c r="A203" s="1">
        <v>429.82220000000001</v>
      </c>
      <c r="B203" s="1">
        <v>778.33</v>
      </c>
      <c r="C203">
        <f t="shared" si="3"/>
        <v>0.77833000000000008</v>
      </c>
    </row>
    <row r="204" spans="1:3" x14ac:dyDescent="0.25">
      <c r="A204" s="1">
        <v>430.20179999999999</v>
      </c>
      <c r="B204" s="1">
        <v>790.18</v>
      </c>
      <c r="C204">
        <f t="shared" si="3"/>
        <v>0.79017999999999999</v>
      </c>
    </row>
    <row r="205" spans="1:3" x14ac:dyDescent="0.25">
      <c r="A205" s="1">
        <v>430.58139999999997</v>
      </c>
      <c r="B205" s="1">
        <v>798.66</v>
      </c>
      <c r="C205">
        <f t="shared" si="3"/>
        <v>0.79865999999999993</v>
      </c>
    </row>
    <row r="206" spans="1:3" x14ac:dyDescent="0.25">
      <c r="A206" s="1">
        <v>430.96089999999998</v>
      </c>
      <c r="B206" s="1">
        <v>808.8</v>
      </c>
      <c r="C206">
        <f t="shared" si="3"/>
        <v>0.80879999999999996</v>
      </c>
    </row>
    <row r="207" spans="1:3" x14ac:dyDescent="0.25">
      <c r="A207" s="1">
        <v>431.34039999999999</v>
      </c>
      <c r="B207" s="1">
        <v>819.29</v>
      </c>
      <c r="C207">
        <f t="shared" si="3"/>
        <v>0.81928999999999996</v>
      </c>
    </row>
    <row r="208" spans="1:3" x14ac:dyDescent="0.25">
      <c r="A208" s="1">
        <v>431.7199</v>
      </c>
      <c r="B208" s="1">
        <v>828.69</v>
      </c>
      <c r="C208">
        <f t="shared" si="3"/>
        <v>0.82869000000000004</v>
      </c>
    </row>
    <row r="209" spans="1:3" x14ac:dyDescent="0.25">
      <c r="A209" s="1">
        <v>432.09930000000003</v>
      </c>
      <c r="B209" s="1">
        <v>838.69</v>
      </c>
      <c r="C209">
        <f t="shared" si="3"/>
        <v>0.83869000000000005</v>
      </c>
    </row>
    <row r="210" spans="1:3" x14ac:dyDescent="0.25">
      <c r="A210" s="1">
        <v>432.47859999999997</v>
      </c>
      <c r="B210" s="1">
        <v>848.38</v>
      </c>
      <c r="C210">
        <f t="shared" si="3"/>
        <v>0.84838000000000002</v>
      </c>
    </row>
    <row r="211" spans="1:3" x14ac:dyDescent="0.25">
      <c r="A211" s="1">
        <v>432.85789999999997</v>
      </c>
      <c r="B211" s="1">
        <v>859.01</v>
      </c>
      <c r="C211">
        <f t="shared" si="3"/>
        <v>0.85900999999999994</v>
      </c>
    </row>
    <row r="212" spans="1:3" x14ac:dyDescent="0.25">
      <c r="A212" s="1">
        <v>433.23719999999997</v>
      </c>
      <c r="B212" s="1">
        <v>870.57</v>
      </c>
      <c r="C212">
        <f t="shared" si="3"/>
        <v>0.87057000000000007</v>
      </c>
    </row>
    <row r="213" spans="1:3" x14ac:dyDescent="0.25">
      <c r="A213" s="1">
        <v>433.6164</v>
      </c>
      <c r="B213" s="1">
        <v>878.82</v>
      </c>
      <c r="C213">
        <f t="shared" si="3"/>
        <v>0.87882000000000005</v>
      </c>
    </row>
    <row r="214" spans="1:3" x14ac:dyDescent="0.25">
      <c r="A214" s="1">
        <v>433.99560000000002</v>
      </c>
      <c r="B214" s="1">
        <v>887.54</v>
      </c>
      <c r="C214">
        <f t="shared" si="3"/>
        <v>0.88754</v>
      </c>
    </row>
    <row r="215" spans="1:3" x14ac:dyDescent="0.25">
      <c r="A215" s="1">
        <v>434.37470000000002</v>
      </c>
      <c r="B215" s="1">
        <v>899.91</v>
      </c>
      <c r="C215">
        <f t="shared" si="3"/>
        <v>0.89990999999999999</v>
      </c>
    </row>
    <row r="216" spans="1:3" x14ac:dyDescent="0.25">
      <c r="A216" s="1">
        <v>434.75380000000001</v>
      </c>
      <c r="B216" s="1">
        <v>910.71</v>
      </c>
      <c r="C216">
        <f t="shared" si="3"/>
        <v>0.91071000000000002</v>
      </c>
    </row>
    <row r="217" spans="1:3" x14ac:dyDescent="0.25">
      <c r="A217" s="1">
        <v>435.13290000000001</v>
      </c>
      <c r="B217" s="1">
        <v>920</v>
      </c>
      <c r="C217">
        <f t="shared" si="3"/>
        <v>0.92</v>
      </c>
    </row>
    <row r="218" spans="1:3" x14ac:dyDescent="0.25">
      <c r="A218" s="1">
        <v>435.51179999999999</v>
      </c>
      <c r="B218" s="1">
        <v>929.94</v>
      </c>
      <c r="C218">
        <f t="shared" si="3"/>
        <v>0.9299400000000001</v>
      </c>
    </row>
    <row r="219" spans="1:3" x14ac:dyDescent="0.25">
      <c r="A219" s="1">
        <v>435.89080000000001</v>
      </c>
      <c r="B219" s="1">
        <v>940.93</v>
      </c>
      <c r="C219">
        <f t="shared" si="3"/>
        <v>0.94092999999999993</v>
      </c>
    </row>
    <row r="220" spans="1:3" x14ac:dyDescent="0.25">
      <c r="A220" s="1">
        <v>436.2697</v>
      </c>
      <c r="B220" s="1">
        <v>954.6</v>
      </c>
      <c r="C220">
        <f t="shared" si="3"/>
        <v>0.9546</v>
      </c>
    </row>
    <row r="221" spans="1:3" x14ac:dyDescent="0.25">
      <c r="A221" s="1">
        <v>436.64859999999999</v>
      </c>
      <c r="B221" s="1">
        <v>963.43</v>
      </c>
      <c r="C221">
        <f t="shared" si="3"/>
        <v>0.9634299999999999</v>
      </c>
    </row>
    <row r="222" spans="1:3" x14ac:dyDescent="0.25">
      <c r="A222" s="1">
        <v>437.0274</v>
      </c>
      <c r="B222" s="1">
        <v>976.7</v>
      </c>
      <c r="C222">
        <f t="shared" si="3"/>
        <v>0.97670000000000001</v>
      </c>
    </row>
    <row r="223" spans="1:3" x14ac:dyDescent="0.25">
      <c r="A223" s="1">
        <v>437.40609999999998</v>
      </c>
      <c r="B223" s="1">
        <v>988.55</v>
      </c>
      <c r="C223">
        <f t="shared" si="3"/>
        <v>0.98854999999999993</v>
      </c>
    </row>
    <row r="224" spans="1:3" x14ac:dyDescent="0.25">
      <c r="A224" s="1">
        <v>437.78489999999999</v>
      </c>
      <c r="B224" s="1">
        <v>998.64</v>
      </c>
      <c r="C224">
        <f t="shared" si="3"/>
        <v>0.99863999999999997</v>
      </c>
    </row>
    <row r="225" spans="1:3" x14ac:dyDescent="0.25">
      <c r="A225" s="1">
        <v>438.1635</v>
      </c>
      <c r="B225" s="1">
        <v>1007.59</v>
      </c>
      <c r="C225">
        <f t="shared" si="3"/>
        <v>1.00759</v>
      </c>
    </row>
    <row r="226" spans="1:3" x14ac:dyDescent="0.25">
      <c r="A226" s="1">
        <v>438.54219999999998</v>
      </c>
      <c r="B226" s="1">
        <v>1018.19</v>
      </c>
      <c r="C226">
        <f t="shared" si="3"/>
        <v>1.0181900000000002</v>
      </c>
    </row>
    <row r="227" spans="1:3" x14ac:dyDescent="0.25">
      <c r="A227" s="1">
        <v>438.92079999999999</v>
      </c>
      <c r="B227" s="1">
        <v>1028.18</v>
      </c>
      <c r="C227">
        <f t="shared" si="3"/>
        <v>1.0281800000000001</v>
      </c>
    </row>
    <row r="228" spans="1:3" x14ac:dyDescent="0.25">
      <c r="A228" s="1">
        <v>439.29930000000002</v>
      </c>
      <c r="B228" s="1">
        <v>1041.68</v>
      </c>
      <c r="C228">
        <f t="shared" si="3"/>
        <v>1.0416800000000002</v>
      </c>
    </row>
    <row r="229" spans="1:3" x14ac:dyDescent="0.25">
      <c r="A229" s="1">
        <v>439.67779999999999</v>
      </c>
      <c r="B229" s="1">
        <v>1054.17</v>
      </c>
      <c r="C229">
        <f t="shared" si="3"/>
        <v>1.0541700000000001</v>
      </c>
    </row>
    <row r="230" spans="1:3" x14ac:dyDescent="0.25">
      <c r="A230" s="1">
        <v>440.05619999999999</v>
      </c>
      <c r="B230" s="1">
        <v>1065.43</v>
      </c>
      <c r="C230">
        <f t="shared" si="3"/>
        <v>1.0654300000000001</v>
      </c>
    </row>
    <row r="231" spans="1:3" x14ac:dyDescent="0.25">
      <c r="A231" s="1">
        <v>440.43470000000002</v>
      </c>
      <c r="B231" s="1">
        <v>1076.3399999999999</v>
      </c>
      <c r="C231">
        <f t="shared" si="3"/>
        <v>1.0763399999999999</v>
      </c>
    </row>
    <row r="232" spans="1:3" x14ac:dyDescent="0.25">
      <c r="A232" s="1">
        <v>440.81299999999999</v>
      </c>
      <c r="B232" s="1">
        <v>1089.99</v>
      </c>
      <c r="C232">
        <f t="shared" si="3"/>
        <v>1.08999</v>
      </c>
    </row>
    <row r="233" spans="1:3" x14ac:dyDescent="0.25">
      <c r="A233" s="1">
        <v>441.19130000000001</v>
      </c>
      <c r="B233" s="1">
        <v>1098.8599999999999</v>
      </c>
      <c r="C233">
        <f t="shared" si="3"/>
        <v>1.0988599999999999</v>
      </c>
    </row>
    <row r="234" spans="1:3" x14ac:dyDescent="0.25">
      <c r="A234" s="1">
        <v>441.56959999999998</v>
      </c>
      <c r="B234" s="1">
        <v>1113.17</v>
      </c>
      <c r="C234">
        <f t="shared" si="3"/>
        <v>1.11317</v>
      </c>
    </row>
    <row r="235" spans="1:3" x14ac:dyDescent="0.25">
      <c r="A235" s="1">
        <v>441.94779999999997</v>
      </c>
      <c r="B235" s="1">
        <v>1122.45</v>
      </c>
      <c r="C235">
        <f t="shared" si="3"/>
        <v>1.1224499999999999</v>
      </c>
    </row>
    <row r="236" spans="1:3" x14ac:dyDescent="0.25">
      <c r="A236" s="1">
        <v>442.32600000000002</v>
      </c>
      <c r="B236" s="1">
        <v>1133.46</v>
      </c>
      <c r="C236">
        <f t="shared" si="3"/>
        <v>1.1334600000000001</v>
      </c>
    </row>
    <row r="237" spans="1:3" x14ac:dyDescent="0.25">
      <c r="A237" s="1">
        <v>442.70420000000001</v>
      </c>
      <c r="B237" s="1">
        <v>1151.01</v>
      </c>
      <c r="C237">
        <f t="shared" si="3"/>
        <v>1.1510100000000001</v>
      </c>
    </row>
    <row r="238" spans="1:3" x14ac:dyDescent="0.25">
      <c r="A238" s="1">
        <v>443.0822</v>
      </c>
      <c r="B238" s="1">
        <v>1164.06</v>
      </c>
      <c r="C238">
        <f t="shared" si="3"/>
        <v>1.1640599999999999</v>
      </c>
    </row>
    <row r="239" spans="1:3" x14ac:dyDescent="0.25">
      <c r="A239" s="1">
        <v>443.46030000000002</v>
      </c>
      <c r="B239" s="1">
        <v>1175.21</v>
      </c>
      <c r="C239">
        <f t="shared" si="3"/>
        <v>1.1752100000000001</v>
      </c>
    </row>
    <row r="240" spans="1:3" x14ac:dyDescent="0.25">
      <c r="A240" s="1">
        <v>443.8383</v>
      </c>
      <c r="B240" s="1">
        <v>1184.31</v>
      </c>
      <c r="C240">
        <f t="shared" si="3"/>
        <v>1.18431</v>
      </c>
    </row>
    <row r="241" spans="1:3" x14ac:dyDescent="0.25">
      <c r="A241" s="1">
        <v>444.21629999999999</v>
      </c>
      <c r="B241" s="1">
        <v>1199.3599999999999</v>
      </c>
      <c r="C241">
        <f t="shared" si="3"/>
        <v>1.19936</v>
      </c>
    </row>
    <row r="242" spans="1:3" x14ac:dyDescent="0.25">
      <c r="A242" s="1">
        <v>444.5942</v>
      </c>
      <c r="B242" s="1">
        <v>1211.4100000000001</v>
      </c>
      <c r="C242">
        <f t="shared" si="3"/>
        <v>1.2114100000000001</v>
      </c>
    </row>
    <row r="243" spans="1:3" x14ac:dyDescent="0.25">
      <c r="A243" s="1">
        <v>444.97199999999998</v>
      </c>
      <c r="B243" s="1">
        <v>1225.53</v>
      </c>
      <c r="C243">
        <f t="shared" si="3"/>
        <v>1.22553</v>
      </c>
    </row>
    <row r="244" spans="1:3" x14ac:dyDescent="0.25">
      <c r="A244" s="1">
        <v>445.34989999999999</v>
      </c>
      <c r="B244" s="1">
        <v>1240.6400000000001</v>
      </c>
      <c r="C244">
        <f t="shared" si="3"/>
        <v>1.2406400000000002</v>
      </c>
    </row>
    <row r="245" spans="1:3" x14ac:dyDescent="0.25">
      <c r="A245" s="1">
        <v>445.7276</v>
      </c>
      <c r="B245" s="1">
        <v>1250.81</v>
      </c>
      <c r="C245">
        <f t="shared" si="3"/>
        <v>1.25081</v>
      </c>
    </row>
    <row r="246" spans="1:3" x14ac:dyDescent="0.25">
      <c r="A246" s="1">
        <v>446.10539999999997</v>
      </c>
      <c r="B246" s="1">
        <v>1264</v>
      </c>
      <c r="C246">
        <f t="shared" si="3"/>
        <v>1.264</v>
      </c>
    </row>
    <row r="247" spans="1:3" x14ac:dyDescent="0.25">
      <c r="A247" s="1">
        <v>446.483</v>
      </c>
      <c r="B247" s="1">
        <v>1274.94</v>
      </c>
      <c r="C247">
        <f t="shared" si="3"/>
        <v>1.27494</v>
      </c>
    </row>
    <row r="248" spans="1:3" x14ac:dyDescent="0.25">
      <c r="A248" s="1">
        <v>446.86070000000001</v>
      </c>
      <c r="B248" s="1">
        <v>1289.69</v>
      </c>
      <c r="C248">
        <f t="shared" si="3"/>
        <v>1.28969</v>
      </c>
    </row>
    <row r="249" spans="1:3" x14ac:dyDescent="0.25">
      <c r="A249" s="1">
        <v>447.23829999999998</v>
      </c>
      <c r="B249" s="1">
        <v>1301.68</v>
      </c>
      <c r="C249">
        <f t="shared" si="3"/>
        <v>1.3016800000000002</v>
      </c>
    </row>
    <row r="250" spans="1:3" x14ac:dyDescent="0.25">
      <c r="A250" s="1">
        <v>447.61579999999998</v>
      </c>
      <c r="B250" s="1">
        <v>1315.55</v>
      </c>
      <c r="C250">
        <f t="shared" si="3"/>
        <v>1.31555</v>
      </c>
    </row>
    <row r="251" spans="1:3" x14ac:dyDescent="0.25">
      <c r="A251" s="1">
        <v>447.99329999999998</v>
      </c>
      <c r="B251" s="1">
        <v>1327.25</v>
      </c>
      <c r="C251">
        <f t="shared" si="3"/>
        <v>1.32725</v>
      </c>
    </row>
    <row r="252" spans="1:3" x14ac:dyDescent="0.25">
      <c r="A252" s="1">
        <v>448.37079999999997</v>
      </c>
      <c r="B252" s="1">
        <v>1340.56</v>
      </c>
      <c r="C252">
        <f t="shared" si="3"/>
        <v>1.34056</v>
      </c>
    </row>
    <row r="253" spans="1:3" x14ac:dyDescent="0.25">
      <c r="A253" s="1">
        <v>448.7482</v>
      </c>
      <c r="B253" s="1">
        <v>1353.27</v>
      </c>
      <c r="C253">
        <f t="shared" si="3"/>
        <v>1.35327</v>
      </c>
    </row>
    <row r="254" spans="1:3" x14ac:dyDescent="0.25">
      <c r="A254" s="1">
        <v>449.12560000000002</v>
      </c>
      <c r="B254" s="1">
        <v>1366.31</v>
      </c>
      <c r="C254">
        <f t="shared" si="3"/>
        <v>1.3663099999999999</v>
      </c>
    </row>
    <row r="255" spans="1:3" x14ac:dyDescent="0.25">
      <c r="A255" s="1">
        <v>449.50290000000001</v>
      </c>
      <c r="B255" s="1">
        <v>1378.79</v>
      </c>
      <c r="C255">
        <f t="shared" si="3"/>
        <v>1.37879</v>
      </c>
    </row>
    <row r="256" spans="1:3" x14ac:dyDescent="0.25">
      <c r="A256" s="1">
        <v>449.8802</v>
      </c>
      <c r="B256" s="1">
        <v>1393.33</v>
      </c>
      <c r="C256">
        <f t="shared" si="3"/>
        <v>1.39333</v>
      </c>
    </row>
    <row r="257" spans="1:3" x14ac:dyDescent="0.25">
      <c r="A257" s="1">
        <v>450.25740000000002</v>
      </c>
      <c r="B257" s="1">
        <v>1404.94</v>
      </c>
      <c r="C257">
        <f t="shared" si="3"/>
        <v>1.4049400000000001</v>
      </c>
    </row>
    <row r="258" spans="1:3" x14ac:dyDescent="0.25">
      <c r="A258" s="1">
        <v>450.63459999999998</v>
      </c>
      <c r="B258" s="1">
        <v>1417.13</v>
      </c>
      <c r="C258">
        <f t="shared" ref="C258:C321" si="4">B258/1000</f>
        <v>1.41713</v>
      </c>
    </row>
    <row r="259" spans="1:3" x14ac:dyDescent="0.25">
      <c r="A259" s="1">
        <v>451.01179999999999</v>
      </c>
      <c r="B259" s="1">
        <v>1429.93</v>
      </c>
      <c r="C259">
        <f t="shared" si="4"/>
        <v>1.4299300000000001</v>
      </c>
    </row>
    <row r="260" spans="1:3" x14ac:dyDescent="0.25">
      <c r="A260" s="1">
        <v>451.38889999999998</v>
      </c>
      <c r="B260" s="1">
        <v>1443.52</v>
      </c>
      <c r="C260">
        <f t="shared" si="4"/>
        <v>1.4435199999999999</v>
      </c>
    </row>
    <row r="261" spans="1:3" x14ac:dyDescent="0.25">
      <c r="A261" s="1">
        <v>451.76589999999999</v>
      </c>
      <c r="B261" s="1">
        <v>1457.54</v>
      </c>
      <c r="C261">
        <f t="shared" si="4"/>
        <v>1.4575400000000001</v>
      </c>
    </row>
    <row r="262" spans="1:3" x14ac:dyDescent="0.25">
      <c r="A262" s="1">
        <v>452.1429</v>
      </c>
      <c r="B262" s="1">
        <v>1471.09</v>
      </c>
      <c r="C262">
        <f t="shared" si="4"/>
        <v>1.47109</v>
      </c>
    </row>
    <row r="263" spans="1:3" x14ac:dyDescent="0.25">
      <c r="A263" s="1">
        <v>452.51990000000001</v>
      </c>
      <c r="B263" s="1">
        <v>1487.7</v>
      </c>
      <c r="C263">
        <f t="shared" si="4"/>
        <v>1.4877</v>
      </c>
    </row>
    <row r="264" spans="1:3" x14ac:dyDescent="0.25">
      <c r="A264" s="1">
        <v>452.89679999999998</v>
      </c>
      <c r="B264" s="1">
        <v>1500.8</v>
      </c>
      <c r="C264">
        <f t="shared" si="4"/>
        <v>1.5007999999999999</v>
      </c>
    </row>
    <row r="265" spans="1:3" x14ac:dyDescent="0.25">
      <c r="A265" s="1">
        <v>453.27370000000002</v>
      </c>
      <c r="B265" s="1">
        <v>1513.54</v>
      </c>
      <c r="C265">
        <f t="shared" si="4"/>
        <v>1.5135399999999999</v>
      </c>
    </row>
    <row r="266" spans="1:3" x14ac:dyDescent="0.25">
      <c r="A266" s="1">
        <v>453.65050000000002</v>
      </c>
      <c r="B266" s="1">
        <v>1529.68</v>
      </c>
      <c r="C266">
        <f t="shared" si="4"/>
        <v>1.5296800000000002</v>
      </c>
    </row>
    <row r="267" spans="1:3" x14ac:dyDescent="0.25">
      <c r="A267" s="1">
        <v>454.02730000000003</v>
      </c>
      <c r="B267" s="1">
        <v>1545.47</v>
      </c>
      <c r="C267">
        <f t="shared" si="4"/>
        <v>1.5454700000000001</v>
      </c>
    </row>
    <row r="268" spans="1:3" x14ac:dyDescent="0.25">
      <c r="A268" s="1">
        <v>454.40410000000003</v>
      </c>
      <c r="B268" s="1">
        <v>1556.06</v>
      </c>
      <c r="C268">
        <f t="shared" si="4"/>
        <v>1.55606</v>
      </c>
    </row>
    <row r="269" spans="1:3" x14ac:dyDescent="0.25">
      <c r="A269" s="1">
        <v>454.7808</v>
      </c>
      <c r="B269" s="1">
        <v>1567.96</v>
      </c>
      <c r="C269">
        <f t="shared" si="4"/>
        <v>1.56796</v>
      </c>
    </row>
    <row r="270" spans="1:3" x14ac:dyDescent="0.25">
      <c r="A270" s="1">
        <v>455.1574</v>
      </c>
      <c r="B270" s="1">
        <v>1580.83</v>
      </c>
      <c r="C270">
        <f t="shared" si="4"/>
        <v>1.58083</v>
      </c>
    </row>
    <row r="271" spans="1:3" x14ac:dyDescent="0.25">
      <c r="A271" s="1">
        <v>455.53399999999999</v>
      </c>
      <c r="B271" s="1">
        <v>1600.55</v>
      </c>
      <c r="C271">
        <f t="shared" si="4"/>
        <v>1.6005499999999999</v>
      </c>
    </row>
    <row r="272" spans="1:3" x14ac:dyDescent="0.25">
      <c r="A272" s="1">
        <v>455.91059999999999</v>
      </c>
      <c r="B272" s="1">
        <v>1611.56</v>
      </c>
      <c r="C272">
        <f t="shared" si="4"/>
        <v>1.6115599999999999</v>
      </c>
    </row>
    <row r="273" spans="1:3" x14ac:dyDescent="0.25">
      <c r="A273" s="1">
        <v>456.28710000000001</v>
      </c>
      <c r="B273" s="1">
        <v>1626.44</v>
      </c>
      <c r="C273">
        <f t="shared" si="4"/>
        <v>1.6264400000000001</v>
      </c>
    </row>
    <row r="274" spans="1:3" x14ac:dyDescent="0.25">
      <c r="A274" s="1">
        <v>456.66359999999997</v>
      </c>
      <c r="B274" s="1">
        <v>1640.99</v>
      </c>
      <c r="C274">
        <f t="shared" si="4"/>
        <v>1.6409899999999999</v>
      </c>
    </row>
    <row r="275" spans="1:3" x14ac:dyDescent="0.25">
      <c r="A275" s="1">
        <v>457.04</v>
      </c>
      <c r="B275" s="1">
        <v>1653.58</v>
      </c>
      <c r="C275">
        <f t="shared" si="4"/>
        <v>1.6535799999999998</v>
      </c>
    </row>
    <row r="276" spans="1:3" x14ac:dyDescent="0.25">
      <c r="A276" s="1">
        <v>457.41640000000001</v>
      </c>
      <c r="B276" s="1">
        <v>1667.73</v>
      </c>
      <c r="C276">
        <f t="shared" si="4"/>
        <v>1.6677299999999999</v>
      </c>
    </row>
    <row r="277" spans="1:3" x14ac:dyDescent="0.25">
      <c r="A277" s="1">
        <v>457.79270000000002</v>
      </c>
      <c r="B277" s="1">
        <v>1682.24</v>
      </c>
      <c r="C277">
        <f t="shared" si="4"/>
        <v>1.68224</v>
      </c>
    </row>
    <row r="278" spans="1:3" x14ac:dyDescent="0.25">
      <c r="A278" s="1">
        <v>458.16899999999998</v>
      </c>
      <c r="B278" s="1">
        <v>1697.79</v>
      </c>
      <c r="C278">
        <f t="shared" si="4"/>
        <v>1.6977899999999999</v>
      </c>
    </row>
    <row r="279" spans="1:3" x14ac:dyDescent="0.25">
      <c r="A279" s="1">
        <v>458.54520000000002</v>
      </c>
      <c r="B279" s="1">
        <v>1711.18</v>
      </c>
      <c r="C279">
        <f t="shared" si="4"/>
        <v>1.7111800000000001</v>
      </c>
    </row>
    <row r="280" spans="1:3" x14ac:dyDescent="0.25">
      <c r="A280" s="1">
        <v>458.92140000000001</v>
      </c>
      <c r="B280" s="1">
        <v>1729.14</v>
      </c>
      <c r="C280">
        <f t="shared" si="4"/>
        <v>1.7291400000000001</v>
      </c>
    </row>
    <row r="281" spans="1:3" x14ac:dyDescent="0.25">
      <c r="A281" s="1">
        <v>459.29759999999999</v>
      </c>
      <c r="B281" s="1">
        <v>1742.81</v>
      </c>
      <c r="C281">
        <f t="shared" si="4"/>
        <v>1.74281</v>
      </c>
    </row>
    <row r="282" spans="1:3" x14ac:dyDescent="0.25">
      <c r="A282" s="1">
        <v>459.6737</v>
      </c>
      <c r="B282" s="1">
        <v>1763.76</v>
      </c>
      <c r="C282">
        <f t="shared" si="4"/>
        <v>1.76376</v>
      </c>
    </row>
    <row r="283" spans="1:3" x14ac:dyDescent="0.25">
      <c r="A283" s="1">
        <v>460.0498</v>
      </c>
      <c r="B283" s="1">
        <v>1775.13</v>
      </c>
      <c r="C283">
        <f t="shared" si="4"/>
        <v>1.7751300000000001</v>
      </c>
    </row>
    <row r="284" spans="1:3" x14ac:dyDescent="0.25">
      <c r="A284" s="1">
        <v>460.42579999999998</v>
      </c>
      <c r="B284" s="1">
        <v>1790.17</v>
      </c>
      <c r="C284">
        <f t="shared" si="4"/>
        <v>1.79017</v>
      </c>
    </row>
    <row r="285" spans="1:3" x14ac:dyDescent="0.25">
      <c r="A285" s="1">
        <v>460.80180000000001</v>
      </c>
      <c r="B285" s="1">
        <v>1806.21</v>
      </c>
      <c r="C285">
        <f t="shared" si="4"/>
        <v>1.8062100000000001</v>
      </c>
    </row>
    <row r="286" spans="1:3" x14ac:dyDescent="0.25">
      <c r="A286" s="1">
        <v>461.17770000000002</v>
      </c>
      <c r="B286" s="1">
        <v>1819.04</v>
      </c>
      <c r="C286">
        <f t="shared" si="4"/>
        <v>1.81904</v>
      </c>
    </row>
    <row r="287" spans="1:3" x14ac:dyDescent="0.25">
      <c r="A287" s="1">
        <v>461.55360000000002</v>
      </c>
      <c r="B287" s="1">
        <v>1836.1</v>
      </c>
      <c r="C287">
        <f t="shared" si="4"/>
        <v>1.8360999999999998</v>
      </c>
    </row>
    <row r="288" spans="1:3" x14ac:dyDescent="0.25">
      <c r="A288" s="1">
        <v>461.92939999999999</v>
      </c>
      <c r="B288" s="1">
        <v>1852.44</v>
      </c>
      <c r="C288">
        <f t="shared" si="4"/>
        <v>1.8524400000000001</v>
      </c>
    </row>
    <row r="289" spans="1:3" x14ac:dyDescent="0.25">
      <c r="A289" s="1">
        <v>462.30520000000001</v>
      </c>
      <c r="B289" s="1">
        <v>1869.24</v>
      </c>
      <c r="C289">
        <f t="shared" si="4"/>
        <v>1.86924</v>
      </c>
    </row>
    <row r="290" spans="1:3" x14ac:dyDescent="0.25">
      <c r="A290" s="1">
        <v>462.68099999999998</v>
      </c>
      <c r="B290" s="1">
        <v>1883.32</v>
      </c>
      <c r="C290">
        <f t="shared" si="4"/>
        <v>1.8833199999999999</v>
      </c>
    </row>
    <row r="291" spans="1:3" x14ac:dyDescent="0.25">
      <c r="A291" s="1">
        <v>463.05669999999998</v>
      </c>
      <c r="B291" s="1">
        <v>1898.29</v>
      </c>
      <c r="C291">
        <f t="shared" si="4"/>
        <v>1.89829</v>
      </c>
    </row>
    <row r="292" spans="1:3" x14ac:dyDescent="0.25">
      <c r="A292" s="1">
        <v>463.4323</v>
      </c>
      <c r="B292" s="1">
        <v>1916.85</v>
      </c>
      <c r="C292">
        <f t="shared" si="4"/>
        <v>1.9168499999999999</v>
      </c>
    </row>
    <row r="293" spans="1:3" x14ac:dyDescent="0.25">
      <c r="A293" s="1">
        <v>463.80790000000002</v>
      </c>
      <c r="B293" s="1">
        <v>1934.92</v>
      </c>
      <c r="C293">
        <f t="shared" si="4"/>
        <v>1.93492</v>
      </c>
    </row>
    <row r="294" spans="1:3" x14ac:dyDescent="0.25">
      <c r="A294" s="1">
        <v>464.18349999999998</v>
      </c>
      <c r="B294" s="1">
        <v>1947.97</v>
      </c>
      <c r="C294">
        <f t="shared" si="4"/>
        <v>1.94797</v>
      </c>
    </row>
    <row r="295" spans="1:3" x14ac:dyDescent="0.25">
      <c r="A295" s="1">
        <v>464.55900000000003</v>
      </c>
      <c r="B295" s="1">
        <v>1960.11</v>
      </c>
      <c r="C295">
        <f t="shared" si="4"/>
        <v>1.9601099999999998</v>
      </c>
    </row>
    <row r="296" spans="1:3" x14ac:dyDescent="0.25">
      <c r="A296" s="1">
        <v>464.93450000000001</v>
      </c>
      <c r="B296" s="1">
        <v>1977.41</v>
      </c>
      <c r="C296">
        <f t="shared" si="4"/>
        <v>1.9774100000000001</v>
      </c>
    </row>
    <row r="297" spans="1:3" x14ac:dyDescent="0.25">
      <c r="A297" s="1">
        <v>465.30990000000003</v>
      </c>
      <c r="B297" s="1">
        <v>1997.47</v>
      </c>
      <c r="C297">
        <f t="shared" si="4"/>
        <v>1.9974700000000001</v>
      </c>
    </row>
    <row r="298" spans="1:3" x14ac:dyDescent="0.25">
      <c r="A298" s="1">
        <v>465.68529999999998</v>
      </c>
      <c r="B298" s="1">
        <v>2010.23</v>
      </c>
      <c r="C298">
        <f t="shared" si="4"/>
        <v>2.01023</v>
      </c>
    </row>
    <row r="299" spans="1:3" x14ac:dyDescent="0.25">
      <c r="A299" s="1">
        <v>466.0607</v>
      </c>
      <c r="B299" s="1">
        <v>2028.09</v>
      </c>
      <c r="C299">
        <f t="shared" si="4"/>
        <v>2.0280899999999997</v>
      </c>
    </row>
    <row r="300" spans="1:3" x14ac:dyDescent="0.25">
      <c r="A300" s="1">
        <v>466.43599999999998</v>
      </c>
      <c r="B300" s="1">
        <v>2042.26</v>
      </c>
      <c r="C300">
        <f t="shared" si="4"/>
        <v>2.0422600000000002</v>
      </c>
    </row>
    <row r="301" spans="1:3" x14ac:dyDescent="0.25">
      <c r="A301" s="1">
        <v>466.81119999999999</v>
      </c>
      <c r="B301" s="1">
        <v>2060.56</v>
      </c>
      <c r="C301">
        <f t="shared" si="4"/>
        <v>2.0605599999999997</v>
      </c>
    </row>
    <row r="302" spans="1:3" x14ac:dyDescent="0.25">
      <c r="A302" s="1">
        <v>467.18639999999999</v>
      </c>
      <c r="B302" s="1">
        <v>2078.5500000000002</v>
      </c>
      <c r="C302">
        <f t="shared" si="4"/>
        <v>2.0785500000000003</v>
      </c>
    </row>
    <row r="303" spans="1:3" x14ac:dyDescent="0.25">
      <c r="A303" s="1">
        <v>467.5616</v>
      </c>
      <c r="B303" s="1">
        <v>2098.36</v>
      </c>
      <c r="C303">
        <f t="shared" si="4"/>
        <v>2.09836</v>
      </c>
    </row>
    <row r="304" spans="1:3" x14ac:dyDescent="0.25">
      <c r="A304" s="1">
        <v>467.93669999999997</v>
      </c>
      <c r="B304" s="1">
        <v>2116.42</v>
      </c>
      <c r="C304">
        <f t="shared" si="4"/>
        <v>2.1164200000000002</v>
      </c>
    </row>
    <row r="305" spans="1:3" x14ac:dyDescent="0.25">
      <c r="A305" s="1">
        <v>468.31180000000001</v>
      </c>
      <c r="B305" s="1">
        <v>2131.0500000000002</v>
      </c>
      <c r="C305">
        <f t="shared" si="4"/>
        <v>2.1310500000000001</v>
      </c>
    </row>
    <row r="306" spans="1:3" x14ac:dyDescent="0.25">
      <c r="A306" s="1">
        <v>468.68680000000001</v>
      </c>
      <c r="B306" s="1">
        <v>2148.19</v>
      </c>
      <c r="C306">
        <f t="shared" si="4"/>
        <v>2.14819</v>
      </c>
    </row>
    <row r="307" spans="1:3" x14ac:dyDescent="0.25">
      <c r="A307" s="1">
        <v>469.06180000000001</v>
      </c>
      <c r="B307" s="1">
        <v>2166.12</v>
      </c>
      <c r="C307">
        <f t="shared" si="4"/>
        <v>2.1661199999999998</v>
      </c>
    </row>
    <row r="308" spans="1:3" x14ac:dyDescent="0.25">
      <c r="A308" s="1">
        <v>469.43669999999997</v>
      </c>
      <c r="B308" s="1">
        <v>2181.41</v>
      </c>
      <c r="C308">
        <f t="shared" si="4"/>
        <v>2.1814100000000001</v>
      </c>
    </row>
    <row r="309" spans="1:3" x14ac:dyDescent="0.25">
      <c r="A309" s="1">
        <v>469.8116</v>
      </c>
      <c r="B309" s="1">
        <v>2199.9899999999998</v>
      </c>
      <c r="C309">
        <f t="shared" si="4"/>
        <v>2.1999899999999997</v>
      </c>
    </row>
    <row r="310" spans="1:3" x14ac:dyDescent="0.25">
      <c r="A310" s="1">
        <v>470.18650000000002</v>
      </c>
      <c r="B310" s="1">
        <v>2218.79</v>
      </c>
      <c r="C310">
        <f t="shared" si="4"/>
        <v>2.2187899999999998</v>
      </c>
    </row>
    <row r="311" spans="1:3" x14ac:dyDescent="0.25">
      <c r="A311" s="1">
        <v>470.56130000000002</v>
      </c>
      <c r="B311" s="1">
        <v>2234.56</v>
      </c>
      <c r="C311">
        <f t="shared" si="4"/>
        <v>2.2345600000000001</v>
      </c>
    </row>
    <row r="312" spans="1:3" x14ac:dyDescent="0.25">
      <c r="A312" s="1">
        <v>470.93610000000001</v>
      </c>
      <c r="B312" s="1">
        <v>2255.56</v>
      </c>
      <c r="C312">
        <f t="shared" si="4"/>
        <v>2.25556</v>
      </c>
    </row>
    <row r="313" spans="1:3" x14ac:dyDescent="0.25">
      <c r="A313" s="1">
        <v>471.31079999999997</v>
      </c>
      <c r="B313" s="1">
        <v>2272.6</v>
      </c>
      <c r="C313">
        <f t="shared" si="4"/>
        <v>2.2725999999999997</v>
      </c>
    </row>
    <row r="314" spans="1:3" x14ac:dyDescent="0.25">
      <c r="A314" s="1">
        <v>471.68540000000002</v>
      </c>
      <c r="B314" s="1">
        <v>2293.9699999999998</v>
      </c>
      <c r="C314">
        <f t="shared" si="4"/>
        <v>2.2939699999999998</v>
      </c>
    </row>
    <row r="315" spans="1:3" x14ac:dyDescent="0.25">
      <c r="A315" s="1">
        <v>472.06009999999998</v>
      </c>
      <c r="B315" s="1">
        <v>2318.16</v>
      </c>
      <c r="C315">
        <f t="shared" si="4"/>
        <v>2.3181599999999998</v>
      </c>
    </row>
    <row r="316" spans="1:3" x14ac:dyDescent="0.25">
      <c r="A316" s="1">
        <v>472.43459999999999</v>
      </c>
      <c r="B316" s="1">
        <v>2331.23</v>
      </c>
      <c r="C316">
        <f t="shared" si="4"/>
        <v>2.3312300000000001</v>
      </c>
    </row>
    <row r="317" spans="1:3" x14ac:dyDescent="0.25">
      <c r="A317" s="1">
        <v>472.80919999999998</v>
      </c>
      <c r="B317" s="1">
        <v>2350.3000000000002</v>
      </c>
      <c r="C317">
        <f t="shared" si="4"/>
        <v>2.3503000000000003</v>
      </c>
    </row>
    <row r="318" spans="1:3" x14ac:dyDescent="0.25">
      <c r="A318" s="1">
        <v>473.18369999999999</v>
      </c>
      <c r="B318" s="1">
        <v>2367.25</v>
      </c>
      <c r="C318">
        <f t="shared" si="4"/>
        <v>2.3672499999999999</v>
      </c>
    </row>
    <row r="319" spans="1:3" x14ac:dyDescent="0.25">
      <c r="A319" s="1">
        <v>473.55810000000002</v>
      </c>
      <c r="B319" s="1">
        <v>2390.8200000000002</v>
      </c>
      <c r="C319">
        <f t="shared" si="4"/>
        <v>2.3908200000000002</v>
      </c>
    </row>
    <row r="320" spans="1:3" x14ac:dyDescent="0.25">
      <c r="A320" s="1">
        <v>473.9325</v>
      </c>
      <c r="B320" s="1">
        <v>2409.81</v>
      </c>
      <c r="C320">
        <f t="shared" si="4"/>
        <v>2.4098099999999998</v>
      </c>
    </row>
    <row r="321" spans="1:3" x14ac:dyDescent="0.25">
      <c r="A321" s="1">
        <v>474.30689999999998</v>
      </c>
      <c r="B321" s="1">
        <v>2431.09</v>
      </c>
      <c r="C321">
        <f t="shared" si="4"/>
        <v>2.4310900000000002</v>
      </c>
    </row>
    <row r="322" spans="1:3" x14ac:dyDescent="0.25">
      <c r="A322" s="1">
        <v>474.68119999999999</v>
      </c>
      <c r="B322" s="1">
        <v>2448.29</v>
      </c>
      <c r="C322">
        <f t="shared" ref="C322:C385" si="5">B322/1000</f>
        <v>2.4482900000000001</v>
      </c>
    </row>
    <row r="323" spans="1:3" x14ac:dyDescent="0.25">
      <c r="A323" s="1">
        <v>475.05540000000002</v>
      </c>
      <c r="B323" s="1">
        <v>2467.29</v>
      </c>
      <c r="C323">
        <f t="shared" si="5"/>
        <v>2.4672899999999998</v>
      </c>
    </row>
    <row r="324" spans="1:3" x14ac:dyDescent="0.25">
      <c r="A324" s="1">
        <v>475.42970000000003</v>
      </c>
      <c r="B324" s="1">
        <v>2486.2399999999998</v>
      </c>
      <c r="C324">
        <f t="shared" si="5"/>
        <v>2.4862399999999996</v>
      </c>
    </row>
    <row r="325" spans="1:3" x14ac:dyDescent="0.25">
      <c r="A325" s="1">
        <v>475.80380000000002</v>
      </c>
      <c r="B325" s="1">
        <v>2505.56</v>
      </c>
      <c r="C325">
        <f t="shared" si="5"/>
        <v>2.50556</v>
      </c>
    </row>
    <row r="326" spans="1:3" x14ac:dyDescent="0.25">
      <c r="A326" s="1">
        <v>476.178</v>
      </c>
      <c r="B326" s="1">
        <v>2528.9</v>
      </c>
      <c r="C326">
        <f t="shared" si="5"/>
        <v>2.5289000000000001</v>
      </c>
    </row>
    <row r="327" spans="1:3" x14ac:dyDescent="0.25">
      <c r="A327" s="1">
        <v>476.55200000000002</v>
      </c>
      <c r="B327" s="1">
        <v>2550.73</v>
      </c>
      <c r="C327">
        <f t="shared" si="5"/>
        <v>2.5507300000000002</v>
      </c>
    </row>
    <row r="328" spans="1:3" x14ac:dyDescent="0.25">
      <c r="A328" s="1">
        <v>476.92610000000002</v>
      </c>
      <c r="B328" s="1">
        <v>2576.88</v>
      </c>
      <c r="C328">
        <f t="shared" si="5"/>
        <v>2.5768800000000001</v>
      </c>
    </row>
    <row r="329" spans="1:3" x14ac:dyDescent="0.25">
      <c r="A329" s="1">
        <v>477.30009999999999</v>
      </c>
      <c r="B329" s="1">
        <v>2589.91</v>
      </c>
      <c r="C329">
        <f t="shared" si="5"/>
        <v>2.5899099999999997</v>
      </c>
    </row>
    <row r="330" spans="1:3" x14ac:dyDescent="0.25">
      <c r="A330" s="1">
        <v>477.67399999999998</v>
      </c>
      <c r="B330" s="1">
        <v>2613.2600000000002</v>
      </c>
      <c r="C330">
        <f t="shared" si="5"/>
        <v>2.6132600000000004</v>
      </c>
    </row>
    <row r="331" spans="1:3" x14ac:dyDescent="0.25">
      <c r="A331" s="1">
        <v>478.04790000000003</v>
      </c>
      <c r="B331" s="1">
        <v>2632.16</v>
      </c>
      <c r="C331">
        <f t="shared" si="5"/>
        <v>2.6321599999999998</v>
      </c>
    </row>
    <row r="332" spans="1:3" x14ac:dyDescent="0.25">
      <c r="A332" s="1">
        <v>478.42180000000002</v>
      </c>
      <c r="B332" s="1">
        <v>2657.04</v>
      </c>
      <c r="C332">
        <f t="shared" si="5"/>
        <v>2.6570399999999998</v>
      </c>
    </row>
    <row r="333" spans="1:3" x14ac:dyDescent="0.25">
      <c r="A333" s="1">
        <v>478.79559999999998</v>
      </c>
      <c r="B333" s="1">
        <v>2676.28</v>
      </c>
      <c r="C333">
        <f t="shared" si="5"/>
        <v>2.6762800000000002</v>
      </c>
    </row>
    <row r="334" spans="1:3" x14ac:dyDescent="0.25">
      <c r="A334" s="1">
        <v>479.1694</v>
      </c>
      <c r="B334" s="1">
        <v>2698.57</v>
      </c>
      <c r="C334">
        <f t="shared" si="5"/>
        <v>2.6985700000000001</v>
      </c>
    </row>
    <row r="335" spans="1:3" x14ac:dyDescent="0.25">
      <c r="A335" s="1">
        <v>479.54309999999998</v>
      </c>
      <c r="B335" s="1">
        <v>2719.13</v>
      </c>
      <c r="C335">
        <f t="shared" si="5"/>
        <v>2.7191300000000003</v>
      </c>
    </row>
    <row r="336" spans="1:3" x14ac:dyDescent="0.25">
      <c r="A336" s="1">
        <v>479.91680000000002</v>
      </c>
      <c r="B336" s="1">
        <v>2736.07</v>
      </c>
      <c r="C336">
        <f t="shared" si="5"/>
        <v>2.7360700000000002</v>
      </c>
    </row>
    <row r="337" spans="1:3" x14ac:dyDescent="0.25">
      <c r="A337" s="1">
        <v>480.29039999999998</v>
      </c>
      <c r="B337" s="1">
        <v>2758.52</v>
      </c>
      <c r="C337">
        <f t="shared" si="5"/>
        <v>2.7585199999999999</v>
      </c>
    </row>
    <row r="338" spans="1:3" x14ac:dyDescent="0.25">
      <c r="A338" s="1">
        <v>480.66399999999999</v>
      </c>
      <c r="B338" s="1">
        <v>2785.82</v>
      </c>
      <c r="C338">
        <f t="shared" si="5"/>
        <v>2.7858200000000002</v>
      </c>
    </row>
    <row r="339" spans="1:3" x14ac:dyDescent="0.25">
      <c r="A339" s="1">
        <v>481.0376</v>
      </c>
      <c r="B339" s="1">
        <v>2804.68</v>
      </c>
      <c r="C339">
        <f t="shared" si="5"/>
        <v>2.8046799999999998</v>
      </c>
    </row>
    <row r="340" spans="1:3" x14ac:dyDescent="0.25">
      <c r="A340" s="1">
        <v>481.41109999999998</v>
      </c>
      <c r="B340" s="1">
        <v>2829.32</v>
      </c>
      <c r="C340">
        <f t="shared" si="5"/>
        <v>2.8293200000000001</v>
      </c>
    </row>
    <row r="341" spans="1:3" x14ac:dyDescent="0.25">
      <c r="A341" s="1">
        <v>481.78449999999998</v>
      </c>
      <c r="B341" s="1">
        <v>2849.21</v>
      </c>
      <c r="C341">
        <f t="shared" si="5"/>
        <v>2.8492100000000002</v>
      </c>
    </row>
    <row r="342" spans="1:3" x14ac:dyDescent="0.25">
      <c r="A342" s="1">
        <v>482.15789999999998</v>
      </c>
      <c r="B342" s="1">
        <v>2872.26</v>
      </c>
      <c r="C342">
        <f t="shared" si="5"/>
        <v>2.8722600000000003</v>
      </c>
    </row>
    <row r="343" spans="1:3" x14ac:dyDescent="0.25">
      <c r="A343" s="1">
        <v>482.53129999999999</v>
      </c>
      <c r="B343" s="1">
        <v>2893.86</v>
      </c>
      <c r="C343">
        <f t="shared" si="5"/>
        <v>2.8938600000000001</v>
      </c>
    </row>
    <row r="344" spans="1:3" x14ac:dyDescent="0.25">
      <c r="A344" s="1">
        <v>482.90460000000002</v>
      </c>
      <c r="B344" s="1">
        <v>2912.26</v>
      </c>
      <c r="C344">
        <f t="shared" si="5"/>
        <v>2.9122600000000003</v>
      </c>
    </row>
    <row r="345" spans="1:3" x14ac:dyDescent="0.25">
      <c r="A345" s="1">
        <v>483.27789999999999</v>
      </c>
      <c r="B345" s="1">
        <v>2934.89</v>
      </c>
      <c r="C345">
        <f t="shared" si="5"/>
        <v>2.9348899999999998</v>
      </c>
    </row>
    <row r="346" spans="1:3" x14ac:dyDescent="0.25">
      <c r="A346" s="1">
        <v>483.65109999999999</v>
      </c>
      <c r="B346" s="1">
        <v>2961.68</v>
      </c>
      <c r="C346">
        <f t="shared" si="5"/>
        <v>2.9616799999999999</v>
      </c>
    </row>
    <row r="347" spans="1:3" x14ac:dyDescent="0.25">
      <c r="A347" s="1">
        <v>484.02429999999998</v>
      </c>
      <c r="B347" s="1">
        <v>2983.43</v>
      </c>
      <c r="C347">
        <f t="shared" si="5"/>
        <v>2.9834299999999998</v>
      </c>
    </row>
    <row r="348" spans="1:3" x14ac:dyDescent="0.25">
      <c r="A348" s="1">
        <v>484.3974</v>
      </c>
      <c r="B348" s="1">
        <v>3005.41</v>
      </c>
      <c r="C348">
        <f t="shared" si="5"/>
        <v>3.0054099999999999</v>
      </c>
    </row>
    <row r="349" spans="1:3" x14ac:dyDescent="0.25">
      <c r="A349" s="1">
        <v>484.77050000000003</v>
      </c>
      <c r="B349" s="1">
        <v>3026.05</v>
      </c>
      <c r="C349">
        <f t="shared" si="5"/>
        <v>3.0260500000000001</v>
      </c>
    </row>
    <row r="350" spans="1:3" x14ac:dyDescent="0.25">
      <c r="A350" s="1">
        <v>485.14359999999999</v>
      </c>
      <c r="B350" s="1">
        <v>3048.2</v>
      </c>
      <c r="C350">
        <f t="shared" si="5"/>
        <v>3.0482</v>
      </c>
    </row>
    <row r="351" spans="1:3" x14ac:dyDescent="0.25">
      <c r="A351" s="1">
        <v>485.51659999999998</v>
      </c>
      <c r="B351" s="1">
        <v>3072.47</v>
      </c>
      <c r="C351">
        <f t="shared" si="5"/>
        <v>3.0724699999999996</v>
      </c>
    </row>
    <row r="352" spans="1:3" x14ac:dyDescent="0.25">
      <c r="A352" s="1">
        <v>485.8895</v>
      </c>
      <c r="B352" s="1">
        <v>3093.98</v>
      </c>
      <c r="C352">
        <f t="shared" si="5"/>
        <v>3.0939800000000002</v>
      </c>
    </row>
    <row r="353" spans="1:3" x14ac:dyDescent="0.25">
      <c r="A353" s="1">
        <v>486.26249999999999</v>
      </c>
      <c r="B353" s="1">
        <v>3117.21</v>
      </c>
      <c r="C353">
        <f t="shared" si="5"/>
        <v>3.11721</v>
      </c>
    </row>
    <row r="354" spans="1:3" x14ac:dyDescent="0.25">
      <c r="A354" s="1">
        <v>486.63529999999997</v>
      </c>
      <c r="B354" s="1">
        <v>3133.85</v>
      </c>
      <c r="C354">
        <f t="shared" si="5"/>
        <v>3.1338499999999998</v>
      </c>
    </row>
    <row r="355" spans="1:3" x14ac:dyDescent="0.25">
      <c r="A355" s="1">
        <v>487.00810000000001</v>
      </c>
      <c r="B355" s="1">
        <v>3158.83</v>
      </c>
      <c r="C355">
        <f t="shared" si="5"/>
        <v>3.15883</v>
      </c>
    </row>
    <row r="356" spans="1:3" x14ac:dyDescent="0.25">
      <c r="A356" s="1">
        <v>487.3809</v>
      </c>
      <c r="B356" s="1">
        <v>3185.13</v>
      </c>
      <c r="C356">
        <f t="shared" si="5"/>
        <v>3.18513</v>
      </c>
    </row>
    <row r="357" spans="1:3" x14ac:dyDescent="0.25">
      <c r="A357" s="1">
        <v>487.75369999999998</v>
      </c>
      <c r="B357" s="1">
        <v>3206.65</v>
      </c>
      <c r="C357">
        <f t="shared" si="5"/>
        <v>3.2066500000000002</v>
      </c>
    </row>
    <row r="358" spans="1:3" x14ac:dyDescent="0.25">
      <c r="A358" s="1">
        <v>488.12639999999999</v>
      </c>
      <c r="B358" s="1">
        <v>3232.62</v>
      </c>
      <c r="C358">
        <f t="shared" si="5"/>
        <v>3.2326199999999998</v>
      </c>
    </row>
    <row r="359" spans="1:3" x14ac:dyDescent="0.25">
      <c r="A359" s="1">
        <v>488.49900000000002</v>
      </c>
      <c r="B359" s="1">
        <v>3255.99</v>
      </c>
      <c r="C359">
        <f t="shared" si="5"/>
        <v>3.2559899999999997</v>
      </c>
    </row>
    <row r="360" spans="1:3" x14ac:dyDescent="0.25">
      <c r="A360" s="1">
        <v>488.8716</v>
      </c>
      <c r="B360" s="1">
        <v>3283.34</v>
      </c>
      <c r="C360">
        <f t="shared" si="5"/>
        <v>3.2833399999999999</v>
      </c>
    </row>
    <row r="361" spans="1:3" x14ac:dyDescent="0.25">
      <c r="A361" s="1">
        <v>489.24419999999998</v>
      </c>
      <c r="B361" s="1">
        <v>3301.78</v>
      </c>
      <c r="C361">
        <f t="shared" si="5"/>
        <v>3.3017800000000004</v>
      </c>
    </row>
    <row r="362" spans="1:3" x14ac:dyDescent="0.25">
      <c r="A362" s="1">
        <v>489.61669999999998</v>
      </c>
      <c r="B362" s="1">
        <v>3328.46</v>
      </c>
      <c r="C362">
        <f t="shared" si="5"/>
        <v>3.3284600000000002</v>
      </c>
    </row>
    <row r="363" spans="1:3" x14ac:dyDescent="0.25">
      <c r="A363" s="1">
        <v>489.98910000000001</v>
      </c>
      <c r="B363" s="1">
        <v>3347.67</v>
      </c>
      <c r="C363">
        <f t="shared" si="5"/>
        <v>3.3476699999999999</v>
      </c>
    </row>
    <row r="364" spans="1:3" x14ac:dyDescent="0.25">
      <c r="A364" s="1">
        <v>490.36149999999998</v>
      </c>
      <c r="B364" s="1">
        <v>3375.91</v>
      </c>
      <c r="C364">
        <f t="shared" si="5"/>
        <v>3.3759099999999997</v>
      </c>
    </row>
    <row r="365" spans="1:3" x14ac:dyDescent="0.25">
      <c r="A365" s="1">
        <v>490.73390000000001</v>
      </c>
      <c r="B365" s="1">
        <v>3400.22</v>
      </c>
      <c r="C365">
        <f t="shared" si="5"/>
        <v>3.40022</v>
      </c>
    </row>
    <row r="366" spans="1:3" x14ac:dyDescent="0.25">
      <c r="A366" s="1">
        <v>491.10629999999998</v>
      </c>
      <c r="B366" s="1">
        <v>3417.42</v>
      </c>
      <c r="C366">
        <f t="shared" si="5"/>
        <v>3.4174199999999999</v>
      </c>
    </row>
    <row r="367" spans="1:3" x14ac:dyDescent="0.25">
      <c r="A367" s="1">
        <v>491.4785</v>
      </c>
      <c r="B367" s="1">
        <v>3441.96</v>
      </c>
      <c r="C367">
        <f t="shared" si="5"/>
        <v>3.4419599999999999</v>
      </c>
    </row>
    <row r="368" spans="1:3" x14ac:dyDescent="0.25">
      <c r="A368" s="1">
        <v>491.85079999999999</v>
      </c>
      <c r="B368" s="1">
        <v>3469.6</v>
      </c>
      <c r="C368">
        <f t="shared" si="5"/>
        <v>3.4695999999999998</v>
      </c>
    </row>
    <row r="369" spans="1:3" x14ac:dyDescent="0.25">
      <c r="A369" s="1">
        <v>492.22300000000001</v>
      </c>
      <c r="B369" s="1">
        <v>3490.31</v>
      </c>
      <c r="C369">
        <f t="shared" si="5"/>
        <v>3.49031</v>
      </c>
    </row>
    <row r="370" spans="1:3" x14ac:dyDescent="0.25">
      <c r="A370" s="1">
        <v>492.5951</v>
      </c>
      <c r="B370" s="1">
        <v>3517.61</v>
      </c>
      <c r="C370">
        <f t="shared" si="5"/>
        <v>3.5176100000000003</v>
      </c>
    </row>
    <row r="371" spans="1:3" x14ac:dyDescent="0.25">
      <c r="A371" s="1">
        <v>492.96719999999999</v>
      </c>
      <c r="B371" s="1">
        <v>3538.8</v>
      </c>
      <c r="C371">
        <f t="shared" si="5"/>
        <v>3.5388000000000002</v>
      </c>
    </row>
    <row r="372" spans="1:3" x14ac:dyDescent="0.25">
      <c r="A372" s="1">
        <v>493.33929999999998</v>
      </c>
      <c r="B372" s="1">
        <v>3561.9</v>
      </c>
      <c r="C372">
        <f t="shared" si="5"/>
        <v>3.5619000000000001</v>
      </c>
    </row>
    <row r="373" spans="1:3" x14ac:dyDescent="0.25">
      <c r="A373" s="1">
        <v>493.71129999999999</v>
      </c>
      <c r="B373" s="1">
        <v>3590.71</v>
      </c>
      <c r="C373">
        <f t="shared" si="5"/>
        <v>3.5907100000000001</v>
      </c>
    </row>
    <row r="374" spans="1:3" x14ac:dyDescent="0.25">
      <c r="A374" s="1">
        <v>494.08330000000001</v>
      </c>
      <c r="B374" s="1">
        <v>3607.96</v>
      </c>
      <c r="C374">
        <f t="shared" si="5"/>
        <v>3.6079599999999998</v>
      </c>
    </row>
    <row r="375" spans="1:3" x14ac:dyDescent="0.25">
      <c r="A375" s="1">
        <v>494.45519999999999</v>
      </c>
      <c r="B375" s="1">
        <v>3632.94</v>
      </c>
      <c r="C375">
        <f t="shared" si="5"/>
        <v>3.6329400000000001</v>
      </c>
    </row>
    <row r="376" spans="1:3" x14ac:dyDescent="0.25">
      <c r="A376" s="1">
        <v>494.82709999999997</v>
      </c>
      <c r="B376" s="1">
        <v>3657.35</v>
      </c>
      <c r="C376">
        <f t="shared" si="5"/>
        <v>3.6573500000000001</v>
      </c>
    </row>
    <row r="377" spans="1:3" x14ac:dyDescent="0.25">
      <c r="A377" s="1">
        <v>495.19889999999998</v>
      </c>
      <c r="B377" s="1">
        <v>3684.85</v>
      </c>
      <c r="C377">
        <f t="shared" si="5"/>
        <v>3.68485</v>
      </c>
    </row>
    <row r="378" spans="1:3" x14ac:dyDescent="0.25">
      <c r="A378" s="1">
        <v>495.57069999999999</v>
      </c>
      <c r="B378" s="1">
        <v>3706.76</v>
      </c>
      <c r="C378">
        <f t="shared" si="5"/>
        <v>3.7067600000000001</v>
      </c>
    </row>
    <row r="379" spans="1:3" x14ac:dyDescent="0.25">
      <c r="A379" s="1">
        <v>495.9425</v>
      </c>
      <c r="B379" s="1">
        <v>3731.08</v>
      </c>
      <c r="C379">
        <f t="shared" si="5"/>
        <v>3.73108</v>
      </c>
    </row>
    <row r="380" spans="1:3" x14ac:dyDescent="0.25">
      <c r="A380" s="1">
        <v>496.31420000000003</v>
      </c>
      <c r="B380" s="1">
        <v>3758.32</v>
      </c>
      <c r="C380">
        <f t="shared" si="5"/>
        <v>3.7583200000000003</v>
      </c>
    </row>
    <row r="381" spans="1:3" x14ac:dyDescent="0.25">
      <c r="A381" s="1">
        <v>496.68579999999997</v>
      </c>
      <c r="B381" s="1">
        <v>3774.68</v>
      </c>
      <c r="C381">
        <f t="shared" si="5"/>
        <v>3.77468</v>
      </c>
    </row>
    <row r="382" spans="1:3" x14ac:dyDescent="0.25">
      <c r="A382" s="1">
        <v>497.05739999999997</v>
      </c>
      <c r="B382" s="1">
        <v>3797.57</v>
      </c>
      <c r="C382">
        <f t="shared" si="5"/>
        <v>3.7975700000000003</v>
      </c>
    </row>
    <row r="383" spans="1:3" x14ac:dyDescent="0.25">
      <c r="A383" s="1">
        <v>497.42899999999997</v>
      </c>
      <c r="B383" s="1">
        <v>3825.69</v>
      </c>
      <c r="C383">
        <f t="shared" si="5"/>
        <v>3.8256900000000003</v>
      </c>
    </row>
    <row r="384" spans="1:3" x14ac:dyDescent="0.25">
      <c r="A384" s="1">
        <v>497.8005</v>
      </c>
      <c r="B384" s="1">
        <v>3856.06</v>
      </c>
      <c r="C384">
        <f t="shared" si="5"/>
        <v>3.8560599999999998</v>
      </c>
    </row>
    <row r="385" spans="1:3" x14ac:dyDescent="0.25">
      <c r="A385" s="1">
        <v>498.17200000000003</v>
      </c>
      <c r="B385" s="1">
        <v>3881.03</v>
      </c>
      <c r="C385">
        <f t="shared" si="5"/>
        <v>3.88103</v>
      </c>
    </row>
    <row r="386" spans="1:3" x14ac:dyDescent="0.25">
      <c r="A386" s="1">
        <v>498.54340000000002</v>
      </c>
      <c r="B386" s="1">
        <v>3904.77</v>
      </c>
      <c r="C386">
        <f t="shared" ref="C386:C449" si="6">B386/1000</f>
        <v>3.9047700000000001</v>
      </c>
    </row>
    <row r="387" spans="1:3" x14ac:dyDescent="0.25">
      <c r="A387" s="1">
        <v>498.91480000000001</v>
      </c>
      <c r="B387" s="1">
        <v>3923.36</v>
      </c>
      <c r="C387">
        <f t="shared" si="6"/>
        <v>3.9233600000000002</v>
      </c>
    </row>
    <row r="388" spans="1:3" x14ac:dyDescent="0.25">
      <c r="A388" s="1">
        <v>499.28609999999998</v>
      </c>
      <c r="B388" s="1">
        <v>3948.85</v>
      </c>
      <c r="C388">
        <f t="shared" si="6"/>
        <v>3.9488499999999997</v>
      </c>
    </row>
    <row r="389" spans="1:3" x14ac:dyDescent="0.25">
      <c r="A389" s="1">
        <v>499.6574</v>
      </c>
      <c r="B389" s="1">
        <v>3973.6</v>
      </c>
      <c r="C389">
        <f t="shared" si="6"/>
        <v>3.9735999999999998</v>
      </c>
    </row>
    <row r="390" spans="1:3" x14ac:dyDescent="0.25">
      <c r="A390" s="1">
        <v>500.02870000000001</v>
      </c>
      <c r="B390" s="1">
        <v>3995.75</v>
      </c>
      <c r="C390">
        <f t="shared" si="6"/>
        <v>3.9957500000000001</v>
      </c>
    </row>
    <row r="391" spans="1:3" x14ac:dyDescent="0.25">
      <c r="A391" s="1">
        <v>500.3999</v>
      </c>
      <c r="B391" s="1">
        <v>4021.92</v>
      </c>
      <c r="C391">
        <f t="shared" si="6"/>
        <v>4.0219199999999997</v>
      </c>
    </row>
    <row r="392" spans="1:3" x14ac:dyDescent="0.25">
      <c r="A392" s="1">
        <v>500.77109999999999</v>
      </c>
      <c r="B392" s="1">
        <v>4042.24</v>
      </c>
      <c r="C392">
        <f t="shared" si="6"/>
        <v>4.0422399999999996</v>
      </c>
    </row>
    <row r="393" spans="1:3" x14ac:dyDescent="0.25">
      <c r="A393" s="1">
        <v>501.1422</v>
      </c>
      <c r="B393" s="1">
        <v>4073.96</v>
      </c>
      <c r="C393">
        <f t="shared" si="6"/>
        <v>4.0739600000000005</v>
      </c>
    </row>
    <row r="394" spans="1:3" x14ac:dyDescent="0.25">
      <c r="A394" s="1">
        <v>501.51330000000002</v>
      </c>
      <c r="B394" s="1">
        <v>4101.05</v>
      </c>
      <c r="C394">
        <f t="shared" si="6"/>
        <v>4.1010499999999999</v>
      </c>
    </row>
    <row r="395" spans="1:3" x14ac:dyDescent="0.25">
      <c r="A395" s="1">
        <v>501.8843</v>
      </c>
      <c r="B395" s="1">
        <v>4125.18</v>
      </c>
      <c r="C395">
        <f t="shared" si="6"/>
        <v>4.1251800000000003</v>
      </c>
    </row>
    <row r="396" spans="1:3" x14ac:dyDescent="0.25">
      <c r="A396" s="1">
        <v>502.25529999999998</v>
      </c>
      <c r="B396" s="1">
        <v>4147.5200000000004</v>
      </c>
      <c r="C396">
        <f t="shared" si="6"/>
        <v>4.1475200000000001</v>
      </c>
    </row>
    <row r="397" spans="1:3" x14ac:dyDescent="0.25">
      <c r="A397" s="1">
        <v>502.62619999999998</v>
      </c>
      <c r="B397" s="1">
        <v>4172.93</v>
      </c>
      <c r="C397">
        <f t="shared" si="6"/>
        <v>4.17293</v>
      </c>
    </row>
    <row r="398" spans="1:3" x14ac:dyDescent="0.25">
      <c r="A398" s="1">
        <v>502.99709999999999</v>
      </c>
      <c r="B398" s="1">
        <v>4194.33</v>
      </c>
      <c r="C398">
        <f t="shared" si="6"/>
        <v>4.1943299999999999</v>
      </c>
    </row>
    <row r="399" spans="1:3" x14ac:dyDescent="0.25">
      <c r="A399" s="1">
        <v>503.36790000000002</v>
      </c>
      <c r="B399" s="1">
        <v>4217.6400000000003</v>
      </c>
      <c r="C399">
        <f t="shared" si="6"/>
        <v>4.2176400000000003</v>
      </c>
    </row>
    <row r="400" spans="1:3" x14ac:dyDescent="0.25">
      <c r="A400" s="1">
        <v>503.73869999999999</v>
      </c>
      <c r="B400" s="1">
        <v>4242.71</v>
      </c>
      <c r="C400">
        <f t="shared" si="6"/>
        <v>4.2427099999999998</v>
      </c>
    </row>
    <row r="401" spans="1:3" x14ac:dyDescent="0.25">
      <c r="A401" s="1">
        <v>504.10950000000003</v>
      </c>
      <c r="B401" s="1">
        <v>4266.82</v>
      </c>
      <c r="C401">
        <f t="shared" si="6"/>
        <v>4.2668200000000001</v>
      </c>
    </row>
    <row r="402" spans="1:3" x14ac:dyDescent="0.25">
      <c r="A402" s="1">
        <v>504.48020000000002</v>
      </c>
      <c r="B402" s="1">
        <v>4296.3</v>
      </c>
      <c r="C402">
        <f t="shared" si="6"/>
        <v>4.2963000000000005</v>
      </c>
    </row>
    <row r="403" spans="1:3" x14ac:dyDescent="0.25">
      <c r="A403" s="1">
        <v>504.85090000000002</v>
      </c>
      <c r="B403" s="1">
        <v>4317.09</v>
      </c>
      <c r="C403">
        <f t="shared" si="6"/>
        <v>4.3170900000000003</v>
      </c>
    </row>
    <row r="404" spans="1:3" x14ac:dyDescent="0.25">
      <c r="A404" s="1">
        <v>505.22149999999999</v>
      </c>
      <c r="B404" s="1">
        <v>4342.3900000000003</v>
      </c>
      <c r="C404">
        <f t="shared" si="6"/>
        <v>4.34239</v>
      </c>
    </row>
    <row r="405" spans="1:3" x14ac:dyDescent="0.25">
      <c r="A405" s="1">
        <v>505.59210000000002</v>
      </c>
      <c r="B405" s="1">
        <v>4367.67</v>
      </c>
      <c r="C405">
        <f t="shared" si="6"/>
        <v>4.3676700000000004</v>
      </c>
    </row>
    <row r="406" spans="1:3" x14ac:dyDescent="0.25">
      <c r="A406" s="1">
        <v>505.96260000000001</v>
      </c>
      <c r="B406" s="1">
        <v>4397.67</v>
      </c>
      <c r="C406">
        <f t="shared" si="6"/>
        <v>4.3976699999999997</v>
      </c>
    </row>
    <row r="407" spans="1:3" x14ac:dyDescent="0.25">
      <c r="A407" s="1">
        <v>506.3331</v>
      </c>
      <c r="B407" s="1">
        <v>4421.87</v>
      </c>
      <c r="C407">
        <f t="shared" si="6"/>
        <v>4.4218700000000002</v>
      </c>
    </row>
    <row r="408" spans="1:3" x14ac:dyDescent="0.25">
      <c r="A408" s="1">
        <v>506.70350000000002</v>
      </c>
      <c r="B408" s="1">
        <v>4446.8</v>
      </c>
      <c r="C408">
        <f t="shared" si="6"/>
        <v>4.4468000000000005</v>
      </c>
    </row>
    <row r="409" spans="1:3" x14ac:dyDescent="0.25">
      <c r="A409" s="1">
        <v>507.07389999999998</v>
      </c>
      <c r="B409" s="1">
        <v>4477.59</v>
      </c>
      <c r="C409">
        <f t="shared" si="6"/>
        <v>4.4775900000000002</v>
      </c>
    </row>
    <row r="410" spans="1:3" x14ac:dyDescent="0.25">
      <c r="A410" s="1">
        <v>507.4443</v>
      </c>
      <c r="B410" s="1">
        <v>4499.83</v>
      </c>
      <c r="C410">
        <f t="shared" si="6"/>
        <v>4.4998300000000002</v>
      </c>
    </row>
    <row r="411" spans="1:3" x14ac:dyDescent="0.25">
      <c r="A411" s="1">
        <v>507.81459999999998</v>
      </c>
      <c r="B411" s="1">
        <v>4525.66</v>
      </c>
      <c r="C411">
        <f t="shared" si="6"/>
        <v>4.5256600000000002</v>
      </c>
    </row>
    <row r="412" spans="1:3" x14ac:dyDescent="0.25">
      <c r="A412" s="1">
        <v>508.18490000000003</v>
      </c>
      <c r="B412" s="1">
        <v>4550.03</v>
      </c>
      <c r="C412">
        <f t="shared" si="6"/>
        <v>4.5500299999999996</v>
      </c>
    </row>
    <row r="413" spans="1:3" x14ac:dyDescent="0.25">
      <c r="A413" s="1">
        <v>508.55509999999998</v>
      </c>
      <c r="B413" s="1">
        <v>4574.97</v>
      </c>
      <c r="C413">
        <f t="shared" si="6"/>
        <v>4.5749700000000004</v>
      </c>
    </row>
    <row r="414" spans="1:3" x14ac:dyDescent="0.25">
      <c r="A414" s="1">
        <v>508.92520000000002</v>
      </c>
      <c r="B414" s="1">
        <v>4600.63</v>
      </c>
      <c r="C414">
        <f t="shared" si="6"/>
        <v>4.6006299999999998</v>
      </c>
    </row>
    <row r="415" spans="1:3" x14ac:dyDescent="0.25">
      <c r="A415" s="1">
        <v>509.29539999999997</v>
      </c>
      <c r="B415" s="1">
        <v>4625.3900000000003</v>
      </c>
      <c r="C415">
        <f t="shared" si="6"/>
        <v>4.6253900000000003</v>
      </c>
    </row>
    <row r="416" spans="1:3" x14ac:dyDescent="0.25">
      <c r="A416" s="1">
        <v>509.66550000000001</v>
      </c>
      <c r="B416" s="1">
        <v>4650.5</v>
      </c>
      <c r="C416">
        <f t="shared" si="6"/>
        <v>4.6505000000000001</v>
      </c>
    </row>
    <row r="417" spans="1:3" x14ac:dyDescent="0.25">
      <c r="A417" s="1">
        <v>510.03550000000001</v>
      </c>
      <c r="B417" s="1">
        <v>4676.76</v>
      </c>
      <c r="C417">
        <f t="shared" si="6"/>
        <v>4.6767599999999998</v>
      </c>
    </row>
    <row r="418" spans="1:3" x14ac:dyDescent="0.25">
      <c r="A418" s="1">
        <v>510.40550000000002</v>
      </c>
      <c r="B418" s="1">
        <v>4700.2</v>
      </c>
      <c r="C418">
        <f t="shared" si="6"/>
        <v>4.7001999999999997</v>
      </c>
    </row>
    <row r="419" spans="1:3" x14ac:dyDescent="0.25">
      <c r="A419" s="1">
        <v>510.77539999999999</v>
      </c>
      <c r="B419" s="1">
        <v>4730.93</v>
      </c>
      <c r="C419">
        <f t="shared" si="6"/>
        <v>4.7309299999999999</v>
      </c>
    </row>
    <row r="420" spans="1:3" x14ac:dyDescent="0.25">
      <c r="A420" s="1">
        <v>511.14530000000002</v>
      </c>
      <c r="B420" s="1">
        <v>4758.68</v>
      </c>
      <c r="C420">
        <f t="shared" si="6"/>
        <v>4.75868</v>
      </c>
    </row>
    <row r="421" spans="1:3" x14ac:dyDescent="0.25">
      <c r="A421" s="1">
        <v>511.51519999999999</v>
      </c>
      <c r="B421" s="1">
        <v>4784.24</v>
      </c>
      <c r="C421">
        <f t="shared" si="6"/>
        <v>4.7842399999999996</v>
      </c>
    </row>
    <row r="422" spans="1:3" x14ac:dyDescent="0.25">
      <c r="A422" s="1">
        <v>511.88499999999999</v>
      </c>
      <c r="B422" s="1">
        <v>4811.34</v>
      </c>
      <c r="C422">
        <f t="shared" si="6"/>
        <v>4.8113400000000004</v>
      </c>
    </row>
    <row r="423" spans="1:3" x14ac:dyDescent="0.25">
      <c r="A423" s="1">
        <v>512.25480000000005</v>
      </c>
      <c r="B423" s="1">
        <v>4835.79</v>
      </c>
      <c r="C423">
        <f t="shared" si="6"/>
        <v>4.8357900000000003</v>
      </c>
    </row>
    <row r="424" spans="1:3" x14ac:dyDescent="0.25">
      <c r="A424" s="1">
        <v>512.62450000000001</v>
      </c>
      <c r="B424" s="1">
        <v>4865.99</v>
      </c>
      <c r="C424">
        <f t="shared" si="6"/>
        <v>4.86599</v>
      </c>
    </row>
    <row r="425" spans="1:3" x14ac:dyDescent="0.25">
      <c r="A425" s="1">
        <v>512.99419999999998</v>
      </c>
      <c r="B425" s="1">
        <v>4884.0600000000004</v>
      </c>
      <c r="C425">
        <f t="shared" si="6"/>
        <v>4.8840600000000007</v>
      </c>
    </row>
    <row r="426" spans="1:3" x14ac:dyDescent="0.25">
      <c r="A426" s="1">
        <v>513.36379999999997</v>
      </c>
      <c r="B426" s="1">
        <v>4909.99</v>
      </c>
      <c r="C426">
        <f t="shared" si="6"/>
        <v>4.9099899999999996</v>
      </c>
    </row>
    <row r="427" spans="1:3" x14ac:dyDescent="0.25">
      <c r="A427" s="1">
        <v>513.73339999999996</v>
      </c>
      <c r="B427" s="1">
        <v>4933.25</v>
      </c>
      <c r="C427">
        <f t="shared" si="6"/>
        <v>4.9332500000000001</v>
      </c>
    </row>
    <row r="428" spans="1:3" x14ac:dyDescent="0.25">
      <c r="A428" s="1">
        <v>514.10289999999998</v>
      </c>
      <c r="B428" s="1">
        <v>4958.41</v>
      </c>
      <c r="C428">
        <f t="shared" si="6"/>
        <v>4.9584099999999998</v>
      </c>
    </row>
    <row r="429" spans="1:3" x14ac:dyDescent="0.25">
      <c r="A429" s="1">
        <v>514.47239999999999</v>
      </c>
      <c r="B429" s="1">
        <v>4987.7700000000004</v>
      </c>
      <c r="C429">
        <f t="shared" si="6"/>
        <v>4.9877700000000003</v>
      </c>
    </row>
    <row r="430" spans="1:3" x14ac:dyDescent="0.25">
      <c r="A430" s="1">
        <v>514.84190000000001</v>
      </c>
      <c r="B430" s="1">
        <v>5013.99</v>
      </c>
      <c r="C430">
        <f t="shared" si="6"/>
        <v>5.0139899999999997</v>
      </c>
    </row>
    <row r="431" spans="1:3" x14ac:dyDescent="0.25">
      <c r="A431" s="1">
        <v>515.21130000000005</v>
      </c>
      <c r="B431" s="1">
        <v>5037.2700000000004</v>
      </c>
      <c r="C431">
        <f t="shared" si="6"/>
        <v>5.0372700000000004</v>
      </c>
    </row>
    <row r="432" spans="1:3" x14ac:dyDescent="0.25">
      <c r="A432" s="1">
        <v>515.58069999999998</v>
      </c>
      <c r="B432" s="1">
        <v>5064.93</v>
      </c>
      <c r="C432">
        <f t="shared" si="6"/>
        <v>5.0649300000000004</v>
      </c>
    </row>
    <row r="433" spans="1:3" x14ac:dyDescent="0.25">
      <c r="A433" s="1">
        <v>515.95000000000005</v>
      </c>
      <c r="B433" s="1">
        <v>5090.42</v>
      </c>
      <c r="C433">
        <f t="shared" si="6"/>
        <v>5.0904199999999999</v>
      </c>
    </row>
    <row r="434" spans="1:3" x14ac:dyDescent="0.25">
      <c r="A434" s="1">
        <v>516.3193</v>
      </c>
      <c r="B434" s="1">
        <v>5115.1099999999997</v>
      </c>
      <c r="C434">
        <f t="shared" si="6"/>
        <v>5.1151099999999996</v>
      </c>
    </row>
    <row r="435" spans="1:3" x14ac:dyDescent="0.25">
      <c r="A435" s="1">
        <v>516.68849999999998</v>
      </c>
      <c r="B435" s="1">
        <v>5143.6899999999996</v>
      </c>
      <c r="C435">
        <f t="shared" si="6"/>
        <v>5.1436899999999994</v>
      </c>
    </row>
    <row r="436" spans="1:3" x14ac:dyDescent="0.25">
      <c r="A436" s="1">
        <v>517.05769999999995</v>
      </c>
      <c r="B436" s="1">
        <v>5171.24</v>
      </c>
      <c r="C436">
        <f t="shared" si="6"/>
        <v>5.1712400000000001</v>
      </c>
    </row>
    <row r="437" spans="1:3" x14ac:dyDescent="0.25">
      <c r="A437" s="1">
        <v>517.42679999999996</v>
      </c>
      <c r="B437" s="1">
        <v>5200.22</v>
      </c>
      <c r="C437">
        <f t="shared" si="6"/>
        <v>5.2002199999999998</v>
      </c>
    </row>
    <row r="438" spans="1:3" x14ac:dyDescent="0.25">
      <c r="A438" s="1">
        <v>517.79589999999996</v>
      </c>
      <c r="B438" s="1">
        <v>5224.38</v>
      </c>
      <c r="C438">
        <f t="shared" si="6"/>
        <v>5.22438</v>
      </c>
    </row>
    <row r="439" spans="1:3" x14ac:dyDescent="0.25">
      <c r="A439" s="1">
        <v>518.16499999999996</v>
      </c>
      <c r="B439" s="1">
        <v>5246.96</v>
      </c>
      <c r="C439">
        <f t="shared" si="6"/>
        <v>5.2469599999999996</v>
      </c>
    </row>
    <row r="440" spans="1:3" x14ac:dyDescent="0.25">
      <c r="A440" s="1">
        <v>518.53399999999999</v>
      </c>
      <c r="B440" s="1">
        <v>5274.9</v>
      </c>
      <c r="C440">
        <f t="shared" si="6"/>
        <v>5.2748999999999997</v>
      </c>
    </row>
    <row r="441" spans="1:3" x14ac:dyDescent="0.25">
      <c r="A441" s="1">
        <v>518.90290000000005</v>
      </c>
      <c r="B441" s="1">
        <v>5301.4</v>
      </c>
      <c r="C441">
        <f t="shared" si="6"/>
        <v>5.3013999999999992</v>
      </c>
    </row>
    <row r="442" spans="1:3" x14ac:dyDescent="0.25">
      <c r="A442" s="1">
        <v>519.27189999999996</v>
      </c>
      <c r="B442" s="1">
        <v>5330.27</v>
      </c>
      <c r="C442">
        <f t="shared" si="6"/>
        <v>5.3302700000000005</v>
      </c>
    </row>
    <row r="443" spans="1:3" x14ac:dyDescent="0.25">
      <c r="A443" s="1">
        <v>519.64070000000004</v>
      </c>
      <c r="B443" s="1">
        <v>5362.4</v>
      </c>
      <c r="C443">
        <f t="shared" si="6"/>
        <v>5.3624000000000001</v>
      </c>
    </row>
    <row r="444" spans="1:3" x14ac:dyDescent="0.25">
      <c r="A444" s="1">
        <v>520.0095</v>
      </c>
      <c r="B444" s="1">
        <v>5386.13</v>
      </c>
      <c r="C444">
        <f t="shared" si="6"/>
        <v>5.3861300000000005</v>
      </c>
    </row>
    <row r="445" spans="1:3" x14ac:dyDescent="0.25">
      <c r="A445" s="1">
        <v>520.37829999999997</v>
      </c>
      <c r="B445" s="1">
        <v>5418.11</v>
      </c>
      <c r="C445">
        <f t="shared" si="6"/>
        <v>5.4181099999999995</v>
      </c>
    </row>
    <row r="446" spans="1:3" x14ac:dyDescent="0.25">
      <c r="A446" s="1">
        <v>520.74710000000005</v>
      </c>
      <c r="B446" s="1">
        <v>5445.77</v>
      </c>
      <c r="C446">
        <f t="shared" si="6"/>
        <v>5.4457700000000004</v>
      </c>
    </row>
    <row r="447" spans="1:3" x14ac:dyDescent="0.25">
      <c r="A447" s="1">
        <v>521.11580000000004</v>
      </c>
      <c r="B447" s="1">
        <v>5476.54</v>
      </c>
      <c r="C447">
        <f t="shared" si="6"/>
        <v>5.47654</v>
      </c>
    </row>
    <row r="448" spans="1:3" x14ac:dyDescent="0.25">
      <c r="A448" s="1">
        <v>521.48440000000005</v>
      </c>
      <c r="B448" s="1">
        <v>5497.7</v>
      </c>
      <c r="C448">
        <f t="shared" si="6"/>
        <v>5.4977</v>
      </c>
    </row>
    <row r="449" spans="1:3" x14ac:dyDescent="0.25">
      <c r="A449" s="1">
        <v>521.85299999999995</v>
      </c>
      <c r="B449" s="1">
        <v>5525.6</v>
      </c>
      <c r="C449">
        <f t="shared" si="6"/>
        <v>5.5256000000000007</v>
      </c>
    </row>
    <row r="450" spans="1:3" x14ac:dyDescent="0.25">
      <c r="A450" s="1">
        <v>522.22159999999997</v>
      </c>
      <c r="B450" s="1">
        <v>5556.72</v>
      </c>
      <c r="C450">
        <f t="shared" ref="C450:C513" si="7">B450/1000</f>
        <v>5.5567200000000003</v>
      </c>
    </row>
    <row r="451" spans="1:3" x14ac:dyDescent="0.25">
      <c r="A451" s="1">
        <v>522.59010000000001</v>
      </c>
      <c r="B451" s="1">
        <v>5586.15</v>
      </c>
      <c r="C451">
        <f t="shared" si="7"/>
        <v>5.5861499999999999</v>
      </c>
    </row>
    <row r="452" spans="1:3" x14ac:dyDescent="0.25">
      <c r="A452" s="1">
        <v>522.95849999999996</v>
      </c>
      <c r="B452" s="1">
        <v>5611.56</v>
      </c>
      <c r="C452">
        <f t="shared" si="7"/>
        <v>5.6115600000000008</v>
      </c>
    </row>
    <row r="453" spans="1:3" x14ac:dyDescent="0.25">
      <c r="A453" s="1">
        <v>523.327</v>
      </c>
      <c r="B453" s="1">
        <v>5640.88</v>
      </c>
      <c r="C453">
        <f t="shared" si="7"/>
        <v>5.6408800000000001</v>
      </c>
    </row>
    <row r="454" spans="1:3" x14ac:dyDescent="0.25">
      <c r="A454" s="1">
        <v>523.69529999999997</v>
      </c>
      <c r="B454" s="1">
        <v>5664.66</v>
      </c>
      <c r="C454">
        <f t="shared" si="7"/>
        <v>5.6646599999999996</v>
      </c>
    </row>
    <row r="455" spans="1:3" x14ac:dyDescent="0.25">
      <c r="A455" s="1">
        <v>524.06370000000004</v>
      </c>
      <c r="B455" s="1">
        <v>5689.49</v>
      </c>
      <c r="C455">
        <f t="shared" si="7"/>
        <v>5.6894900000000002</v>
      </c>
    </row>
    <row r="456" spans="1:3" x14ac:dyDescent="0.25">
      <c r="A456" s="1">
        <v>524.43200000000002</v>
      </c>
      <c r="B456" s="1">
        <v>5720.77</v>
      </c>
      <c r="C456">
        <f t="shared" si="7"/>
        <v>5.7207700000000008</v>
      </c>
    </row>
    <row r="457" spans="1:3" x14ac:dyDescent="0.25">
      <c r="A457" s="1">
        <v>524.80020000000002</v>
      </c>
      <c r="B457" s="1">
        <v>5748.3</v>
      </c>
      <c r="C457">
        <f t="shared" si="7"/>
        <v>5.7483000000000004</v>
      </c>
    </row>
    <row r="458" spans="1:3" x14ac:dyDescent="0.25">
      <c r="A458" s="1">
        <v>525.16840000000002</v>
      </c>
      <c r="B458" s="1">
        <v>5775.66</v>
      </c>
      <c r="C458">
        <f t="shared" si="7"/>
        <v>5.7756600000000002</v>
      </c>
    </row>
    <row r="459" spans="1:3" x14ac:dyDescent="0.25">
      <c r="A459" s="1">
        <v>525.53650000000005</v>
      </c>
      <c r="B459" s="1">
        <v>5806.63</v>
      </c>
      <c r="C459">
        <f t="shared" si="7"/>
        <v>5.8066300000000002</v>
      </c>
    </row>
    <row r="460" spans="1:3" x14ac:dyDescent="0.25">
      <c r="A460" s="1">
        <v>525.90459999999996</v>
      </c>
      <c r="B460" s="1">
        <v>5837.65</v>
      </c>
      <c r="C460">
        <f t="shared" si="7"/>
        <v>5.83765</v>
      </c>
    </row>
    <row r="461" spans="1:3" x14ac:dyDescent="0.25">
      <c r="A461" s="1">
        <v>526.27269999999999</v>
      </c>
      <c r="B461" s="1">
        <v>5867</v>
      </c>
      <c r="C461">
        <f t="shared" si="7"/>
        <v>5.867</v>
      </c>
    </row>
    <row r="462" spans="1:3" x14ac:dyDescent="0.25">
      <c r="A462" s="1">
        <v>526.64070000000004</v>
      </c>
      <c r="B462" s="1">
        <v>5894.33</v>
      </c>
      <c r="C462">
        <f t="shared" si="7"/>
        <v>5.8943300000000001</v>
      </c>
    </row>
    <row r="463" spans="1:3" x14ac:dyDescent="0.25">
      <c r="A463" s="1">
        <v>527.00869999999998</v>
      </c>
      <c r="B463" s="1">
        <v>5925.93</v>
      </c>
      <c r="C463">
        <f t="shared" si="7"/>
        <v>5.9259300000000001</v>
      </c>
    </row>
    <row r="464" spans="1:3" x14ac:dyDescent="0.25">
      <c r="A464" s="1">
        <v>527.37660000000005</v>
      </c>
      <c r="B464" s="1">
        <v>5953.55</v>
      </c>
      <c r="C464">
        <f t="shared" si="7"/>
        <v>5.9535499999999999</v>
      </c>
    </row>
    <row r="465" spans="1:3" x14ac:dyDescent="0.25">
      <c r="A465" s="1">
        <v>527.74450000000002</v>
      </c>
      <c r="B465" s="1">
        <v>5986.82</v>
      </c>
      <c r="C465">
        <f t="shared" si="7"/>
        <v>5.9868199999999998</v>
      </c>
    </row>
    <row r="466" spans="1:3" x14ac:dyDescent="0.25">
      <c r="A466" s="1">
        <v>528.1123</v>
      </c>
      <c r="B466" s="1">
        <v>6010.48</v>
      </c>
      <c r="C466">
        <f t="shared" si="7"/>
        <v>6.0104799999999994</v>
      </c>
    </row>
    <row r="467" spans="1:3" x14ac:dyDescent="0.25">
      <c r="A467" s="1">
        <v>528.48009999999999</v>
      </c>
      <c r="B467" s="1">
        <v>6049.67</v>
      </c>
      <c r="C467">
        <f t="shared" si="7"/>
        <v>6.0496699999999999</v>
      </c>
    </row>
    <row r="468" spans="1:3" x14ac:dyDescent="0.25">
      <c r="A468" s="1">
        <v>528.84789999999998</v>
      </c>
      <c r="B468" s="1">
        <v>6074.04</v>
      </c>
      <c r="C468">
        <f t="shared" si="7"/>
        <v>6.0740400000000001</v>
      </c>
    </row>
    <row r="469" spans="1:3" x14ac:dyDescent="0.25">
      <c r="A469" s="1">
        <v>529.21559999999999</v>
      </c>
      <c r="B469" s="1">
        <v>6100.84</v>
      </c>
      <c r="C469">
        <f t="shared" si="7"/>
        <v>6.1008399999999998</v>
      </c>
    </row>
    <row r="470" spans="1:3" x14ac:dyDescent="0.25">
      <c r="A470" s="1">
        <v>529.58330000000001</v>
      </c>
      <c r="B470" s="1">
        <v>6128.35</v>
      </c>
      <c r="C470">
        <f t="shared" si="7"/>
        <v>6.1283500000000002</v>
      </c>
    </row>
    <row r="471" spans="1:3" x14ac:dyDescent="0.25">
      <c r="A471" s="1">
        <v>529.95090000000005</v>
      </c>
      <c r="B471" s="1">
        <v>6147.88</v>
      </c>
      <c r="C471">
        <f t="shared" si="7"/>
        <v>6.1478799999999998</v>
      </c>
    </row>
    <row r="472" spans="1:3" x14ac:dyDescent="0.25">
      <c r="A472" s="1">
        <v>530.3184</v>
      </c>
      <c r="B472" s="1">
        <v>6183.16</v>
      </c>
      <c r="C472">
        <f t="shared" si="7"/>
        <v>6.18316</v>
      </c>
    </row>
    <row r="473" spans="1:3" x14ac:dyDescent="0.25">
      <c r="A473" s="1">
        <v>530.68600000000004</v>
      </c>
      <c r="B473" s="1">
        <v>6210.54</v>
      </c>
      <c r="C473">
        <f t="shared" si="7"/>
        <v>6.2105399999999999</v>
      </c>
    </row>
    <row r="474" spans="1:3" x14ac:dyDescent="0.25">
      <c r="A474" s="1">
        <v>531.05340000000001</v>
      </c>
      <c r="B474" s="1">
        <v>6242.93</v>
      </c>
      <c r="C474">
        <f t="shared" si="7"/>
        <v>6.2429300000000003</v>
      </c>
    </row>
    <row r="475" spans="1:3" x14ac:dyDescent="0.25">
      <c r="A475" s="1">
        <v>531.42089999999996</v>
      </c>
      <c r="B475" s="1">
        <v>6268.16</v>
      </c>
      <c r="C475">
        <f t="shared" si="7"/>
        <v>6.26816</v>
      </c>
    </row>
    <row r="476" spans="1:3" x14ac:dyDescent="0.25">
      <c r="A476" s="1">
        <v>531.78830000000005</v>
      </c>
      <c r="B476" s="1">
        <v>6299.43</v>
      </c>
      <c r="C476">
        <f t="shared" si="7"/>
        <v>6.2994300000000001</v>
      </c>
    </row>
    <row r="477" spans="1:3" x14ac:dyDescent="0.25">
      <c r="A477" s="1">
        <v>532.15560000000005</v>
      </c>
      <c r="B477" s="1">
        <v>6333.08</v>
      </c>
      <c r="C477">
        <f t="shared" si="7"/>
        <v>6.3330799999999998</v>
      </c>
    </row>
    <row r="478" spans="1:3" x14ac:dyDescent="0.25">
      <c r="A478" s="1">
        <v>532.52290000000005</v>
      </c>
      <c r="B478" s="1">
        <v>6358.82</v>
      </c>
      <c r="C478">
        <f t="shared" si="7"/>
        <v>6.3588199999999997</v>
      </c>
    </row>
    <row r="479" spans="1:3" x14ac:dyDescent="0.25">
      <c r="A479" s="1">
        <v>532.89020000000005</v>
      </c>
      <c r="B479" s="1">
        <v>6390.11</v>
      </c>
      <c r="C479">
        <f t="shared" si="7"/>
        <v>6.39011</v>
      </c>
    </row>
    <row r="480" spans="1:3" x14ac:dyDescent="0.25">
      <c r="A480" s="1">
        <v>533.25739999999996</v>
      </c>
      <c r="B480" s="1">
        <v>6414.3</v>
      </c>
      <c r="C480">
        <f t="shared" si="7"/>
        <v>6.4142999999999999</v>
      </c>
    </row>
    <row r="481" spans="1:3" x14ac:dyDescent="0.25">
      <c r="A481" s="1">
        <v>533.62450000000001</v>
      </c>
      <c r="B481" s="1">
        <v>6450.57</v>
      </c>
      <c r="C481">
        <f t="shared" si="7"/>
        <v>6.4505699999999999</v>
      </c>
    </row>
    <row r="482" spans="1:3" x14ac:dyDescent="0.25">
      <c r="A482" s="1">
        <v>533.99170000000004</v>
      </c>
      <c r="B482" s="1">
        <v>6482.67</v>
      </c>
      <c r="C482">
        <f t="shared" si="7"/>
        <v>6.4826699999999997</v>
      </c>
    </row>
    <row r="483" spans="1:3" x14ac:dyDescent="0.25">
      <c r="A483" s="1">
        <v>534.3587</v>
      </c>
      <c r="B483" s="1">
        <v>6504.66</v>
      </c>
      <c r="C483">
        <f t="shared" si="7"/>
        <v>6.5046599999999994</v>
      </c>
    </row>
    <row r="484" spans="1:3" x14ac:dyDescent="0.25">
      <c r="A484" s="1">
        <v>534.72580000000005</v>
      </c>
      <c r="B484" s="1">
        <v>6535.01</v>
      </c>
      <c r="C484">
        <f t="shared" si="7"/>
        <v>6.5350100000000007</v>
      </c>
    </row>
    <row r="485" spans="1:3" x14ac:dyDescent="0.25">
      <c r="A485" s="1">
        <v>535.09270000000004</v>
      </c>
      <c r="B485" s="1">
        <v>6567.29</v>
      </c>
      <c r="C485">
        <f t="shared" si="7"/>
        <v>6.5672899999999998</v>
      </c>
    </row>
    <row r="486" spans="1:3" x14ac:dyDescent="0.25">
      <c r="A486" s="1">
        <v>535.4597</v>
      </c>
      <c r="B486" s="1">
        <v>6595.36</v>
      </c>
      <c r="C486">
        <f t="shared" si="7"/>
        <v>6.5953599999999994</v>
      </c>
    </row>
    <row r="487" spans="1:3" x14ac:dyDescent="0.25">
      <c r="A487" s="1">
        <v>535.82659999999998</v>
      </c>
      <c r="B487" s="1">
        <v>6622.65</v>
      </c>
      <c r="C487">
        <f t="shared" si="7"/>
        <v>6.6226499999999993</v>
      </c>
    </row>
    <row r="488" spans="1:3" x14ac:dyDescent="0.25">
      <c r="A488" s="1">
        <v>536.1934</v>
      </c>
      <c r="B488" s="1">
        <v>6651.23</v>
      </c>
      <c r="C488">
        <f t="shared" si="7"/>
        <v>6.65123</v>
      </c>
    </row>
    <row r="489" spans="1:3" x14ac:dyDescent="0.25">
      <c r="A489" s="1">
        <v>536.56020000000001</v>
      </c>
      <c r="B489" s="1">
        <v>6684</v>
      </c>
      <c r="C489">
        <f t="shared" si="7"/>
        <v>6.6840000000000002</v>
      </c>
    </row>
    <row r="490" spans="1:3" x14ac:dyDescent="0.25">
      <c r="A490" s="1">
        <v>536.92700000000002</v>
      </c>
      <c r="B490" s="1">
        <v>6706.29</v>
      </c>
      <c r="C490">
        <f t="shared" si="7"/>
        <v>6.7062900000000001</v>
      </c>
    </row>
    <row r="491" spans="1:3" x14ac:dyDescent="0.25">
      <c r="A491" s="1">
        <v>537.29369999999994</v>
      </c>
      <c r="B491" s="1">
        <v>6734.78</v>
      </c>
      <c r="C491">
        <f t="shared" si="7"/>
        <v>6.7347799999999998</v>
      </c>
    </row>
    <row r="492" spans="1:3" x14ac:dyDescent="0.25">
      <c r="A492" s="1">
        <v>537.66039999999998</v>
      </c>
      <c r="B492" s="1">
        <v>6764.34</v>
      </c>
      <c r="C492">
        <f t="shared" si="7"/>
        <v>6.7643399999999998</v>
      </c>
    </row>
    <row r="493" spans="1:3" x14ac:dyDescent="0.25">
      <c r="A493" s="1">
        <v>538.02700000000004</v>
      </c>
      <c r="B493" s="1">
        <v>6795.95</v>
      </c>
      <c r="C493">
        <f t="shared" si="7"/>
        <v>6.7959499999999995</v>
      </c>
    </row>
    <row r="494" spans="1:3" x14ac:dyDescent="0.25">
      <c r="A494" s="1">
        <v>538.39359999999999</v>
      </c>
      <c r="B494" s="1">
        <v>6813.63</v>
      </c>
      <c r="C494">
        <f t="shared" si="7"/>
        <v>6.8136299999999999</v>
      </c>
    </row>
    <row r="495" spans="1:3" x14ac:dyDescent="0.25">
      <c r="A495" s="1">
        <v>538.76009999999997</v>
      </c>
      <c r="B495" s="1">
        <v>6845.91</v>
      </c>
      <c r="C495">
        <f t="shared" si="7"/>
        <v>6.8459099999999999</v>
      </c>
    </row>
    <row r="496" spans="1:3" x14ac:dyDescent="0.25">
      <c r="A496" s="1">
        <v>539.12660000000005</v>
      </c>
      <c r="B496" s="1">
        <v>6872.16</v>
      </c>
      <c r="C496">
        <f t="shared" si="7"/>
        <v>6.87216</v>
      </c>
    </row>
    <row r="497" spans="1:3" x14ac:dyDescent="0.25">
      <c r="A497" s="1">
        <v>539.49310000000003</v>
      </c>
      <c r="B497" s="1">
        <v>6910.45</v>
      </c>
      <c r="C497">
        <f t="shared" si="7"/>
        <v>6.91045</v>
      </c>
    </row>
    <row r="498" spans="1:3" x14ac:dyDescent="0.25">
      <c r="A498" s="1">
        <v>539.85950000000003</v>
      </c>
      <c r="B498" s="1">
        <v>6936.27</v>
      </c>
      <c r="C498">
        <f t="shared" si="7"/>
        <v>6.9362700000000004</v>
      </c>
    </row>
    <row r="499" spans="1:3" x14ac:dyDescent="0.25">
      <c r="A499" s="1">
        <v>540.22580000000005</v>
      </c>
      <c r="B499" s="1">
        <v>6962.89</v>
      </c>
      <c r="C499">
        <f t="shared" si="7"/>
        <v>6.9628900000000007</v>
      </c>
    </row>
    <row r="500" spans="1:3" x14ac:dyDescent="0.25">
      <c r="A500" s="1">
        <v>540.59209999999996</v>
      </c>
      <c r="B500" s="1">
        <v>6993.12</v>
      </c>
      <c r="C500">
        <f t="shared" si="7"/>
        <v>6.9931200000000002</v>
      </c>
    </row>
    <row r="501" spans="1:3" x14ac:dyDescent="0.25">
      <c r="A501" s="1">
        <v>540.95839999999998</v>
      </c>
      <c r="B501" s="1">
        <v>7023.1</v>
      </c>
      <c r="C501">
        <f t="shared" si="7"/>
        <v>7.0231000000000003</v>
      </c>
    </row>
    <row r="502" spans="1:3" x14ac:dyDescent="0.25">
      <c r="A502" s="1">
        <v>541.32460000000003</v>
      </c>
      <c r="B502" s="1">
        <v>7045.95</v>
      </c>
      <c r="C502">
        <f t="shared" si="7"/>
        <v>7.0459499999999995</v>
      </c>
    </row>
    <row r="503" spans="1:3" x14ac:dyDescent="0.25">
      <c r="A503" s="1">
        <v>541.69079999999997</v>
      </c>
      <c r="B503" s="1">
        <v>7079.42</v>
      </c>
      <c r="C503">
        <f t="shared" si="7"/>
        <v>7.0794199999999998</v>
      </c>
    </row>
    <row r="504" spans="1:3" x14ac:dyDescent="0.25">
      <c r="A504" s="1">
        <v>542.05690000000004</v>
      </c>
      <c r="B504" s="1">
        <v>7107.98</v>
      </c>
      <c r="C504">
        <f t="shared" si="7"/>
        <v>7.1079799999999995</v>
      </c>
    </row>
    <row r="505" spans="1:3" x14ac:dyDescent="0.25">
      <c r="A505" s="1">
        <v>542.423</v>
      </c>
      <c r="B505" s="1">
        <v>7130.51</v>
      </c>
      <c r="C505">
        <f t="shared" si="7"/>
        <v>7.1305100000000001</v>
      </c>
    </row>
    <row r="506" spans="1:3" x14ac:dyDescent="0.25">
      <c r="A506" s="1">
        <v>542.78909999999996</v>
      </c>
      <c r="B506" s="1">
        <v>7156.97</v>
      </c>
      <c r="C506">
        <f t="shared" si="7"/>
        <v>7.1569700000000003</v>
      </c>
    </row>
    <row r="507" spans="1:3" x14ac:dyDescent="0.25">
      <c r="A507" s="1">
        <v>543.15509999999995</v>
      </c>
      <c r="B507" s="1">
        <v>7183.19</v>
      </c>
      <c r="C507">
        <f t="shared" si="7"/>
        <v>7.1831899999999997</v>
      </c>
    </row>
    <row r="508" spans="1:3" x14ac:dyDescent="0.25">
      <c r="A508" s="1">
        <v>543.52099999999996</v>
      </c>
      <c r="B508" s="1">
        <v>7217.61</v>
      </c>
      <c r="C508">
        <f t="shared" si="7"/>
        <v>7.2176099999999996</v>
      </c>
    </row>
    <row r="509" spans="1:3" x14ac:dyDescent="0.25">
      <c r="A509" s="1">
        <v>543.88689999999997</v>
      </c>
      <c r="B509" s="1">
        <v>7239.16</v>
      </c>
      <c r="C509">
        <f t="shared" si="7"/>
        <v>7.23916</v>
      </c>
    </row>
    <row r="510" spans="1:3" x14ac:dyDescent="0.25">
      <c r="A510" s="1">
        <v>544.25279999999998</v>
      </c>
      <c r="B510" s="1">
        <v>7261.88</v>
      </c>
      <c r="C510">
        <f t="shared" si="7"/>
        <v>7.2618799999999997</v>
      </c>
    </row>
    <row r="511" spans="1:3" x14ac:dyDescent="0.25">
      <c r="A511" s="1">
        <v>544.61860000000001</v>
      </c>
      <c r="B511" s="1">
        <v>7294.01</v>
      </c>
      <c r="C511">
        <f t="shared" si="7"/>
        <v>7.2940100000000001</v>
      </c>
    </row>
    <row r="512" spans="1:3" x14ac:dyDescent="0.25">
      <c r="A512" s="1">
        <v>544.98440000000005</v>
      </c>
      <c r="B512" s="1">
        <v>7326.46</v>
      </c>
      <c r="C512">
        <f t="shared" si="7"/>
        <v>7.32646</v>
      </c>
    </row>
    <row r="513" spans="1:3" x14ac:dyDescent="0.25">
      <c r="A513" s="1">
        <v>545.3501</v>
      </c>
      <c r="B513" s="1">
        <v>7351.33</v>
      </c>
      <c r="C513">
        <f t="shared" si="7"/>
        <v>7.3513299999999999</v>
      </c>
    </row>
    <row r="514" spans="1:3" x14ac:dyDescent="0.25">
      <c r="A514" s="1">
        <v>545.71579999999994</v>
      </c>
      <c r="B514" s="1">
        <v>7379.04</v>
      </c>
      <c r="C514">
        <f t="shared" ref="C514:C577" si="8">B514/1000</f>
        <v>7.3790399999999998</v>
      </c>
    </row>
    <row r="515" spans="1:3" x14ac:dyDescent="0.25">
      <c r="A515" s="1">
        <v>546.08140000000003</v>
      </c>
      <c r="B515" s="1">
        <v>7399.2</v>
      </c>
      <c r="C515">
        <f t="shared" si="8"/>
        <v>7.3991999999999996</v>
      </c>
    </row>
    <row r="516" spans="1:3" x14ac:dyDescent="0.25">
      <c r="A516" s="1">
        <v>546.447</v>
      </c>
      <c r="B516" s="1">
        <v>7425.67</v>
      </c>
      <c r="C516">
        <f t="shared" si="8"/>
        <v>7.4256700000000002</v>
      </c>
    </row>
    <row r="517" spans="1:3" x14ac:dyDescent="0.25">
      <c r="A517" s="1">
        <v>546.81259999999997</v>
      </c>
      <c r="B517" s="1">
        <v>7449.61</v>
      </c>
      <c r="C517">
        <f t="shared" si="8"/>
        <v>7.4496099999999998</v>
      </c>
    </row>
    <row r="518" spans="1:3" x14ac:dyDescent="0.25">
      <c r="A518" s="1">
        <v>547.17809999999997</v>
      </c>
      <c r="B518" s="1">
        <v>7476.17</v>
      </c>
      <c r="C518">
        <f t="shared" si="8"/>
        <v>7.4761699999999998</v>
      </c>
    </row>
    <row r="519" spans="1:3" x14ac:dyDescent="0.25">
      <c r="A519" s="1">
        <v>547.54349999999999</v>
      </c>
      <c r="B519" s="1">
        <v>7515.49</v>
      </c>
      <c r="C519">
        <f t="shared" si="8"/>
        <v>7.5154899999999998</v>
      </c>
    </row>
    <row r="520" spans="1:3" x14ac:dyDescent="0.25">
      <c r="A520" s="1">
        <v>547.90899999999999</v>
      </c>
      <c r="B520" s="1">
        <v>7535.93</v>
      </c>
      <c r="C520">
        <f t="shared" si="8"/>
        <v>7.5359300000000005</v>
      </c>
    </row>
    <row r="521" spans="1:3" x14ac:dyDescent="0.25">
      <c r="A521" s="1">
        <v>548.27430000000004</v>
      </c>
      <c r="B521" s="1">
        <v>7564.38</v>
      </c>
      <c r="C521">
        <f t="shared" si="8"/>
        <v>7.5643799999999999</v>
      </c>
    </row>
    <row r="522" spans="1:3" x14ac:dyDescent="0.25">
      <c r="A522" s="1">
        <v>548.63969999999995</v>
      </c>
      <c r="B522" s="1">
        <v>7591.57</v>
      </c>
      <c r="C522">
        <f t="shared" si="8"/>
        <v>7.5915699999999999</v>
      </c>
    </row>
    <row r="523" spans="1:3" x14ac:dyDescent="0.25">
      <c r="A523" s="1">
        <v>549.00490000000002</v>
      </c>
      <c r="B523" s="1">
        <v>7612.56</v>
      </c>
      <c r="C523">
        <f t="shared" si="8"/>
        <v>7.6125600000000002</v>
      </c>
    </row>
    <row r="524" spans="1:3" x14ac:dyDescent="0.25">
      <c r="A524" s="1">
        <v>549.37019999999995</v>
      </c>
      <c r="B524" s="1">
        <v>7639.03</v>
      </c>
      <c r="C524">
        <f t="shared" si="8"/>
        <v>7.63903</v>
      </c>
    </row>
    <row r="525" spans="1:3" x14ac:dyDescent="0.25">
      <c r="A525" s="1">
        <v>549.73540000000003</v>
      </c>
      <c r="B525" s="1">
        <v>7667.88</v>
      </c>
      <c r="C525">
        <f t="shared" si="8"/>
        <v>7.6678800000000003</v>
      </c>
    </row>
    <row r="526" spans="1:3" x14ac:dyDescent="0.25">
      <c r="A526" s="1">
        <v>550.10050000000001</v>
      </c>
      <c r="B526" s="1">
        <v>7689.53</v>
      </c>
      <c r="C526">
        <f t="shared" si="8"/>
        <v>7.6895299999999995</v>
      </c>
    </row>
    <row r="527" spans="1:3" x14ac:dyDescent="0.25">
      <c r="A527" s="1">
        <v>550.46559999999999</v>
      </c>
      <c r="B527" s="1">
        <v>7716.88</v>
      </c>
      <c r="C527">
        <f t="shared" si="8"/>
        <v>7.7168799999999997</v>
      </c>
    </row>
    <row r="528" spans="1:3" x14ac:dyDescent="0.25">
      <c r="A528" s="1">
        <v>550.83069999999998</v>
      </c>
      <c r="B528" s="1">
        <v>7734.23</v>
      </c>
      <c r="C528">
        <f t="shared" si="8"/>
        <v>7.7342299999999993</v>
      </c>
    </row>
    <row r="529" spans="1:3" x14ac:dyDescent="0.25">
      <c r="A529" s="1">
        <v>551.19569999999999</v>
      </c>
      <c r="B529" s="1">
        <v>7766.04</v>
      </c>
      <c r="C529">
        <f t="shared" si="8"/>
        <v>7.7660400000000003</v>
      </c>
    </row>
    <row r="530" spans="1:3" x14ac:dyDescent="0.25">
      <c r="A530" s="1">
        <v>551.56060000000002</v>
      </c>
      <c r="B530" s="1">
        <v>7800.46</v>
      </c>
      <c r="C530">
        <f t="shared" si="8"/>
        <v>7.8004600000000002</v>
      </c>
    </row>
    <row r="531" spans="1:3" x14ac:dyDescent="0.25">
      <c r="A531" s="1">
        <v>551.92560000000003</v>
      </c>
      <c r="B531" s="1">
        <v>7829.62</v>
      </c>
      <c r="C531">
        <f t="shared" si="8"/>
        <v>7.8296200000000002</v>
      </c>
    </row>
    <row r="532" spans="1:3" x14ac:dyDescent="0.25">
      <c r="A532" s="1">
        <v>552.29039999999998</v>
      </c>
      <c r="B532" s="1">
        <v>7845.3</v>
      </c>
      <c r="C532">
        <f t="shared" si="8"/>
        <v>7.8452999999999999</v>
      </c>
    </row>
    <row r="533" spans="1:3" x14ac:dyDescent="0.25">
      <c r="A533" s="1">
        <v>552.65530000000001</v>
      </c>
      <c r="B533" s="1">
        <v>7867.86</v>
      </c>
      <c r="C533">
        <f t="shared" si="8"/>
        <v>7.8678599999999994</v>
      </c>
    </row>
    <row r="534" spans="1:3" x14ac:dyDescent="0.25">
      <c r="A534" s="1">
        <v>553.02009999999996</v>
      </c>
      <c r="B534" s="1">
        <v>7907.29</v>
      </c>
      <c r="C534">
        <f t="shared" si="8"/>
        <v>7.9072899999999997</v>
      </c>
    </row>
    <row r="535" spans="1:3" x14ac:dyDescent="0.25">
      <c r="A535" s="1">
        <v>553.38480000000004</v>
      </c>
      <c r="B535" s="1">
        <v>7932.27</v>
      </c>
      <c r="C535">
        <f t="shared" si="8"/>
        <v>7.9322700000000008</v>
      </c>
    </row>
    <row r="536" spans="1:3" x14ac:dyDescent="0.25">
      <c r="A536" s="1">
        <v>553.74950000000001</v>
      </c>
      <c r="B536" s="1">
        <v>7959.29</v>
      </c>
      <c r="C536">
        <f t="shared" si="8"/>
        <v>7.9592900000000002</v>
      </c>
    </row>
    <row r="537" spans="1:3" x14ac:dyDescent="0.25">
      <c r="A537" s="1">
        <v>554.11419999999998</v>
      </c>
      <c r="B537" s="1">
        <v>7989.56</v>
      </c>
      <c r="C537">
        <f t="shared" si="8"/>
        <v>7.98956</v>
      </c>
    </row>
    <row r="538" spans="1:3" x14ac:dyDescent="0.25">
      <c r="A538" s="1">
        <v>554.47879999999998</v>
      </c>
      <c r="B538" s="1">
        <v>8019.55</v>
      </c>
      <c r="C538">
        <f t="shared" si="8"/>
        <v>8.0195500000000006</v>
      </c>
    </row>
    <row r="539" spans="1:3" x14ac:dyDescent="0.25">
      <c r="A539" s="1">
        <v>554.8433</v>
      </c>
      <c r="B539" s="1">
        <v>8042.55</v>
      </c>
      <c r="C539">
        <f t="shared" si="8"/>
        <v>8.0425500000000003</v>
      </c>
    </row>
    <row r="540" spans="1:3" x14ac:dyDescent="0.25">
      <c r="A540" s="1">
        <v>555.2079</v>
      </c>
      <c r="B540" s="1">
        <v>8064.79</v>
      </c>
      <c r="C540">
        <f t="shared" si="8"/>
        <v>8.0647900000000003</v>
      </c>
    </row>
    <row r="541" spans="1:3" x14ac:dyDescent="0.25">
      <c r="A541" s="1">
        <v>555.57230000000004</v>
      </c>
      <c r="B541" s="1">
        <v>8086.93</v>
      </c>
      <c r="C541">
        <f t="shared" si="8"/>
        <v>8.0869300000000006</v>
      </c>
    </row>
    <row r="542" spans="1:3" x14ac:dyDescent="0.25">
      <c r="A542" s="1">
        <v>555.93679999999995</v>
      </c>
      <c r="B542" s="1">
        <v>8112.58</v>
      </c>
      <c r="C542">
        <f t="shared" si="8"/>
        <v>8.1125799999999995</v>
      </c>
    </row>
    <row r="543" spans="1:3" x14ac:dyDescent="0.25">
      <c r="A543" s="1">
        <v>556.30110000000002</v>
      </c>
      <c r="B543" s="1">
        <v>8145.18</v>
      </c>
      <c r="C543">
        <f t="shared" si="8"/>
        <v>8.1451799999999999</v>
      </c>
    </row>
    <row r="544" spans="1:3" x14ac:dyDescent="0.25">
      <c r="A544" s="1">
        <v>556.66549999999995</v>
      </c>
      <c r="B544" s="1">
        <v>8165.17</v>
      </c>
      <c r="C544">
        <f t="shared" si="8"/>
        <v>8.1651699999999998</v>
      </c>
    </row>
    <row r="545" spans="1:3" x14ac:dyDescent="0.25">
      <c r="A545" s="1">
        <v>557.02980000000002</v>
      </c>
      <c r="B545" s="1">
        <v>8188.78</v>
      </c>
      <c r="C545">
        <f t="shared" si="8"/>
        <v>8.1887799999999995</v>
      </c>
    </row>
    <row r="546" spans="1:3" x14ac:dyDescent="0.25">
      <c r="A546" s="1">
        <v>557.39400000000001</v>
      </c>
      <c r="B546" s="1">
        <v>8220</v>
      </c>
      <c r="C546">
        <f t="shared" si="8"/>
        <v>8.2200000000000006</v>
      </c>
    </row>
    <row r="547" spans="1:3" x14ac:dyDescent="0.25">
      <c r="A547" s="1">
        <v>557.75819999999999</v>
      </c>
      <c r="B547" s="1">
        <v>8241.8700000000008</v>
      </c>
      <c r="C547">
        <f t="shared" si="8"/>
        <v>8.2418700000000005</v>
      </c>
    </row>
    <row r="548" spans="1:3" x14ac:dyDescent="0.25">
      <c r="A548" s="1">
        <v>558.12239999999997</v>
      </c>
      <c r="B548" s="1">
        <v>8259.69</v>
      </c>
      <c r="C548">
        <f t="shared" si="8"/>
        <v>8.2596900000000009</v>
      </c>
    </row>
    <row r="549" spans="1:3" x14ac:dyDescent="0.25">
      <c r="A549" s="1">
        <v>558.48649999999998</v>
      </c>
      <c r="B549" s="1">
        <v>8292.6200000000008</v>
      </c>
      <c r="C549">
        <f t="shared" si="8"/>
        <v>8.2926200000000012</v>
      </c>
    </row>
    <row r="550" spans="1:3" x14ac:dyDescent="0.25">
      <c r="A550" s="1">
        <v>558.85059999999999</v>
      </c>
      <c r="B550" s="1">
        <v>8319.0300000000007</v>
      </c>
      <c r="C550">
        <f t="shared" si="8"/>
        <v>8.3190300000000015</v>
      </c>
    </row>
    <row r="551" spans="1:3" x14ac:dyDescent="0.25">
      <c r="A551" s="1">
        <v>559.21460000000002</v>
      </c>
      <c r="B551" s="1">
        <v>8349.76</v>
      </c>
      <c r="C551">
        <f t="shared" si="8"/>
        <v>8.3497599999999998</v>
      </c>
    </row>
    <row r="552" spans="1:3" x14ac:dyDescent="0.25">
      <c r="A552" s="1">
        <v>559.57860000000005</v>
      </c>
      <c r="B552" s="1">
        <v>8375.23</v>
      </c>
      <c r="C552">
        <f t="shared" si="8"/>
        <v>8.3752300000000002</v>
      </c>
    </row>
    <row r="553" spans="1:3" x14ac:dyDescent="0.25">
      <c r="A553" s="1">
        <v>559.9425</v>
      </c>
      <c r="B553" s="1">
        <v>8401.84</v>
      </c>
      <c r="C553">
        <f t="shared" si="8"/>
        <v>8.40184</v>
      </c>
    </row>
    <row r="554" spans="1:3" x14ac:dyDescent="0.25">
      <c r="A554" s="1">
        <v>560.30640000000005</v>
      </c>
      <c r="B554" s="1">
        <v>8431.0499999999993</v>
      </c>
      <c r="C554">
        <f t="shared" si="8"/>
        <v>8.431049999999999</v>
      </c>
    </row>
    <row r="555" spans="1:3" x14ac:dyDescent="0.25">
      <c r="A555" s="1">
        <v>560.6703</v>
      </c>
      <c r="B555" s="1">
        <v>8452.49</v>
      </c>
      <c r="C555">
        <f t="shared" si="8"/>
        <v>8.4524899999999992</v>
      </c>
    </row>
    <row r="556" spans="1:3" x14ac:dyDescent="0.25">
      <c r="A556" s="1">
        <v>561.03409999999997</v>
      </c>
      <c r="B556" s="1">
        <v>8472.74</v>
      </c>
      <c r="C556">
        <f t="shared" si="8"/>
        <v>8.4727399999999999</v>
      </c>
    </row>
    <row r="557" spans="1:3" x14ac:dyDescent="0.25">
      <c r="A557" s="1">
        <v>561.39779999999996</v>
      </c>
      <c r="B557" s="1">
        <v>8506.2000000000007</v>
      </c>
      <c r="C557">
        <f t="shared" si="8"/>
        <v>8.5062000000000015</v>
      </c>
    </row>
    <row r="558" spans="1:3" x14ac:dyDescent="0.25">
      <c r="A558" s="1">
        <v>561.76149999999996</v>
      </c>
      <c r="B558" s="1">
        <v>8531.7099999999991</v>
      </c>
      <c r="C558">
        <f t="shared" si="8"/>
        <v>8.5317099999999986</v>
      </c>
    </row>
    <row r="559" spans="1:3" x14ac:dyDescent="0.25">
      <c r="A559" s="1">
        <v>562.12519999999995</v>
      </c>
      <c r="B559" s="1">
        <v>8557.24</v>
      </c>
      <c r="C559">
        <f t="shared" si="8"/>
        <v>8.5572400000000002</v>
      </c>
    </row>
    <row r="560" spans="1:3" x14ac:dyDescent="0.25">
      <c r="A560" s="1">
        <v>562.48879999999997</v>
      </c>
      <c r="B560" s="1">
        <v>8587.77</v>
      </c>
      <c r="C560">
        <f t="shared" si="8"/>
        <v>8.5877700000000008</v>
      </c>
    </row>
    <row r="561" spans="1:3" x14ac:dyDescent="0.25">
      <c r="A561" s="1">
        <v>562.85239999999999</v>
      </c>
      <c r="B561" s="1">
        <v>8603.06</v>
      </c>
      <c r="C561">
        <f t="shared" si="8"/>
        <v>8.6030599999999993</v>
      </c>
    </row>
    <row r="562" spans="1:3" x14ac:dyDescent="0.25">
      <c r="A562" s="1">
        <v>563.21590000000003</v>
      </c>
      <c r="B562" s="1">
        <v>8617.17</v>
      </c>
      <c r="C562">
        <f t="shared" si="8"/>
        <v>8.6171699999999998</v>
      </c>
    </row>
    <row r="563" spans="1:3" x14ac:dyDescent="0.25">
      <c r="A563" s="1">
        <v>563.57939999999996</v>
      </c>
      <c r="B563" s="1">
        <v>8647.66</v>
      </c>
      <c r="C563">
        <f t="shared" si="8"/>
        <v>8.6476600000000001</v>
      </c>
    </row>
    <row r="564" spans="1:3" x14ac:dyDescent="0.25">
      <c r="A564" s="1">
        <v>563.94290000000001</v>
      </c>
      <c r="B564" s="1">
        <v>8662.7000000000007</v>
      </c>
      <c r="C564">
        <f t="shared" si="8"/>
        <v>8.662700000000001</v>
      </c>
    </row>
    <row r="565" spans="1:3" x14ac:dyDescent="0.25">
      <c r="A565" s="1">
        <v>564.30619999999999</v>
      </c>
      <c r="B565" s="1">
        <v>8684.44</v>
      </c>
      <c r="C565">
        <f t="shared" si="8"/>
        <v>8.6844400000000004</v>
      </c>
    </row>
    <row r="566" spans="1:3" x14ac:dyDescent="0.25">
      <c r="A566" s="1">
        <v>564.66959999999995</v>
      </c>
      <c r="B566" s="1">
        <v>8708.17</v>
      </c>
      <c r="C566">
        <f t="shared" si="8"/>
        <v>8.7081700000000009</v>
      </c>
    </row>
    <row r="567" spans="1:3" x14ac:dyDescent="0.25">
      <c r="A567" s="1">
        <v>565.03290000000004</v>
      </c>
      <c r="B567" s="1">
        <v>8724.16</v>
      </c>
      <c r="C567">
        <f t="shared" si="8"/>
        <v>8.7241599999999995</v>
      </c>
    </row>
    <row r="568" spans="1:3" x14ac:dyDescent="0.25">
      <c r="A568" s="1">
        <v>565.39620000000002</v>
      </c>
      <c r="B568" s="1">
        <v>8749.9599999999991</v>
      </c>
      <c r="C568">
        <f t="shared" si="8"/>
        <v>8.7499599999999997</v>
      </c>
    </row>
    <row r="569" spans="1:3" x14ac:dyDescent="0.25">
      <c r="A569" s="1">
        <v>565.75940000000003</v>
      </c>
      <c r="B569" s="1">
        <v>8782.98</v>
      </c>
      <c r="C569">
        <f t="shared" si="8"/>
        <v>8.7829800000000002</v>
      </c>
    </row>
    <row r="570" spans="1:3" x14ac:dyDescent="0.25">
      <c r="A570" s="1">
        <v>566.12260000000003</v>
      </c>
      <c r="B570" s="1">
        <v>8805.27</v>
      </c>
      <c r="C570">
        <f t="shared" si="8"/>
        <v>8.8052700000000002</v>
      </c>
    </row>
    <row r="571" spans="1:3" x14ac:dyDescent="0.25">
      <c r="A571" s="1">
        <v>566.48569999999995</v>
      </c>
      <c r="B571" s="1">
        <v>8831.08</v>
      </c>
      <c r="C571">
        <f t="shared" si="8"/>
        <v>8.83108</v>
      </c>
    </row>
    <row r="572" spans="1:3" x14ac:dyDescent="0.25">
      <c r="A572" s="1">
        <v>566.84879999999998</v>
      </c>
      <c r="B572" s="1">
        <v>8856.24</v>
      </c>
      <c r="C572">
        <f t="shared" si="8"/>
        <v>8.8562399999999997</v>
      </c>
    </row>
    <row r="573" spans="1:3" x14ac:dyDescent="0.25">
      <c r="A573" s="1">
        <v>567.21180000000004</v>
      </c>
      <c r="B573" s="1">
        <v>8884.2099999999991</v>
      </c>
      <c r="C573">
        <f t="shared" si="8"/>
        <v>8.8842099999999995</v>
      </c>
    </row>
    <row r="574" spans="1:3" x14ac:dyDescent="0.25">
      <c r="A574" s="1">
        <v>567.57479999999998</v>
      </c>
      <c r="B574" s="1">
        <v>8906.9699999999993</v>
      </c>
      <c r="C574">
        <f t="shared" si="8"/>
        <v>8.9069699999999994</v>
      </c>
    </row>
    <row r="575" spans="1:3" x14ac:dyDescent="0.25">
      <c r="A575" s="1">
        <v>567.93780000000004</v>
      </c>
      <c r="B575" s="1">
        <v>8935.2000000000007</v>
      </c>
      <c r="C575">
        <f t="shared" si="8"/>
        <v>8.9352</v>
      </c>
    </row>
    <row r="576" spans="1:3" x14ac:dyDescent="0.25">
      <c r="A576" s="1">
        <v>568.30070000000001</v>
      </c>
      <c r="B576" s="1">
        <v>8944.85</v>
      </c>
      <c r="C576">
        <f t="shared" si="8"/>
        <v>8.9448500000000006</v>
      </c>
    </row>
    <row r="577" spans="1:3" x14ac:dyDescent="0.25">
      <c r="A577" s="1">
        <v>568.6635</v>
      </c>
      <c r="B577" s="1">
        <v>8969.85</v>
      </c>
      <c r="C577">
        <f t="shared" si="8"/>
        <v>8.969850000000001</v>
      </c>
    </row>
    <row r="578" spans="1:3" x14ac:dyDescent="0.25">
      <c r="A578" s="1">
        <v>569.02629999999999</v>
      </c>
      <c r="B578" s="1">
        <v>8996.77</v>
      </c>
      <c r="C578">
        <f t="shared" ref="C578:C641" si="9">B578/1000</f>
        <v>8.9967699999999997</v>
      </c>
    </row>
    <row r="579" spans="1:3" x14ac:dyDescent="0.25">
      <c r="A579" s="1">
        <v>569.38909999999998</v>
      </c>
      <c r="B579" s="1">
        <v>9022.7999999999993</v>
      </c>
      <c r="C579">
        <f t="shared" si="9"/>
        <v>9.0228000000000002</v>
      </c>
    </row>
    <row r="580" spans="1:3" x14ac:dyDescent="0.25">
      <c r="A580" s="1">
        <v>569.7518</v>
      </c>
      <c r="B580" s="1">
        <v>9048.91</v>
      </c>
      <c r="C580">
        <f t="shared" si="9"/>
        <v>9.0489099999999993</v>
      </c>
    </row>
    <row r="581" spans="1:3" x14ac:dyDescent="0.25">
      <c r="A581" s="1">
        <v>570.11450000000002</v>
      </c>
      <c r="B581" s="1">
        <v>9079.91</v>
      </c>
      <c r="C581">
        <f t="shared" si="9"/>
        <v>9.0799099999999999</v>
      </c>
    </row>
    <row r="582" spans="1:3" x14ac:dyDescent="0.25">
      <c r="A582" s="1">
        <v>570.47720000000004</v>
      </c>
      <c r="B582" s="1">
        <v>9089.5</v>
      </c>
      <c r="C582">
        <f t="shared" si="9"/>
        <v>9.0894999999999992</v>
      </c>
    </row>
    <row r="583" spans="1:3" x14ac:dyDescent="0.25">
      <c r="A583" s="1">
        <v>570.83979999999997</v>
      </c>
      <c r="B583" s="1">
        <v>9115.25</v>
      </c>
      <c r="C583">
        <f t="shared" si="9"/>
        <v>9.1152499999999996</v>
      </c>
    </row>
    <row r="584" spans="1:3" x14ac:dyDescent="0.25">
      <c r="A584" s="1">
        <v>571.20230000000004</v>
      </c>
      <c r="B584" s="1">
        <v>9139.76</v>
      </c>
      <c r="C584">
        <f t="shared" si="9"/>
        <v>9.1397600000000008</v>
      </c>
    </row>
    <row r="585" spans="1:3" x14ac:dyDescent="0.25">
      <c r="A585" s="1">
        <v>571.56479999999999</v>
      </c>
      <c r="B585" s="1">
        <v>9156.3799999999992</v>
      </c>
      <c r="C585">
        <f t="shared" si="9"/>
        <v>9.1563799999999986</v>
      </c>
    </row>
    <row r="586" spans="1:3" x14ac:dyDescent="0.25">
      <c r="A586" s="1">
        <v>571.92729999999995</v>
      </c>
      <c r="B586" s="1">
        <v>9184.15</v>
      </c>
      <c r="C586">
        <f t="shared" si="9"/>
        <v>9.1841499999999989</v>
      </c>
    </row>
    <row r="587" spans="1:3" x14ac:dyDescent="0.25">
      <c r="A587" s="1">
        <v>572.28970000000004</v>
      </c>
      <c r="B587" s="1">
        <v>9209.4</v>
      </c>
      <c r="C587">
        <f t="shared" si="9"/>
        <v>9.2094000000000005</v>
      </c>
    </row>
    <row r="588" spans="1:3" x14ac:dyDescent="0.25">
      <c r="A588" s="1">
        <v>572.65200000000004</v>
      </c>
      <c r="B588" s="1">
        <v>9226.57</v>
      </c>
      <c r="C588">
        <f t="shared" si="9"/>
        <v>9.2265699999999988</v>
      </c>
    </row>
    <row r="589" spans="1:3" x14ac:dyDescent="0.25">
      <c r="A589" s="1">
        <v>573.01440000000002</v>
      </c>
      <c r="B589" s="1">
        <v>9250.86</v>
      </c>
      <c r="C589">
        <f t="shared" si="9"/>
        <v>9.2508600000000012</v>
      </c>
    </row>
    <row r="590" spans="1:3" x14ac:dyDescent="0.25">
      <c r="A590" s="1">
        <v>573.37660000000005</v>
      </c>
      <c r="B590" s="1">
        <v>9269.82</v>
      </c>
      <c r="C590">
        <f t="shared" si="9"/>
        <v>9.2698199999999993</v>
      </c>
    </row>
    <row r="591" spans="1:3" x14ac:dyDescent="0.25">
      <c r="A591" s="1">
        <v>573.73889999999994</v>
      </c>
      <c r="B591" s="1">
        <v>9288.61</v>
      </c>
      <c r="C591">
        <f t="shared" si="9"/>
        <v>9.2886100000000003</v>
      </c>
    </row>
    <row r="592" spans="1:3" x14ac:dyDescent="0.25">
      <c r="A592" s="1">
        <v>574.10109999999997</v>
      </c>
      <c r="B592" s="1">
        <v>9312.26</v>
      </c>
      <c r="C592">
        <f t="shared" si="9"/>
        <v>9.3122600000000002</v>
      </c>
    </row>
    <row r="593" spans="1:3" x14ac:dyDescent="0.25">
      <c r="A593" s="1">
        <v>574.46320000000003</v>
      </c>
      <c r="B593" s="1">
        <v>9329.7800000000007</v>
      </c>
      <c r="C593">
        <f t="shared" si="9"/>
        <v>9.3297800000000013</v>
      </c>
    </row>
    <row r="594" spans="1:3" x14ac:dyDescent="0.25">
      <c r="A594" s="1">
        <v>574.82529999999997</v>
      </c>
      <c r="B594" s="1">
        <v>9349.94</v>
      </c>
      <c r="C594">
        <f t="shared" si="9"/>
        <v>9.3499400000000001</v>
      </c>
    </row>
    <row r="595" spans="1:3" x14ac:dyDescent="0.25">
      <c r="A595" s="1">
        <v>575.18740000000003</v>
      </c>
      <c r="B595" s="1">
        <v>9374.2900000000009</v>
      </c>
      <c r="C595">
        <f t="shared" si="9"/>
        <v>9.3742900000000002</v>
      </c>
    </row>
    <row r="596" spans="1:3" x14ac:dyDescent="0.25">
      <c r="A596" s="1">
        <v>575.54939999999999</v>
      </c>
      <c r="B596" s="1">
        <v>9389.1200000000008</v>
      </c>
      <c r="C596">
        <f t="shared" si="9"/>
        <v>9.3891200000000001</v>
      </c>
    </row>
    <row r="597" spans="1:3" x14ac:dyDescent="0.25">
      <c r="A597" s="1">
        <v>575.91129999999998</v>
      </c>
      <c r="B597" s="1">
        <v>9415.83</v>
      </c>
      <c r="C597">
        <f t="shared" si="9"/>
        <v>9.4158299999999997</v>
      </c>
    </row>
    <row r="598" spans="1:3" x14ac:dyDescent="0.25">
      <c r="A598" s="1">
        <v>576.27329999999995</v>
      </c>
      <c r="B598" s="1">
        <v>9439</v>
      </c>
      <c r="C598">
        <f t="shared" si="9"/>
        <v>9.4390000000000001</v>
      </c>
    </row>
    <row r="599" spans="1:3" x14ac:dyDescent="0.25">
      <c r="A599" s="1">
        <v>576.63509999999997</v>
      </c>
      <c r="B599" s="1">
        <v>9453.1200000000008</v>
      </c>
      <c r="C599">
        <f t="shared" si="9"/>
        <v>9.4531200000000002</v>
      </c>
    </row>
    <row r="600" spans="1:3" x14ac:dyDescent="0.25">
      <c r="A600" s="1">
        <v>576.99699999999996</v>
      </c>
      <c r="B600" s="1">
        <v>9475.61</v>
      </c>
      <c r="C600">
        <f t="shared" si="9"/>
        <v>9.4756100000000014</v>
      </c>
    </row>
    <row r="601" spans="1:3" x14ac:dyDescent="0.25">
      <c r="A601" s="1">
        <v>577.3587</v>
      </c>
      <c r="B601" s="1">
        <v>9497.0400000000009</v>
      </c>
      <c r="C601">
        <f t="shared" si="9"/>
        <v>9.4970400000000001</v>
      </c>
    </row>
    <row r="602" spans="1:3" x14ac:dyDescent="0.25">
      <c r="A602" s="1">
        <v>577.72050000000002</v>
      </c>
      <c r="B602" s="1">
        <v>9512.33</v>
      </c>
      <c r="C602">
        <f t="shared" si="9"/>
        <v>9.5123300000000004</v>
      </c>
    </row>
    <row r="603" spans="1:3" x14ac:dyDescent="0.25">
      <c r="A603" s="1">
        <v>578.08219999999994</v>
      </c>
      <c r="B603" s="1">
        <v>9540.19</v>
      </c>
      <c r="C603">
        <f t="shared" si="9"/>
        <v>9.5401900000000008</v>
      </c>
    </row>
    <row r="604" spans="1:3" x14ac:dyDescent="0.25">
      <c r="A604" s="1">
        <v>578.44380000000001</v>
      </c>
      <c r="B604" s="1">
        <v>9556.7900000000009</v>
      </c>
      <c r="C604">
        <f t="shared" si="9"/>
        <v>9.5567900000000012</v>
      </c>
    </row>
    <row r="605" spans="1:3" x14ac:dyDescent="0.25">
      <c r="A605" s="1">
        <v>578.80539999999996</v>
      </c>
      <c r="B605" s="1">
        <v>9580.16</v>
      </c>
      <c r="C605">
        <f t="shared" si="9"/>
        <v>9.5801599999999993</v>
      </c>
    </row>
    <row r="606" spans="1:3" x14ac:dyDescent="0.25">
      <c r="A606" s="1">
        <v>579.16700000000003</v>
      </c>
      <c r="B606" s="1">
        <v>9587.68</v>
      </c>
      <c r="C606">
        <f t="shared" si="9"/>
        <v>9.5876800000000006</v>
      </c>
    </row>
    <row r="607" spans="1:3" x14ac:dyDescent="0.25">
      <c r="A607" s="1">
        <v>579.52850000000001</v>
      </c>
      <c r="B607" s="1">
        <v>9617.33</v>
      </c>
      <c r="C607">
        <f t="shared" si="9"/>
        <v>9.617329999999999</v>
      </c>
    </row>
    <row r="608" spans="1:3" x14ac:dyDescent="0.25">
      <c r="A608" s="1">
        <v>579.89</v>
      </c>
      <c r="B608" s="1">
        <v>9630.57</v>
      </c>
      <c r="C608">
        <f t="shared" si="9"/>
        <v>9.6305700000000005</v>
      </c>
    </row>
    <row r="609" spans="1:3" x14ac:dyDescent="0.25">
      <c r="A609" s="1">
        <v>580.25139999999999</v>
      </c>
      <c r="B609" s="1">
        <v>9647.9</v>
      </c>
      <c r="C609">
        <f t="shared" si="9"/>
        <v>9.6478999999999999</v>
      </c>
    </row>
    <row r="610" spans="1:3" x14ac:dyDescent="0.25">
      <c r="A610" s="1">
        <v>580.61279999999999</v>
      </c>
      <c r="B610" s="1">
        <v>9668.9</v>
      </c>
      <c r="C610">
        <f t="shared" si="9"/>
        <v>9.6688999999999989</v>
      </c>
    </row>
    <row r="611" spans="1:3" x14ac:dyDescent="0.25">
      <c r="A611" s="1">
        <v>580.97410000000002</v>
      </c>
      <c r="B611" s="1">
        <v>9693.94</v>
      </c>
      <c r="C611">
        <f t="shared" si="9"/>
        <v>9.6939400000000013</v>
      </c>
    </row>
    <row r="612" spans="1:3" x14ac:dyDescent="0.25">
      <c r="A612" s="1">
        <v>581.33540000000005</v>
      </c>
      <c r="B612" s="1">
        <v>9712.7000000000007</v>
      </c>
      <c r="C612">
        <f t="shared" si="9"/>
        <v>9.7126999999999999</v>
      </c>
    </row>
    <row r="613" spans="1:3" x14ac:dyDescent="0.25">
      <c r="A613" s="1">
        <v>581.69669999999996</v>
      </c>
      <c r="B613" s="1">
        <v>9727.56</v>
      </c>
      <c r="C613">
        <f t="shared" si="9"/>
        <v>9.7275599999999987</v>
      </c>
    </row>
    <row r="614" spans="1:3" x14ac:dyDescent="0.25">
      <c r="A614" s="1">
        <v>582.05790000000002</v>
      </c>
      <c r="B614" s="1">
        <v>9749.2099999999991</v>
      </c>
      <c r="C614">
        <f t="shared" si="9"/>
        <v>9.7492099999999997</v>
      </c>
    </row>
    <row r="615" spans="1:3" x14ac:dyDescent="0.25">
      <c r="A615" s="1">
        <v>582.41899999999998</v>
      </c>
      <c r="B615" s="1">
        <v>9762.32</v>
      </c>
      <c r="C615">
        <f t="shared" si="9"/>
        <v>9.762319999999999</v>
      </c>
    </row>
    <row r="616" spans="1:3" x14ac:dyDescent="0.25">
      <c r="A616" s="1">
        <v>582.78020000000004</v>
      </c>
      <c r="B616" s="1">
        <v>9785.34</v>
      </c>
      <c r="C616">
        <f t="shared" si="9"/>
        <v>9.7853399999999997</v>
      </c>
    </row>
    <row r="617" spans="1:3" x14ac:dyDescent="0.25">
      <c r="A617" s="1">
        <v>583.14120000000003</v>
      </c>
      <c r="B617" s="1">
        <v>9805.16</v>
      </c>
      <c r="C617">
        <f t="shared" si="9"/>
        <v>9.805159999999999</v>
      </c>
    </row>
    <row r="618" spans="1:3" x14ac:dyDescent="0.25">
      <c r="A618" s="1">
        <v>583.50229999999999</v>
      </c>
      <c r="B618" s="1">
        <v>9817.89</v>
      </c>
      <c r="C618">
        <f t="shared" si="9"/>
        <v>9.8178900000000002</v>
      </c>
    </row>
    <row r="619" spans="1:3" x14ac:dyDescent="0.25">
      <c r="A619" s="1">
        <v>583.86320000000001</v>
      </c>
      <c r="B619" s="1">
        <v>9836.85</v>
      </c>
      <c r="C619">
        <f t="shared" si="9"/>
        <v>9.8368500000000001</v>
      </c>
    </row>
    <row r="620" spans="1:3" x14ac:dyDescent="0.25">
      <c r="A620" s="1">
        <v>584.2242</v>
      </c>
      <c r="B620" s="1">
        <v>9847.5300000000007</v>
      </c>
      <c r="C620">
        <f t="shared" si="9"/>
        <v>9.8475300000000008</v>
      </c>
    </row>
    <row r="621" spans="1:3" x14ac:dyDescent="0.25">
      <c r="A621" s="1">
        <v>584.58510000000001</v>
      </c>
      <c r="B621" s="1">
        <v>9867.6200000000008</v>
      </c>
      <c r="C621">
        <f t="shared" si="9"/>
        <v>9.8676200000000005</v>
      </c>
    </row>
    <row r="622" spans="1:3" x14ac:dyDescent="0.25">
      <c r="A622" s="1">
        <v>584.94590000000005</v>
      </c>
      <c r="B622" s="1">
        <v>9882.11</v>
      </c>
      <c r="C622">
        <f t="shared" si="9"/>
        <v>9.8821100000000008</v>
      </c>
    </row>
    <row r="623" spans="1:3" x14ac:dyDescent="0.25">
      <c r="A623" s="1">
        <v>585.30669999999998</v>
      </c>
      <c r="B623" s="1">
        <v>9891.59</v>
      </c>
      <c r="C623">
        <f t="shared" si="9"/>
        <v>9.8915900000000008</v>
      </c>
    </row>
    <row r="624" spans="1:3" x14ac:dyDescent="0.25">
      <c r="A624" s="1">
        <v>585.66750000000002</v>
      </c>
      <c r="B624" s="1">
        <v>9913.7999999999993</v>
      </c>
      <c r="C624">
        <f t="shared" si="9"/>
        <v>9.9137999999999984</v>
      </c>
    </row>
    <row r="625" spans="1:3" x14ac:dyDescent="0.25">
      <c r="A625" s="1">
        <v>586.02819999999997</v>
      </c>
      <c r="B625" s="1">
        <v>9923.2199999999993</v>
      </c>
      <c r="C625">
        <f t="shared" si="9"/>
        <v>9.9232199999999988</v>
      </c>
    </row>
    <row r="626" spans="1:3" x14ac:dyDescent="0.25">
      <c r="A626" s="1">
        <v>586.38879999999995</v>
      </c>
      <c r="B626" s="1">
        <v>9938.32</v>
      </c>
      <c r="C626">
        <f t="shared" si="9"/>
        <v>9.9383199999999992</v>
      </c>
    </row>
    <row r="627" spans="1:3" x14ac:dyDescent="0.25">
      <c r="A627" s="1">
        <v>586.74950000000001</v>
      </c>
      <c r="B627" s="1">
        <v>9955.99</v>
      </c>
      <c r="C627">
        <f t="shared" si="9"/>
        <v>9.9559899999999999</v>
      </c>
    </row>
    <row r="628" spans="1:3" x14ac:dyDescent="0.25">
      <c r="A628" s="1">
        <v>587.11</v>
      </c>
      <c r="B628" s="1">
        <v>9973.4500000000007</v>
      </c>
      <c r="C628">
        <f t="shared" si="9"/>
        <v>9.9734500000000015</v>
      </c>
    </row>
    <row r="629" spans="1:3" x14ac:dyDescent="0.25">
      <c r="A629" s="1">
        <v>587.47059999999999</v>
      </c>
      <c r="B629" s="1">
        <v>9991.6299999999992</v>
      </c>
      <c r="C629">
        <f t="shared" si="9"/>
        <v>9.9916299999999989</v>
      </c>
    </row>
    <row r="630" spans="1:3" x14ac:dyDescent="0.25">
      <c r="A630" s="1">
        <v>587.83109999999999</v>
      </c>
      <c r="B630" s="1">
        <v>10011.65</v>
      </c>
      <c r="C630">
        <f t="shared" si="9"/>
        <v>10.011649999999999</v>
      </c>
    </row>
    <row r="631" spans="1:3" x14ac:dyDescent="0.25">
      <c r="A631" s="1">
        <v>588.19150000000002</v>
      </c>
      <c r="B631" s="1">
        <v>10024.299999999999</v>
      </c>
      <c r="C631">
        <f t="shared" si="9"/>
        <v>10.024299999999998</v>
      </c>
    </row>
    <row r="632" spans="1:3" x14ac:dyDescent="0.25">
      <c r="A632" s="1">
        <v>588.55190000000005</v>
      </c>
      <c r="B632" s="1">
        <v>10029.07</v>
      </c>
      <c r="C632">
        <f t="shared" si="9"/>
        <v>10.029069999999999</v>
      </c>
    </row>
    <row r="633" spans="1:3" x14ac:dyDescent="0.25">
      <c r="A633" s="1">
        <v>588.91219999999998</v>
      </c>
      <c r="B633" s="1">
        <v>10051.129999999999</v>
      </c>
      <c r="C633">
        <f t="shared" si="9"/>
        <v>10.051129999999999</v>
      </c>
    </row>
    <row r="634" spans="1:3" x14ac:dyDescent="0.25">
      <c r="A634" s="1">
        <v>589.27260000000001</v>
      </c>
      <c r="B634" s="1">
        <v>10066.27</v>
      </c>
      <c r="C634">
        <f t="shared" si="9"/>
        <v>10.066270000000001</v>
      </c>
    </row>
    <row r="635" spans="1:3" x14ac:dyDescent="0.25">
      <c r="A635" s="1">
        <v>589.63279999999997</v>
      </c>
      <c r="B635" s="1">
        <v>10080.02</v>
      </c>
      <c r="C635">
        <f t="shared" si="9"/>
        <v>10.080020000000001</v>
      </c>
    </row>
    <row r="636" spans="1:3" x14ac:dyDescent="0.25">
      <c r="A636" s="1">
        <v>589.99300000000005</v>
      </c>
      <c r="B636" s="1">
        <v>10098.9</v>
      </c>
      <c r="C636">
        <f t="shared" si="9"/>
        <v>10.0989</v>
      </c>
    </row>
    <row r="637" spans="1:3" x14ac:dyDescent="0.25">
      <c r="A637" s="1">
        <v>590.35320000000002</v>
      </c>
      <c r="B637" s="1">
        <v>10114.06</v>
      </c>
      <c r="C637">
        <f t="shared" si="9"/>
        <v>10.11406</v>
      </c>
    </row>
    <row r="638" spans="1:3" x14ac:dyDescent="0.25">
      <c r="A638" s="1">
        <v>590.7133</v>
      </c>
      <c r="B638" s="1">
        <v>10127.01</v>
      </c>
      <c r="C638">
        <f t="shared" si="9"/>
        <v>10.12701</v>
      </c>
    </row>
    <row r="639" spans="1:3" x14ac:dyDescent="0.25">
      <c r="A639" s="1">
        <v>591.07339999999999</v>
      </c>
      <c r="B639" s="1">
        <v>10148.280000000001</v>
      </c>
      <c r="C639">
        <f t="shared" si="9"/>
        <v>10.148280000000002</v>
      </c>
    </row>
    <row r="640" spans="1:3" x14ac:dyDescent="0.25">
      <c r="A640" s="1">
        <v>591.43349999999998</v>
      </c>
      <c r="B640" s="1">
        <v>10157.299999999999</v>
      </c>
      <c r="C640">
        <f t="shared" si="9"/>
        <v>10.157299999999999</v>
      </c>
    </row>
    <row r="641" spans="1:3" x14ac:dyDescent="0.25">
      <c r="A641" s="1">
        <v>591.79349999999999</v>
      </c>
      <c r="B641" s="1">
        <v>10169.129999999999</v>
      </c>
      <c r="C641">
        <f t="shared" si="9"/>
        <v>10.169129999999999</v>
      </c>
    </row>
    <row r="642" spans="1:3" x14ac:dyDescent="0.25">
      <c r="A642" s="1">
        <v>592.15340000000003</v>
      </c>
      <c r="B642" s="1">
        <v>10187.540000000001</v>
      </c>
      <c r="C642">
        <f t="shared" ref="C642:C705" si="10">B642/1000</f>
        <v>10.18754</v>
      </c>
    </row>
    <row r="643" spans="1:3" x14ac:dyDescent="0.25">
      <c r="A643" s="1">
        <v>592.51329999999996</v>
      </c>
      <c r="B643" s="1">
        <v>10200.950000000001</v>
      </c>
      <c r="C643">
        <f t="shared" si="10"/>
        <v>10.200950000000001</v>
      </c>
    </row>
    <row r="644" spans="1:3" x14ac:dyDescent="0.25">
      <c r="A644" s="1">
        <v>592.8732</v>
      </c>
      <c r="B644" s="1">
        <v>10216.66</v>
      </c>
      <c r="C644">
        <f t="shared" si="10"/>
        <v>10.216659999999999</v>
      </c>
    </row>
    <row r="645" spans="1:3" x14ac:dyDescent="0.25">
      <c r="A645" s="1">
        <v>593.23299999999995</v>
      </c>
      <c r="B645" s="1">
        <v>10223.98</v>
      </c>
      <c r="C645">
        <f t="shared" si="10"/>
        <v>10.223979999999999</v>
      </c>
    </row>
    <row r="646" spans="1:3" x14ac:dyDescent="0.25">
      <c r="A646" s="1">
        <v>593.59280000000001</v>
      </c>
      <c r="B646" s="1">
        <v>10244.07</v>
      </c>
      <c r="C646">
        <f t="shared" si="10"/>
        <v>10.244069999999999</v>
      </c>
    </row>
    <row r="647" spans="1:3" x14ac:dyDescent="0.25">
      <c r="A647" s="1">
        <v>593.95249999999999</v>
      </c>
      <c r="B647" s="1">
        <v>10253.07</v>
      </c>
      <c r="C647">
        <f t="shared" si="10"/>
        <v>10.253069999999999</v>
      </c>
    </row>
    <row r="648" spans="1:3" x14ac:dyDescent="0.25">
      <c r="A648" s="1">
        <v>594.31219999999996</v>
      </c>
      <c r="B648" s="1">
        <v>10271.57</v>
      </c>
      <c r="C648">
        <f t="shared" si="10"/>
        <v>10.271570000000001</v>
      </c>
    </row>
    <row r="649" spans="1:3" x14ac:dyDescent="0.25">
      <c r="A649" s="1">
        <v>594.67179999999996</v>
      </c>
      <c r="B649" s="1">
        <v>10282.09</v>
      </c>
      <c r="C649">
        <f t="shared" si="10"/>
        <v>10.28209</v>
      </c>
    </row>
    <row r="650" spans="1:3" x14ac:dyDescent="0.25">
      <c r="A650" s="1">
        <v>595.03139999999996</v>
      </c>
      <c r="B650" s="1">
        <v>10292.52</v>
      </c>
      <c r="C650">
        <f t="shared" si="10"/>
        <v>10.29252</v>
      </c>
    </row>
    <row r="651" spans="1:3" x14ac:dyDescent="0.25">
      <c r="A651" s="1">
        <v>595.39099999999996</v>
      </c>
      <c r="B651" s="1">
        <v>10303.280000000001</v>
      </c>
      <c r="C651">
        <f t="shared" si="10"/>
        <v>10.303280000000001</v>
      </c>
    </row>
    <row r="652" spans="1:3" x14ac:dyDescent="0.25">
      <c r="A652" s="1">
        <v>595.75049999999999</v>
      </c>
      <c r="B652" s="1">
        <v>10321.16</v>
      </c>
      <c r="C652">
        <f t="shared" si="10"/>
        <v>10.321159999999999</v>
      </c>
    </row>
    <row r="653" spans="1:3" x14ac:dyDescent="0.25">
      <c r="A653" s="1">
        <v>596.10990000000004</v>
      </c>
      <c r="B653" s="1">
        <v>10333.58</v>
      </c>
      <c r="C653">
        <f t="shared" si="10"/>
        <v>10.33358</v>
      </c>
    </row>
    <row r="654" spans="1:3" x14ac:dyDescent="0.25">
      <c r="A654" s="1">
        <v>596.46929999999998</v>
      </c>
      <c r="B654" s="1">
        <v>10349.5</v>
      </c>
      <c r="C654">
        <f t="shared" si="10"/>
        <v>10.349500000000001</v>
      </c>
    </row>
    <row r="655" spans="1:3" x14ac:dyDescent="0.25">
      <c r="A655" s="1">
        <v>596.82870000000003</v>
      </c>
      <c r="B655" s="1">
        <v>10364.23</v>
      </c>
      <c r="C655">
        <f t="shared" si="10"/>
        <v>10.364229999999999</v>
      </c>
    </row>
    <row r="656" spans="1:3" x14ac:dyDescent="0.25">
      <c r="A656" s="1">
        <v>597.18799999999999</v>
      </c>
      <c r="B656" s="1">
        <v>10372.26</v>
      </c>
      <c r="C656">
        <f t="shared" si="10"/>
        <v>10.372260000000001</v>
      </c>
    </row>
    <row r="657" spans="1:3" x14ac:dyDescent="0.25">
      <c r="A657" s="1">
        <v>597.54729999999995</v>
      </c>
      <c r="B657" s="1">
        <v>10396.049999999999</v>
      </c>
      <c r="C657">
        <f t="shared" si="10"/>
        <v>10.396049999999999</v>
      </c>
    </row>
    <row r="658" spans="1:3" x14ac:dyDescent="0.25">
      <c r="A658" s="1">
        <v>597.90650000000005</v>
      </c>
      <c r="B658" s="1">
        <v>10418.18</v>
      </c>
      <c r="C658">
        <f t="shared" si="10"/>
        <v>10.41818</v>
      </c>
    </row>
    <row r="659" spans="1:3" x14ac:dyDescent="0.25">
      <c r="A659" s="1">
        <v>598.26570000000004</v>
      </c>
      <c r="B659" s="1">
        <v>10422.32</v>
      </c>
      <c r="C659">
        <f t="shared" si="10"/>
        <v>10.422319999999999</v>
      </c>
    </row>
    <row r="660" spans="1:3" x14ac:dyDescent="0.25">
      <c r="A660" s="1">
        <v>598.62490000000003</v>
      </c>
      <c r="B660" s="1">
        <v>10429.709999999999</v>
      </c>
      <c r="C660">
        <f t="shared" si="10"/>
        <v>10.429709999999998</v>
      </c>
    </row>
    <row r="661" spans="1:3" x14ac:dyDescent="0.25">
      <c r="A661" s="1">
        <v>598.98400000000004</v>
      </c>
      <c r="B661" s="1">
        <v>10453.450000000001</v>
      </c>
      <c r="C661">
        <f t="shared" si="10"/>
        <v>10.45345</v>
      </c>
    </row>
    <row r="662" spans="1:3" x14ac:dyDescent="0.25">
      <c r="A662" s="1">
        <v>599.34299999999996</v>
      </c>
      <c r="B662" s="1">
        <v>10462.540000000001</v>
      </c>
      <c r="C662">
        <f t="shared" si="10"/>
        <v>10.462540000000001</v>
      </c>
    </row>
    <row r="663" spans="1:3" x14ac:dyDescent="0.25">
      <c r="A663" s="1">
        <v>599.702</v>
      </c>
      <c r="B663" s="1">
        <v>10477.1</v>
      </c>
      <c r="C663">
        <f t="shared" si="10"/>
        <v>10.4771</v>
      </c>
    </row>
    <row r="664" spans="1:3" x14ac:dyDescent="0.25">
      <c r="A664" s="1">
        <v>600.06100000000004</v>
      </c>
      <c r="B664" s="1">
        <v>10493.98</v>
      </c>
      <c r="C664">
        <f t="shared" si="10"/>
        <v>10.493979999999999</v>
      </c>
    </row>
    <row r="665" spans="1:3" x14ac:dyDescent="0.25">
      <c r="A665" s="1">
        <v>600.41989999999998</v>
      </c>
      <c r="B665" s="1">
        <v>10516.02</v>
      </c>
      <c r="C665">
        <f t="shared" si="10"/>
        <v>10.516020000000001</v>
      </c>
    </row>
    <row r="666" spans="1:3" x14ac:dyDescent="0.25">
      <c r="A666" s="1">
        <v>600.77880000000005</v>
      </c>
      <c r="B666" s="1">
        <v>10522.21</v>
      </c>
      <c r="C666">
        <f t="shared" si="10"/>
        <v>10.522209999999999</v>
      </c>
    </row>
    <row r="667" spans="1:3" x14ac:dyDescent="0.25">
      <c r="A667" s="1">
        <v>601.13760000000002</v>
      </c>
      <c r="B667" s="1">
        <v>10533.88</v>
      </c>
      <c r="C667">
        <f t="shared" si="10"/>
        <v>10.53388</v>
      </c>
    </row>
    <row r="668" spans="1:3" x14ac:dyDescent="0.25">
      <c r="A668" s="1">
        <v>601.49639999999999</v>
      </c>
      <c r="B668" s="1">
        <v>10545.08</v>
      </c>
      <c r="C668">
        <f t="shared" si="10"/>
        <v>10.54508</v>
      </c>
    </row>
    <row r="669" spans="1:3" x14ac:dyDescent="0.25">
      <c r="A669" s="1">
        <v>601.85519999999997</v>
      </c>
      <c r="B669" s="1">
        <v>10560.28</v>
      </c>
      <c r="C669">
        <f t="shared" si="10"/>
        <v>10.560280000000001</v>
      </c>
    </row>
    <row r="670" spans="1:3" x14ac:dyDescent="0.25">
      <c r="A670" s="1">
        <v>602.21389999999997</v>
      </c>
      <c r="B670" s="1">
        <v>10579.71</v>
      </c>
      <c r="C670">
        <f t="shared" si="10"/>
        <v>10.579709999999999</v>
      </c>
    </row>
    <row r="671" spans="1:3" x14ac:dyDescent="0.25">
      <c r="A671" s="1">
        <v>602.57249999999999</v>
      </c>
      <c r="B671" s="1">
        <v>10596.44</v>
      </c>
      <c r="C671">
        <f t="shared" si="10"/>
        <v>10.596440000000001</v>
      </c>
    </row>
    <row r="672" spans="1:3" x14ac:dyDescent="0.25">
      <c r="A672" s="1">
        <v>602.93110000000001</v>
      </c>
      <c r="B672" s="1">
        <v>10611.86</v>
      </c>
      <c r="C672">
        <f t="shared" si="10"/>
        <v>10.61186</v>
      </c>
    </row>
    <row r="673" spans="1:3" x14ac:dyDescent="0.25">
      <c r="A673" s="1">
        <v>603.28970000000004</v>
      </c>
      <c r="B673" s="1">
        <v>10617.06</v>
      </c>
      <c r="C673">
        <f t="shared" si="10"/>
        <v>10.617059999999999</v>
      </c>
    </row>
    <row r="674" spans="1:3" x14ac:dyDescent="0.25">
      <c r="A674" s="1">
        <v>603.64819999999997</v>
      </c>
      <c r="B674" s="1">
        <v>10635.33</v>
      </c>
      <c r="C674">
        <f t="shared" si="10"/>
        <v>10.63533</v>
      </c>
    </row>
    <row r="675" spans="1:3" x14ac:dyDescent="0.25">
      <c r="A675" s="1">
        <v>604.00670000000002</v>
      </c>
      <c r="B675" s="1">
        <v>10655.35</v>
      </c>
      <c r="C675">
        <f t="shared" si="10"/>
        <v>10.65535</v>
      </c>
    </row>
    <row r="676" spans="1:3" x14ac:dyDescent="0.25">
      <c r="A676" s="1">
        <v>604.36509999999998</v>
      </c>
      <c r="B676" s="1">
        <v>10678.05</v>
      </c>
      <c r="C676">
        <f t="shared" si="10"/>
        <v>10.678049999999999</v>
      </c>
    </row>
    <row r="677" spans="1:3" x14ac:dyDescent="0.25">
      <c r="A677" s="1">
        <v>604.72349999999994</v>
      </c>
      <c r="B677" s="1">
        <v>10690.76</v>
      </c>
      <c r="C677">
        <f t="shared" si="10"/>
        <v>10.690760000000001</v>
      </c>
    </row>
    <row r="678" spans="1:3" x14ac:dyDescent="0.25">
      <c r="A678" s="1">
        <v>605.08180000000004</v>
      </c>
      <c r="B678" s="1">
        <v>10705.89</v>
      </c>
      <c r="C678">
        <f t="shared" si="10"/>
        <v>10.70589</v>
      </c>
    </row>
    <row r="679" spans="1:3" x14ac:dyDescent="0.25">
      <c r="A679" s="1">
        <v>605.44010000000003</v>
      </c>
      <c r="B679" s="1">
        <v>10723.79</v>
      </c>
      <c r="C679">
        <f t="shared" si="10"/>
        <v>10.723790000000001</v>
      </c>
    </row>
    <row r="680" spans="1:3" x14ac:dyDescent="0.25">
      <c r="A680" s="1">
        <v>605.79840000000002</v>
      </c>
      <c r="B680" s="1">
        <v>10737.97</v>
      </c>
      <c r="C680">
        <f t="shared" si="10"/>
        <v>10.737969999999999</v>
      </c>
    </row>
    <row r="681" spans="1:3" x14ac:dyDescent="0.25">
      <c r="A681" s="1">
        <v>606.15660000000003</v>
      </c>
      <c r="B681" s="1">
        <v>10748.16</v>
      </c>
      <c r="C681">
        <f t="shared" si="10"/>
        <v>10.74816</v>
      </c>
    </row>
    <row r="682" spans="1:3" x14ac:dyDescent="0.25">
      <c r="A682" s="1">
        <v>606.51469999999995</v>
      </c>
      <c r="B682" s="1">
        <v>10769.33</v>
      </c>
      <c r="C682">
        <f t="shared" si="10"/>
        <v>10.76933</v>
      </c>
    </row>
    <row r="683" spans="1:3" x14ac:dyDescent="0.25">
      <c r="A683" s="1">
        <v>606.87289999999996</v>
      </c>
      <c r="B683" s="1">
        <v>10789.69</v>
      </c>
      <c r="C683">
        <f t="shared" si="10"/>
        <v>10.78969</v>
      </c>
    </row>
    <row r="684" spans="1:3" x14ac:dyDescent="0.25">
      <c r="A684" s="1">
        <v>607.23090000000002</v>
      </c>
      <c r="B684" s="1">
        <v>10809.86</v>
      </c>
      <c r="C684">
        <f t="shared" si="10"/>
        <v>10.80986</v>
      </c>
    </row>
    <row r="685" spans="1:3" x14ac:dyDescent="0.25">
      <c r="A685" s="1">
        <v>607.58900000000006</v>
      </c>
      <c r="B685" s="1">
        <v>10820.41</v>
      </c>
      <c r="C685">
        <f t="shared" si="10"/>
        <v>10.820409999999999</v>
      </c>
    </row>
    <row r="686" spans="1:3" x14ac:dyDescent="0.25">
      <c r="A686" s="1">
        <v>607.94690000000003</v>
      </c>
      <c r="B686" s="1">
        <v>10843.5</v>
      </c>
      <c r="C686">
        <f t="shared" si="10"/>
        <v>10.843500000000001</v>
      </c>
    </row>
    <row r="687" spans="1:3" x14ac:dyDescent="0.25">
      <c r="A687" s="1">
        <v>608.30489999999998</v>
      </c>
      <c r="B687" s="1">
        <v>10872.15</v>
      </c>
      <c r="C687">
        <f t="shared" si="10"/>
        <v>10.87215</v>
      </c>
    </row>
    <row r="688" spans="1:3" x14ac:dyDescent="0.25">
      <c r="A688" s="1">
        <v>608.66279999999995</v>
      </c>
      <c r="B688" s="1">
        <v>10884.33</v>
      </c>
      <c r="C688">
        <f t="shared" si="10"/>
        <v>10.88433</v>
      </c>
    </row>
    <row r="689" spans="1:3" x14ac:dyDescent="0.25">
      <c r="A689" s="1">
        <v>609.02059999999994</v>
      </c>
      <c r="B689" s="1">
        <v>10901.02</v>
      </c>
      <c r="C689">
        <f t="shared" si="10"/>
        <v>10.901020000000001</v>
      </c>
    </row>
    <row r="690" spans="1:3" x14ac:dyDescent="0.25">
      <c r="A690" s="1">
        <v>609.37840000000006</v>
      </c>
      <c r="B690" s="1">
        <v>10913.05</v>
      </c>
      <c r="C690">
        <f t="shared" si="10"/>
        <v>10.91305</v>
      </c>
    </row>
    <row r="691" spans="1:3" x14ac:dyDescent="0.25">
      <c r="A691" s="1">
        <v>609.73620000000005</v>
      </c>
      <c r="B691" s="1">
        <v>10924.17</v>
      </c>
      <c r="C691">
        <f t="shared" si="10"/>
        <v>10.92417</v>
      </c>
    </row>
    <row r="692" spans="1:3" x14ac:dyDescent="0.25">
      <c r="A692" s="1">
        <v>610.09389999999996</v>
      </c>
      <c r="B692" s="1">
        <v>10941.14</v>
      </c>
      <c r="C692">
        <f t="shared" si="10"/>
        <v>10.941139999999999</v>
      </c>
    </row>
    <row r="693" spans="1:3" x14ac:dyDescent="0.25">
      <c r="A693" s="1">
        <v>610.45159999999998</v>
      </c>
      <c r="B693" s="1">
        <v>10954.81</v>
      </c>
      <c r="C693">
        <f t="shared" si="10"/>
        <v>10.95481</v>
      </c>
    </row>
    <row r="694" spans="1:3" x14ac:dyDescent="0.25">
      <c r="A694" s="1">
        <v>610.80920000000003</v>
      </c>
      <c r="B694" s="1">
        <v>10970.28</v>
      </c>
      <c r="C694">
        <f t="shared" si="10"/>
        <v>10.970280000000001</v>
      </c>
    </row>
    <row r="695" spans="1:3" x14ac:dyDescent="0.25">
      <c r="A695" s="1">
        <v>611.16679999999997</v>
      </c>
      <c r="B695" s="1">
        <v>10987.54</v>
      </c>
      <c r="C695">
        <f t="shared" si="10"/>
        <v>10.987540000000001</v>
      </c>
    </row>
    <row r="696" spans="1:3" x14ac:dyDescent="0.25">
      <c r="A696" s="1">
        <v>611.52430000000004</v>
      </c>
      <c r="B696" s="1">
        <v>10993.9</v>
      </c>
      <c r="C696">
        <f t="shared" si="10"/>
        <v>10.9939</v>
      </c>
    </row>
    <row r="697" spans="1:3" x14ac:dyDescent="0.25">
      <c r="A697" s="1">
        <v>611.8818</v>
      </c>
      <c r="B697" s="1">
        <v>11017.43</v>
      </c>
      <c r="C697">
        <f t="shared" si="10"/>
        <v>11.017430000000001</v>
      </c>
    </row>
    <row r="698" spans="1:3" x14ac:dyDescent="0.25">
      <c r="A698" s="1">
        <v>612.23919999999998</v>
      </c>
      <c r="B698" s="1">
        <v>11037.23</v>
      </c>
      <c r="C698">
        <f t="shared" si="10"/>
        <v>11.037229999999999</v>
      </c>
    </row>
    <row r="699" spans="1:3" x14ac:dyDescent="0.25">
      <c r="A699" s="1">
        <v>612.59659999999997</v>
      </c>
      <c r="B699" s="1">
        <v>11039.88</v>
      </c>
      <c r="C699">
        <f t="shared" si="10"/>
        <v>11.039879999999998</v>
      </c>
    </row>
    <row r="700" spans="1:3" x14ac:dyDescent="0.25">
      <c r="A700" s="1">
        <v>612.95399999999995</v>
      </c>
      <c r="B700" s="1">
        <v>11067.05</v>
      </c>
      <c r="C700">
        <f t="shared" si="10"/>
        <v>11.06705</v>
      </c>
    </row>
    <row r="701" spans="1:3" x14ac:dyDescent="0.25">
      <c r="A701" s="1">
        <v>613.31129999999996</v>
      </c>
      <c r="B701" s="1">
        <v>11085.27</v>
      </c>
      <c r="C701">
        <f t="shared" si="10"/>
        <v>11.085270000000001</v>
      </c>
    </row>
    <row r="702" spans="1:3" x14ac:dyDescent="0.25">
      <c r="A702" s="1">
        <v>613.66859999999997</v>
      </c>
      <c r="B702" s="1">
        <v>11102.57</v>
      </c>
      <c r="C702">
        <f t="shared" si="10"/>
        <v>11.10257</v>
      </c>
    </row>
    <row r="703" spans="1:3" x14ac:dyDescent="0.25">
      <c r="A703" s="1">
        <v>614.0258</v>
      </c>
      <c r="B703" s="1">
        <v>11122.1</v>
      </c>
      <c r="C703">
        <f t="shared" si="10"/>
        <v>11.1221</v>
      </c>
    </row>
    <row r="704" spans="1:3" x14ac:dyDescent="0.25">
      <c r="A704" s="1">
        <v>614.38300000000004</v>
      </c>
      <c r="B704" s="1">
        <v>11130.94</v>
      </c>
      <c r="C704">
        <f t="shared" si="10"/>
        <v>11.130940000000001</v>
      </c>
    </row>
    <row r="705" spans="1:3" x14ac:dyDescent="0.25">
      <c r="A705" s="1">
        <v>614.74009999999998</v>
      </c>
      <c r="B705" s="1">
        <v>11147.54</v>
      </c>
      <c r="C705">
        <f t="shared" si="10"/>
        <v>11.147540000000001</v>
      </c>
    </row>
    <row r="706" spans="1:3" x14ac:dyDescent="0.25">
      <c r="A706" s="1">
        <v>615.09720000000004</v>
      </c>
      <c r="B706" s="1">
        <v>11155.06</v>
      </c>
      <c r="C706">
        <f t="shared" ref="C706:C769" si="11">B706/1000</f>
        <v>11.155059999999999</v>
      </c>
    </row>
    <row r="707" spans="1:3" x14ac:dyDescent="0.25">
      <c r="A707" s="1">
        <v>615.45420000000001</v>
      </c>
      <c r="B707" s="1">
        <v>11170.56</v>
      </c>
      <c r="C707">
        <f t="shared" si="11"/>
        <v>11.17056</v>
      </c>
    </row>
    <row r="708" spans="1:3" x14ac:dyDescent="0.25">
      <c r="A708" s="1">
        <v>615.81119999999999</v>
      </c>
      <c r="B708" s="1">
        <v>11185.34</v>
      </c>
      <c r="C708">
        <f t="shared" si="11"/>
        <v>11.18534</v>
      </c>
    </row>
    <row r="709" spans="1:3" x14ac:dyDescent="0.25">
      <c r="A709" s="1">
        <v>616.16819999999996</v>
      </c>
      <c r="B709" s="1">
        <v>11201.95</v>
      </c>
      <c r="C709">
        <f t="shared" si="11"/>
        <v>11.20195</v>
      </c>
    </row>
    <row r="710" spans="1:3" x14ac:dyDescent="0.25">
      <c r="A710" s="1">
        <v>616.52509999999995</v>
      </c>
      <c r="B710" s="1">
        <v>11213.36</v>
      </c>
      <c r="C710">
        <f t="shared" si="11"/>
        <v>11.21336</v>
      </c>
    </row>
    <row r="711" spans="1:3" x14ac:dyDescent="0.25">
      <c r="A711" s="1">
        <v>616.88199999999995</v>
      </c>
      <c r="B711" s="1">
        <v>11224.99</v>
      </c>
      <c r="C711">
        <f t="shared" si="11"/>
        <v>11.22499</v>
      </c>
    </row>
    <row r="712" spans="1:3" x14ac:dyDescent="0.25">
      <c r="A712" s="1">
        <v>617.23879999999997</v>
      </c>
      <c r="B712" s="1">
        <v>11246.02</v>
      </c>
      <c r="C712">
        <f t="shared" si="11"/>
        <v>11.24602</v>
      </c>
    </row>
    <row r="713" spans="1:3" x14ac:dyDescent="0.25">
      <c r="A713" s="1">
        <v>617.59559999999999</v>
      </c>
      <c r="B713" s="1">
        <v>11249.05</v>
      </c>
      <c r="C713">
        <f t="shared" si="11"/>
        <v>11.249049999999999</v>
      </c>
    </row>
    <row r="714" spans="1:3" x14ac:dyDescent="0.25">
      <c r="A714" s="1">
        <v>617.95230000000004</v>
      </c>
      <c r="B714" s="1">
        <v>11260.4</v>
      </c>
      <c r="C714">
        <f t="shared" si="11"/>
        <v>11.260399999999999</v>
      </c>
    </row>
    <row r="715" spans="1:3" x14ac:dyDescent="0.25">
      <c r="A715" s="1">
        <v>618.30899999999997</v>
      </c>
      <c r="B715" s="1">
        <v>11275.63</v>
      </c>
      <c r="C715">
        <f t="shared" si="11"/>
        <v>11.27563</v>
      </c>
    </row>
    <row r="716" spans="1:3" x14ac:dyDescent="0.25">
      <c r="A716" s="1">
        <v>618.66560000000004</v>
      </c>
      <c r="B716" s="1">
        <v>11283.27</v>
      </c>
      <c r="C716">
        <f t="shared" si="11"/>
        <v>11.28327</v>
      </c>
    </row>
    <row r="717" spans="1:3" x14ac:dyDescent="0.25">
      <c r="A717" s="1">
        <v>619.0222</v>
      </c>
      <c r="B717" s="1">
        <v>11295.54</v>
      </c>
      <c r="C717">
        <f t="shared" si="11"/>
        <v>11.295540000000001</v>
      </c>
    </row>
    <row r="718" spans="1:3" x14ac:dyDescent="0.25">
      <c r="A718" s="1">
        <v>619.37879999999996</v>
      </c>
      <c r="B718" s="1">
        <v>11311.72</v>
      </c>
      <c r="C718">
        <f t="shared" si="11"/>
        <v>11.311719999999999</v>
      </c>
    </row>
    <row r="719" spans="1:3" x14ac:dyDescent="0.25">
      <c r="A719" s="1">
        <v>619.73530000000005</v>
      </c>
      <c r="B719" s="1">
        <v>11319.42</v>
      </c>
      <c r="C719">
        <f t="shared" si="11"/>
        <v>11.319420000000001</v>
      </c>
    </row>
    <row r="720" spans="1:3" x14ac:dyDescent="0.25">
      <c r="A720" s="1">
        <v>620.09169999999995</v>
      </c>
      <c r="B720" s="1">
        <v>11344.05</v>
      </c>
      <c r="C720">
        <f t="shared" si="11"/>
        <v>11.344049999999999</v>
      </c>
    </row>
    <row r="721" spans="1:3" x14ac:dyDescent="0.25">
      <c r="A721" s="1">
        <v>620.44820000000004</v>
      </c>
      <c r="B721" s="1">
        <v>11334.29</v>
      </c>
      <c r="C721">
        <f t="shared" si="11"/>
        <v>11.334290000000001</v>
      </c>
    </row>
    <row r="722" spans="1:3" x14ac:dyDescent="0.25">
      <c r="A722" s="1">
        <v>620.80449999999996</v>
      </c>
      <c r="B722" s="1">
        <v>11348.02</v>
      </c>
      <c r="C722">
        <f t="shared" si="11"/>
        <v>11.34802</v>
      </c>
    </row>
    <row r="723" spans="1:3" x14ac:dyDescent="0.25">
      <c r="A723" s="1">
        <v>621.16089999999997</v>
      </c>
      <c r="B723" s="1">
        <v>11359.03</v>
      </c>
      <c r="C723">
        <f t="shared" si="11"/>
        <v>11.359030000000001</v>
      </c>
    </row>
    <row r="724" spans="1:3" x14ac:dyDescent="0.25">
      <c r="A724" s="1">
        <v>621.51710000000003</v>
      </c>
      <c r="B724" s="1">
        <v>11369.87</v>
      </c>
      <c r="C724">
        <f t="shared" si="11"/>
        <v>11.369870000000001</v>
      </c>
    </row>
    <row r="725" spans="1:3" x14ac:dyDescent="0.25">
      <c r="A725" s="1">
        <v>621.87339999999995</v>
      </c>
      <c r="B725" s="1">
        <v>11378.23</v>
      </c>
      <c r="C725">
        <f t="shared" si="11"/>
        <v>11.37823</v>
      </c>
    </row>
    <row r="726" spans="1:3" x14ac:dyDescent="0.25">
      <c r="A726" s="1">
        <v>622.2296</v>
      </c>
      <c r="B726" s="1">
        <v>11390.4</v>
      </c>
      <c r="C726">
        <f t="shared" si="11"/>
        <v>11.3904</v>
      </c>
    </row>
    <row r="727" spans="1:3" x14ac:dyDescent="0.25">
      <c r="A727" s="1">
        <v>622.58569999999997</v>
      </c>
      <c r="B727" s="1">
        <v>11397.85</v>
      </c>
      <c r="C727">
        <f t="shared" si="11"/>
        <v>11.39785</v>
      </c>
    </row>
    <row r="728" spans="1:3" x14ac:dyDescent="0.25">
      <c r="A728" s="1">
        <v>622.94179999999994</v>
      </c>
      <c r="B728" s="1">
        <v>11414</v>
      </c>
      <c r="C728">
        <f t="shared" si="11"/>
        <v>11.414</v>
      </c>
    </row>
    <row r="729" spans="1:3" x14ac:dyDescent="0.25">
      <c r="A729" s="1">
        <v>623.29790000000003</v>
      </c>
      <c r="B729" s="1">
        <v>11417.32</v>
      </c>
      <c r="C729">
        <f t="shared" si="11"/>
        <v>11.41732</v>
      </c>
    </row>
    <row r="730" spans="1:3" x14ac:dyDescent="0.25">
      <c r="A730" s="1">
        <v>623.65390000000002</v>
      </c>
      <c r="B730" s="1">
        <v>11428.48</v>
      </c>
      <c r="C730">
        <f t="shared" si="11"/>
        <v>11.42848</v>
      </c>
    </row>
    <row r="731" spans="1:3" x14ac:dyDescent="0.25">
      <c r="A731" s="1">
        <v>624.00990000000002</v>
      </c>
      <c r="B731" s="1">
        <v>11447.08</v>
      </c>
      <c r="C731">
        <f t="shared" si="11"/>
        <v>11.44708</v>
      </c>
    </row>
    <row r="732" spans="1:3" x14ac:dyDescent="0.25">
      <c r="A732" s="1">
        <v>624.36580000000004</v>
      </c>
      <c r="B732" s="1">
        <v>11456.04</v>
      </c>
      <c r="C732">
        <f t="shared" si="11"/>
        <v>11.456040000000002</v>
      </c>
    </row>
    <row r="733" spans="1:3" x14ac:dyDescent="0.25">
      <c r="A733" s="1">
        <v>624.72170000000006</v>
      </c>
      <c r="B733" s="1">
        <v>11456.55</v>
      </c>
      <c r="C733">
        <f t="shared" si="11"/>
        <v>11.45655</v>
      </c>
    </row>
    <row r="734" spans="1:3" x14ac:dyDescent="0.25">
      <c r="A734" s="1">
        <v>625.07749999999999</v>
      </c>
      <c r="B734" s="1">
        <v>11465.52</v>
      </c>
      <c r="C734">
        <f t="shared" si="11"/>
        <v>11.46552</v>
      </c>
    </row>
    <row r="735" spans="1:3" x14ac:dyDescent="0.25">
      <c r="A735" s="1">
        <v>625.43330000000003</v>
      </c>
      <c r="B735" s="1">
        <v>11472.7</v>
      </c>
      <c r="C735">
        <f t="shared" si="11"/>
        <v>11.472700000000001</v>
      </c>
    </row>
    <row r="736" spans="1:3" x14ac:dyDescent="0.25">
      <c r="A736" s="1">
        <v>625.78909999999996</v>
      </c>
      <c r="B736" s="1">
        <v>11476.13</v>
      </c>
      <c r="C736">
        <f t="shared" si="11"/>
        <v>11.476129999999999</v>
      </c>
    </row>
    <row r="737" spans="1:3" x14ac:dyDescent="0.25">
      <c r="A737" s="1">
        <v>626.14480000000003</v>
      </c>
      <c r="B737" s="1">
        <v>11485.17</v>
      </c>
      <c r="C737">
        <f t="shared" si="11"/>
        <v>11.48517</v>
      </c>
    </row>
    <row r="738" spans="1:3" x14ac:dyDescent="0.25">
      <c r="A738" s="1">
        <v>626.50040000000001</v>
      </c>
      <c r="B738" s="1">
        <v>11499.27</v>
      </c>
      <c r="C738">
        <f t="shared" si="11"/>
        <v>11.499270000000001</v>
      </c>
    </row>
    <row r="739" spans="1:3" x14ac:dyDescent="0.25">
      <c r="A739" s="1">
        <v>626.85599999999999</v>
      </c>
      <c r="B739" s="1">
        <v>11507.86</v>
      </c>
      <c r="C739">
        <f t="shared" si="11"/>
        <v>11.507860000000001</v>
      </c>
    </row>
    <row r="740" spans="1:3" x14ac:dyDescent="0.25">
      <c r="A740" s="1">
        <v>627.21159999999998</v>
      </c>
      <c r="B740" s="1">
        <v>11507.81</v>
      </c>
      <c r="C740">
        <f t="shared" si="11"/>
        <v>11.507809999999999</v>
      </c>
    </row>
    <row r="741" spans="1:3" x14ac:dyDescent="0.25">
      <c r="A741" s="1">
        <v>627.56709999999998</v>
      </c>
      <c r="B741" s="1">
        <v>11518.29</v>
      </c>
      <c r="C741">
        <f t="shared" si="11"/>
        <v>11.51829</v>
      </c>
    </row>
    <row r="742" spans="1:3" x14ac:dyDescent="0.25">
      <c r="A742" s="1">
        <v>627.92259999999999</v>
      </c>
      <c r="B742" s="1">
        <v>11527.73</v>
      </c>
      <c r="C742">
        <f t="shared" si="11"/>
        <v>11.52773</v>
      </c>
    </row>
    <row r="743" spans="1:3" x14ac:dyDescent="0.25">
      <c r="A743" s="1">
        <v>628.27800000000002</v>
      </c>
      <c r="B743" s="1">
        <v>11529.94</v>
      </c>
      <c r="C743">
        <f t="shared" si="11"/>
        <v>11.52994</v>
      </c>
    </row>
    <row r="744" spans="1:3" x14ac:dyDescent="0.25">
      <c r="A744" s="1">
        <v>628.63340000000005</v>
      </c>
      <c r="B744" s="1">
        <v>11535.5</v>
      </c>
      <c r="C744">
        <f t="shared" si="11"/>
        <v>11.535500000000001</v>
      </c>
    </row>
    <row r="745" spans="1:3" x14ac:dyDescent="0.25">
      <c r="A745" s="1">
        <v>628.98879999999997</v>
      </c>
      <c r="B745" s="1">
        <v>11541.67</v>
      </c>
      <c r="C745">
        <f t="shared" si="11"/>
        <v>11.54167</v>
      </c>
    </row>
    <row r="746" spans="1:3" x14ac:dyDescent="0.25">
      <c r="A746" s="1">
        <v>629.34410000000003</v>
      </c>
      <c r="B746" s="1">
        <v>11542.68</v>
      </c>
      <c r="C746">
        <f t="shared" si="11"/>
        <v>11.542680000000001</v>
      </c>
    </row>
    <row r="747" spans="1:3" x14ac:dyDescent="0.25">
      <c r="A747" s="1">
        <v>629.69929999999999</v>
      </c>
      <c r="B747" s="1">
        <v>11554.57</v>
      </c>
      <c r="C747">
        <f t="shared" si="11"/>
        <v>11.55457</v>
      </c>
    </row>
    <row r="748" spans="1:3" x14ac:dyDescent="0.25">
      <c r="A748" s="1">
        <v>630.05460000000005</v>
      </c>
      <c r="B748" s="1">
        <v>11565</v>
      </c>
      <c r="C748">
        <f t="shared" si="11"/>
        <v>11.565</v>
      </c>
    </row>
    <row r="749" spans="1:3" x14ac:dyDescent="0.25">
      <c r="A749" s="1">
        <v>630.40970000000004</v>
      </c>
      <c r="B749" s="1">
        <v>11570.07</v>
      </c>
      <c r="C749">
        <f t="shared" si="11"/>
        <v>11.570069999999999</v>
      </c>
    </row>
    <row r="750" spans="1:3" x14ac:dyDescent="0.25">
      <c r="A750" s="1">
        <v>630.76480000000004</v>
      </c>
      <c r="B750" s="1">
        <v>11569.63</v>
      </c>
      <c r="C750">
        <f t="shared" si="11"/>
        <v>11.56963</v>
      </c>
    </row>
    <row r="751" spans="1:3" x14ac:dyDescent="0.25">
      <c r="A751" s="1">
        <v>631.11990000000003</v>
      </c>
      <c r="B751" s="1">
        <v>11570.17</v>
      </c>
      <c r="C751">
        <f t="shared" si="11"/>
        <v>11.570170000000001</v>
      </c>
    </row>
    <row r="752" spans="1:3" x14ac:dyDescent="0.25">
      <c r="A752" s="1">
        <v>631.47500000000002</v>
      </c>
      <c r="B752" s="1">
        <v>11572.86</v>
      </c>
      <c r="C752">
        <f t="shared" si="11"/>
        <v>11.57286</v>
      </c>
    </row>
    <row r="753" spans="1:3" x14ac:dyDescent="0.25">
      <c r="A753" s="1">
        <v>631.82989999999995</v>
      </c>
      <c r="B753" s="1">
        <v>11587.73</v>
      </c>
      <c r="C753">
        <f t="shared" si="11"/>
        <v>11.587729999999999</v>
      </c>
    </row>
    <row r="754" spans="1:3" x14ac:dyDescent="0.25">
      <c r="A754" s="1">
        <v>632.18489999999997</v>
      </c>
      <c r="B754" s="1">
        <v>11587.21</v>
      </c>
      <c r="C754">
        <f t="shared" si="11"/>
        <v>11.587209999999999</v>
      </c>
    </row>
    <row r="755" spans="1:3" x14ac:dyDescent="0.25">
      <c r="A755" s="1">
        <v>632.53980000000001</v>
      </c>
      <c r="B755" s="1">
        <v>11589.78</v>
      </c>
      <c r="C755">
        <f t="shared" si="11"/>
        <v>11.589780000000001</v>
      </c>
    </row>
    <row r="756" spans="1:3" x14ac:dyDescent="0.25">
      <c r="A756" s="1">
        <v>632.89459999999997</v>
      </c>
      <c r="B756" s="1">
        <v>11594.27</v>
      </c>
      <c r="C756">
        <f t="shared" si="11"/>
        <v>11.59427</v>
      </c>
    </row>
    <row r="757" spans="1:3" x14ac:dyDescent="0.25">
      <c r="A757" s="1">
        <v>633.24940000000004</v>
      </c>
      <c r="B757" s="1">
        <v>11593.84</v>
      </c>
      <c r="C757">
        <f t="shared" si="11"/>
        <v>11.59384</v>
      </c>
    </row>
    <row r="758" spans="1:3" x14ac:dyDescent="0.25">
      <c r="A758" s="1">
        <v>633.60419999999999</v>
      </c>
      <c r="B758" s="1">
        <v>11602.6</v>
      </c>
      <c r="C758">
        <f t="shared" si="11"/>
        <v>11.602600000000001</v>
      </c>
    </row>
    <row r="759" spans="1:3" x14ac:dyDescent="0.25">
      <c r="A759" s="1">
        <v>633.95889999999997</v>
      </c>
      <c r="B759" s="1">
        <v>11614.38</v>
      </c>
      <c r="C759">
        <f t="shared" si="11"/>
        <v>11.614379999999999</v>
      </c>
    </row>
    <row r="760" spans="1:3" x14ac:dyDescent="0.25">
      <c r="A760" s="1">
        <v>634.31359999999995</v>
      </c>
      <c r="B760" s="1">
        <v>11609.07</v>
      </c>
      <c r="C760">
        <f t="shared" si="11"/>
        <v>11.609069999999999</v>
      </c>
    </row>
    <row r="761" spans="1:3" x14ac:dyDescent="0.25">
      <c r="A761" s="1">
        <v>634.66819999999996</v>
      </c>
      <c r="B761" s="1">
        <v>11619.12</v>
      </c>
      <c r="C761">
        <f t="shared" si="11"/>
        <v>11.619120000000001</v>
      </c>
    </row>
    <row r="762" spans="1:3" x14ac:dyDescent="0.25">
      <c r="A762" s="1">
        <v>635.02279999999996</v>
      </c>
      <c r="B762" s="1">
        <v>11613.82</v>
      </c>
      <c r="C762">
        <f t="shared" si="11"/>
        <v>11.61382</v>
      </c>
    </row>
    <row r="763" spans="1:3" x14ac:dyDescent="0.25">
      <c r="A763" s="1">
        <v>635.37739999999997</v>
      </c>
      <c r="B763" s="1">
        <v>11627.49</v>
      </c>
      <c r="C763">
        <f t="shared" si="11"/>
        <v>11.62749</v>
      </c>
    </row>
    <row r="764" spans="1:3" x14ac:dyDescent="0.25">
      <c r="A764" s="1">
        <v>635.7319</v>
      </c>
      <c r="B764" s="1">
        <v>11632.69</v>
      </c>
      <c r="C764">
        <f t="shared" si="11"/>
        <v>11.63269</v>
      </c>
    </row>
    <row r="765" spans="1:3" x14ac:dyDescent="0.25">
      <c r="A765" s="1">
        <v>636.08630000000005</v>
      </c>
      <c r="B765" s="1">
        <v>11647.92</v>
      </c>
      <c r="C765">
        <f t="shared" si="11"/>
        <v>11.647920000000001</v>
      </c>
    </row>
    <row r="766" spans="1:3" x14ac:dyDescent="0.25">
      <c r="A766" s="1">
        <v>636.44069999999999</v>
      </c>
      <c r="B766" s="1">
        <v>11642.43</v>
      </c>
      <c r="C766">
        <f t="shared" si="11"/>
        <v>11.642430000000001</v>
      </c>
    </row>
    <row r="767" spans="1:3" x14ac:dyDescent="0.25">
      <c r="A767" s="1">
        <v>636.79510000000005</v>
      </c>
      <c r="B767" s="1">
        <v>11648.2</v>
      </c>
      <c r="C767">
        <f t="shared" si="11"/>
        <v>11.648200000000001</v>
      </c>
    </row>
    <row r="768" spans="1:3" x14ac:dyDescent="0.25">
      <c r="A768" s="1">
        <v>637.14940000000001</v>
      </c>
      <c r="B768" s="1">
        <v>11649.34</v>
      </c>
      <c r="C768">
        <f t="shared" si="11"/>
        <v>11.64934</v>
      </c>
    </row>
    <row r="769" spans="1:3" x14ac:dyDescent="0.25">
      <c r="A769" s="1">
        <v>637.50369999999998</v>
      </c>
      <c r="B769" s="1">
        <v>11653.38</v>
      </c>
      <c r="C769">
        <f t="shared" si="11"/>
        <v>11.653379999999999</v>
      </c>
    </row>
    <row r="770" spans="1:3" x14ac:dyDescent="0.25">
      <c r="A770" s="1">
        <v>637.85789999999997</v>
      </c>
      <c r="B770" s="1">
        <v>11655.89</v>
      </c>
      <c r="C770">
        <f t="shared" ref="C770:C833" si="12">B770/1000</f>
        <v>11.655889999999999</v>
      </c>
    </row>
    <row r="771" spans="1:3" x14ac:dyDescent="0.25">
      <c r="A771" s="1">
        <v>638.21209999999996</v>
      </c>
      <c r="B771" s="1">
        <v>11656.33</v>
      </c>
      <c r="C771">
        <f t="shared" si="12"/>
        <v>11.656330000000001</v>
      </c>
    </row>
    <row r="772" spans="1:3" x14ac:dyDescent="0.25">
      <c r="A772" s="1">
        <v>638.56619999999998</v>
      </c>
      <c r="B772" s="1">
        <v>11662.98</v>
      </c>
      <c r="C772">
        <f t="shared" si="12"/>
        <v>11.662979999999999</v>
      </c>
    </row>
    <row r="773" spans="1:3" x14ac:dyDescent="0.25">
      <c r="A773" s="1">
        <v>638.9203</v>
      </c>
      <c r="B773" s="1">
        <v>11666.46</v>
      </c>
      <c r="C773">
        <f t="shared" si="12"/>
        <v>11.666459999999999</v>
      </c>
    </row>
    <row r="774" spans="1:3" x14ac:dyDescent="0.25">
      <c r="A774" s="1">
        <v>639.27440000000001</v>
      </c>
      <c r="B774" s="1">
        <v>11670.03</v>
      </c>
      <c r="C774">
        <f t="shared" si="12"/>
        <v>11.670030000000001</v>
      </c>
    </row>
    <row r="775" spans="1:3" x14ac:dyDescent="0.25">
      <c r="A775" s="1">
        <v>639.62840000000006</v>
      </c>
      <c r="B775" s="1">
        <v>11667.79</v>
      </c>
      <c r="C775">
        <f t="shared" si="12"/>
        <v>11.66779</v>
      </c>
    </row>
    <row r="776" spans="1:3" x14ac:dyDescent="0.25">
      <c r="A776" s="1">
        <v>639.98230000000001</v>
      </c>
      <c r="B776" s="1">
        <v>11667.83</v>
      </c>
      <c r="C776">
        <f t="shared" si="12"/>
        <v>11.66783</v>
      </c>
    </row>
    <row r="777" spans="1:3" x14ac:dyDescent="0.25">
      <c r="A777" s="1">
        <v>640.33630000000005</v>
      </c>
      <c r="B777" s="1">
        <v>11667.47</v>
      </c>
      <c r="C777">
        <f t="shared" si="12"/>
        <v>11.66747</v>
      </c>
    </row>
    <row r="778" spans="1:3" x14ac:dyDescent="0.25">
      <c r="A778" s="1">
        <v>640.69010000000003</v>
      </c>
      <c r="B778" s="1">
        <v>11673.98</v>
      </c>
      <c r="C778">
        <f t="shared" si="12"/>
        <v>11.67398</v>
      </c>
    </row>
    <row r="779" spans="1:3" x14ac:dyDescent="0.25">
      <c r="A779" s="1">
        <v>641.04399999999998</v>
      </c>
      <c r="B779" s="1">
        <v>11677.89</v>
      </c>
      <c r="C779">
        <f t="shared" si="12"/>
        <v>11.67789</v>
      </c>
    </row>
    <row r="780" spans="1:3" x14ac:dyDescent="0.25">
      <c r="A780" s="1">
        <v>641.39769999999999</v>
      </c>
      <c r="B780" s="1">
        <v>11674.54</v>
      </c>
      <c r="C780">
        <f t="shared" si="12"/>
        <v>11.67454</v>
      </c>
    </row>
    <row r="781" spans="1:3" x14ac:dyDescent="0.25">
      <c r="A781" s="1">
        <v>641.75149999999996</v>
      </c>
      <c r="B781" s="1">
        <v>11682.24</v>
      </c>
      <c r="C781">
        <f t="shared" si="12"/>
        <v>11.68224</v>
      </c>
    </row>
    <row r="782" spans="1:3" x14ac:dyDescent="0.25">
      <c r="A782" s="1">
        <v>642.10519999999997</v>
      </c>
      <c r="B782" s="1">
        <v>11671.16</v>
      </c>
      <c r="C782">
        <f t="shared" si="12"/>
        <v>11.67116</v>
      </c>
    </row>
    <row r="783" spans="1:3" x14ac:dyDescent="0.25">
      <c r="A783" s="1">
        <v>642.4588</v>
      </c>
      <c r="B783" s="1">
        <v>11686.37</v>
      </c>
      <c r="C783">
        <f t="shared" si="12"/>
        <v>11.68637</v>
      </c>
    </row>
    <row r="784" spans="1:3" x14ac:dyDescent="0.25">
      <c r="A784" s="1">
        <v>642.81240000000003</v>
      </c>
      <c r="B784" s="1">
        <v>11689.63</v>
      </c>
      <c r="C784">
        <f t="shared" si="12"/>
        <v>11.689629999999999</v>
      </c>
    </row>
    <row r="785" spans="1:3" x14ac:dyDescent="0.25">
      <c r="A785" s="1">
        <v>643.16600000000005</v>
      </c>
      <c r="B785" s="1">
        <v>11696.43</v>
      </c>
      <c r="C785">
        <f t="shared" si="12"/>
        <v>11.696429999999999</v>
      </c>
    </row>
    <row r="786" spans="1:3" x14ac:dyDescent="0.25">
      <c r="A786" s="1">
        <v>643.51949999999999</v>
      </c>
      <c r="B786" s="1">
        <v>11693.24</v>
      </c>
      <c r="C786">
        <f t="shared" si="12"/>
        <v>11.693239999999999</v>
      </c>
    </row>
    <row r="787" spans="1:3" x14ac:dyDescent="0.25">
      <c r="A787" s="1">
        <v>643.87300000000005</v>
      </c>
      <c r="B787" s="1">
        <v>11696.28</v>
      </c>
      <c r="C787">
        <f t="shared" si="12"/>
        <v>11.69628</v>
      </c>
    </row>
    <row r="788" spans="1:3" x14ac:dyDescent="0.25">
      <c r="A788" s="1">
        <v>644.22640000000001</v>
      </c>
      <c r="B788" s="1">
        <v>11692.85</v>
      </c>
      <c r="C788">
        <f t="shared" si="12"/>
        <v>11.69285</v>
      </c>
    </row>
    <row r="789" spans="1:3" x14ac:dyDescent="0.25">
      <c r="A789" s="1">
        <v>644.57979999999998</v>
      </c>
      <c r="B789" s="1">
        <v>11687.38</v>
      </c>
      <c r="C789">
        <f t="shared" si="12"/>
        <v>11.687379999999999</v>
      </c>
    </row>
    <row r="790" spans="1:3" x14ac:dyDescent="0.25">
      <c r="A790" s="1">
        <v>644.93309999999997</v>
      </c>
      <c r="B790" s="1">
        <v>11684.13</v>
      </c>
      <c r="C790">
        <f t="shared" si="12"/>
        <v>11.68413</v>
      </c>
    </row>
    <row r="791" spans="1:3" x14ac:dyDescent="0.25">
      <c r="A791" s="1">
        <v>645.28639999999996</v>
      </c>
      <c r="B791" s="1">
        <v>11696.67</v>
      </c>
      <c r="C791">
        <f t="shared" si="12"/>
        <v>11.696669999999999</v>
      </c>
    </row>
    <row r="792" spans="1:3" x14ac:dyDescent="0.25">
      <c r="A792" s="1">
        <v>645.63969999999995</v>
      </c>
      <c r="B792" s="1">
        <v>11683.99</v>
      </c>
      <c r="C792">
        <f t="shared" si="12"/>
        <v>11.68399</v>
      </c>
    </row>
    <row r="793" spans="1:3" x14ac:dyDescent="0.25">
      <c r="A793" s="1">
        <v>645.99289999999996</v>
      </c>
      <c r="B793" s="1">
        <v>11695.71</v>
      </c>
      <c r="C793">
        <f t="shared" si="12"/>
        <v>11.695709999999998</v>
      </c>
    </row>
    <row r="794" spans="1:3" x14ac:dyDescent="0.25">
      <c r="A794" s="1">
        <v>646.346</v>
      </c>
      <c r="B794" s="1">
        <v>11697.94</v>
      </c>
      <c r="C794">
        <f t="shared" si="12"/>
        <v>11.697940000000001</v>
      </c>
    </row>
    <row r="795" spans="1:3" x14ac:dyDescent="0.25">
      <c r="A795" s="1">
        <v>646.69910000000004</v>
      </c>
      <c r="B795" s="1">
        <v>11693.48</v>
      </c>
      <c r="C795">
        <f t="shared" si="12"/>
        <v>11.693479999999999</v>
      </c>
    </row>
    <row r="796" spans="1:3" x14ac:dyDescent="0.25">
      <c r="A796" s="1">
        <v>647.05219999999997</v>
      </c>
      <c r="B796" s="1">
        <v>11696.98</v>
      </c>
      <c r="C796">
        <f t="shared" si="12"/>
        <v>11.69698</v>
      </c>
    </row>
    <row r="797" spans="1:3" x14ac:dyDescent="0.25">
      <c r="A797" s="1">
        <v>647.40520000000004</v>
      </c>
      <c r="B797" s="1">
        <v>11687.27</v>
      </c>
      <c r="C797">
        <f t="shared" si="12"/>
        <v>11.68727</v>
      </c>
    </row>
    <row r="798" spans="1:3" x14ac:dyDescent="0.25">
      <c r="A798" s="1">
        <v>647.75819999999999</v>
      </c>
      <c r="B798" s="1">
        <v>11703.05</v>
      </c>
      <c r="C798">
        <f t="shared" si="12"/>
        <v>11.703049999999999</v>
      </c>
    </row>
    <row r="799" spans="1:3" x14ac:dyDescent="0.25">
      <c r="A799" s="1">
        <v>648.11109999999996</v>
      </c>
      <c r="B799" s="1">
        <v>11691.88</v>
      </c>
      <c r="C799">
        <f t="shared" si="12"/>
        <v>11.691879999999999</v>
      </c>
    </row>
    <row r="800" spans="1:3" x14ac:dyDescent="0.25">
      <c r="A800" s="1">
        <v>648.46400000000006</v>
      </c>
      <c r="B800" s="1">
        <v>11694.26</v>
      </c>
      <c r="C800">
        <f t="shared" si="12"/>
        <v>11.69426</v>
      </c>
    </row>
    <row r="801" spans="1:3" x14ac:dyDescent="0.25">
      <c r="A801" s="1">
        <v>648.81690000000003</v>
      </c>
      <c r="B801" s="1">
        <v>11698.42</v>
      </c>
      <c r="C801">
        <f t="shared" si="12"/>
        <v>11.69842</v>
      </c>
    </row>
    <row r="802" spans="1:3" x14ac:dyDescent="0.25">
      <c r="A802" s="1">
        <v>649.16970000000003</v>
      </c>
      <c r="B802" s="1">
        <v>11696.45</v>
      </c>
      <c r="C802">
        <f t="shared" si="12"/>
        <v>11.69645</v>
      </c>
    </row>
    <row r="803" spans="1:3" x14ac:dyDescent="0.25">
      <c r="A803" s="1">
        <v>649.52239999999995</v>
      </c>
      <c r="B803" s="1">
        <v>11697.89</v>
      </c>
      <c r="C803">
        <f t="shared" si="12"/>
        <v>11.697889999999999</v>
      </c>
    </row>
    <row r="804" spans="1:3" x14ac:dyDescent="0.25">
      <c r="A804" s="1">
        <v>649.87509999999997</v>
      </c>
      <c r="B804" s="1">
        <v>11699.68</v>
      </c>
      <c r="C804">
        <f t="shared" si="12"/>
        <v>11.699680000000001</v>
      </c>
    </row>
    <row r="805" spans="1:3" x14ac:dyDescent="0.25">
      <c r="A805" s="1">
        <v>650.2278</v>
      </c>
      <c r="B805" s="1">
        <v>11692.62</v>
      </c>
      <c r="C805">
        <f t="shared" si="12"/>
        <v>11.692620000000002</v>
      </c>
    </row>
    <row r="806" spans="1:3" x14ac:dyDescent="0.25">
      <c r="A806" s="1">
        <v>650.58040000000005</v>
      </c>
      <c r="B806" s="1">
        <v>11692</v>
      </c>
      <c r="C806">
        <f t="shared" si="12"/>
        <v>11.692</v>
      </c>
    </row>
    <row r="807" spans="1:3" x14ac:dyDescent="0.25">
      <c r="A807" s="1">
        <v>650.93299999999999</v>
      </c>
      <c r="B807" s="1">
        <v>11687.27</v>
      </c>
      <c r="C807">
        <f t="shared" si="12"/>
        <v>11.68727</v>
      </c>
    </row>
    <row r="808" spans="1:3" x14ac:dyDescent="0.25">
      <c r="A808" s="1">
        <v>651.28549999999996</v>
      </c>
      <c r="B808" s="1">
        <v>11685.95</v>
      </c>
      <c r="C808">
        <f t="shared" si="12"/>
        <v>11.68595</v>
      </c>
    </row>
    <row r="809" spans="1:3" x14ac:dyDescent="0.25">
      <c r="A809" s="1">
        <v>651.63800000000003</v>
      </c>
      <c r="B809" s="1">
        <v>11684.77</v>
      </c>
      <c r="C809">
        <f t="shared" si="12"/>
        <v>11.68477</v>
      </c>
    </row>
    <row r="810" spans="1:3" x14ac:dyDescent="0.25">
      <c r="A810" s="1">
        <v>651.9905</v>
      </c>
      <c r="B810" s="1">
        <v>11679.03</v>
      </c>
      <c r="C810">
        <f t="shared" si="12"/>
        <v>11.679030000000001</v>
      </c>
    </row>
    <row r="811" spans="1:3" x14ac:dyDescent="0.25">
      <c r="A811" s="1">
        <v>652.34289999999999</v>
      </c>
      <c r="B811" s="1">
        <v>11675.54</v>
      </c>
      <c r="C811">
        <f t="shared" si="12"/>
        <v>11.675540000000002</v>
      </c>
    </row>
    <row r="812" spans="1:3" x14ac:dyDescent="0.25">
      <c r="A812" s="1">
        <v>652.6952</v>
      </c>
      <c r="B812" s="1">
        <v>11672.89</v>
      </c>
      <c r="C812">
        <f t="shared" si="12"/>
        <v>11.672889999999999</v>
      </c>
    </row>
    <row r="813" spans="1:3" x14ac:dyDescent="0.25">
      <c r="A813" s="1">
        <v>653.04750000000001</v>
      </c>
      <c r="B813" s="1">
        <v>11681.42</v>
      </c>
      <c r="C813">
        <f t="shared" si="12"/>
        <v>11.681419999999999</v>
      </c>
    </row>
    <row r="814" spans="1:3" x14ac:dyDescent="0.25">
      <c r="A814" s="1">
        <v>653.39980000000003</v>
      </c>
      <c r="B814" s="1">
        <v>11683.71</v>
      </c>
      <c r="C814">
        <f t="shared" si="12"/>
        <v>11.68371</v>
      </c>
    </row>
    <row r="815" spans="1:3" x14ac:dyDescent="0.25">
      <c r="A815" s="1">
        <v>653.75199999999995</v>
      </c>
      <c r="B815" s="1">
        <v>11671.95</v>
      </c>
      <c r="C815">
        <f t="shared" si="12"/>
        <v>11.671950000000001</v>
      </c>
    </row>
    <row r="816" spans="1:3" x14ac:dyDescent="0.25">
      <c r="A816" s="1">
        <v>654.10419999999999</v>
      </c>
      <c r="B816" s="1">
        <v>11672.69</v>
      </c>
      <c r="C816">
        <f t="shared" si="12"/>
        <v>11.672690000000001</v>
      </c>
    </row>
    <row r="817" spans="1:3" x14ac:dyDescent="0.25">
      <c r="A817" s="1">
        <v>654.45630000000006</v>
      </c>
      <c r="B817" s="1">
        <v>11666.89</v>
      </c>
      <c r="C817">
        <f t="shared" si="12"/>
        <v>11.666889999999999</v>
      </c>
    </row>
    <row r="818" spans="1:3" x14ac:dyDescent="0.25">
      <c r="A818" s="1">
        <v>654.80840000000001</v>
      </c>
      <c r="B818" s="1">
        <v>11656.49</v>
      </c>
      <c r="C818">
        <f t="shared" si="12"/>
        <v>11.65649</v>
      </c>
    </row>
    <row r="819" spans="1:3" x14ac:dyDescent="0.25">
      <c r="A819" s="1">
        <v>655.16049999999996</v>
      </c>
      <c r="B819" s="1">
        <v>11665.88</v>
      </c>
      <c r="C819">
        <f t="shared" si="12"/>
        <v>11.66588</v>
      </c>
    </row>
    <row r="820" spans="1:3" x14ac:dyDescent="0.25">
      <c r="A820" s="1">
        <v>655.51250000000005</v>
      </c>
      <c r="B820" s="1">
        <v>11666.54</v>
      </c>
      <c r="C820">
        <f t="shared" si="12"/>
        <v>11.666540000000001</v>
      </c>
    </row>
    <row r="821" spans="1:3" x14ac:dyDescent="0.25">
      <c r="A821" s="1">
        <v>655.86440000000005</v>
      </c>
      <c r="B821" s="1">
        <v>11659.83</v>
      </c>
      <c r="C821">
        <f t="shared" si="12"/>
        <v>11.659829999999999</v>
      </c>
    </row>
    <row r="822" spans="1:3" x14ac:dyDescent="0.25">
      <c r="A822" s="1">
        <v>656.21630000000005</v>
      </c>
      <c r="B822" s="1">
        <v>11644.93</v>
      </c>
      <c r="C822">
        <f t="shared" si="12"/>
        <v>11.64493</v>
      </c>
    </row>
    <row r="823" spans="1:3" x14ac:dyDescent="0.25">
      <c r="A823" s="1">
        <v>656.56820000000005</v>
      </c>
      <c r="B823" s="1">
        <v>11648.99</v>
      </c>
      <c r="C823">
        <f t="shared" si="12"/>
        <v>11.64899</v>
      </c>
    </row>
    <row r="824" spans="1:3" x14ac:dyDescent="0.25">
      <c r="A824" s="1">
        <v>656.92</v>
      </c>
      <c r="B824" s="1">
        <v>11638.67</v>
      </c>
      <c r="C824">
        <f t="shared" si="12"/>
        <v>11.638669999999999</v>
      </c>
    </row>
    <row r="825" spans="1:3" x14ac:dyDescent="0.25">
      <c r="A825" s="1">
        <v>657.27179999999998</v>
      </c>
      <c r="B825" s="1">
        <v>11634.63</v>
      </c>
      <c r="C825">
        <f t="shared" si="12"/>
        <v>11.63463</v>
      </c>
    </row>
    <row r="826" spans="1:3" x14ac:dyDescent="0.25">
      <c r="A826" s="1">
        <v>657.62350000000004</v>
      </c>
      <c r="B826" s="1">
        <v>11628.19</v>
      </c>
      <c r="C826">
        <f t="shared" si="12"/>
        <v>11.62819</v>
      </c>
    </row>
    <row r="827" spans="1:3" x14ac:dyDescent="0.25">
      <c r="A827" s="1">
        <v>657.97519999999997</v>
      </c>
      <c r="B827" s="1">
        <v>11624.71</v>
      </c>
      <c r="C827">
        <f t="shared" si="12"/>
        <v>11.624709999999999</v>
      </c>
    </row>
    <row r="828" spans="1:3" x14ac:dyDescent="0.25">
      <c r="A828" s="1">
        <v>658.32680000000005</v>
      </c>
      <c r="B828" s="1">
        <v>11622.5</v>
      </c>
      <c r="C828">
        <f t="shared" si="12"/>
        <v>11.6225</v>
      </c>
    </row>
    <row r="829" spans="1:3" x14ac:dyDescent="0.25">
      <c r="A829" s="1">
        <v>658.67840000000001</v>
      </c>
      <c r="B829" s="1">
        <v>11621.8</v>
      </c>
      <c r="C829">
        <f t="shared" si="12"/>
        <v>11.621799999999999</v>
      </c>
    </row>
    <row r="830" spans="1:3" x14ac:dyDescent="0.25">
      <c r="A830" s="1">
        <v>659.03</v>
      </c>
      <c r="B830" s="1">
        <v>11617</v>
      </c>
      <c r="C830">
        <f t="shared" si="12"/>
        <v>11.617000000000001</v>
      </c>
    </row>
    <row r="831" spans="1:3" x14ac:dyDescent="0.25">
      <c r="A831" s="1">
        <v>659.38149999999996</v>
      </c>
      <c r="B831" s="1">
        <v>11608.2</v>
      </c>
      <c r="C831">
        <f t="shared" si="12"/>
        <v>11.6082</v>
      </c>
    </row>
    <row r="832" spans="1:3" x14ac:dyDescent="0.25">
      <c r="A832" s="1">
        <v>659.73299999999995</v>
      </c>
      <c r="B832" s="1">
        <v>11592.06</v>
      </c>
      <c r="C832">
        <f t="shared" si="12"/>
        <v>11.59206</v>
      </c>
    </row>
    <row r="833" spans="1:3" x14ac:dyDescent="0.25">
      <c r="A833" s="1">
        <v>660.08439999999996</v>
      </c>
      <c r="B833" s="1">
        <v>11599.11</v>
      </c>
      <c r="C833">
        <f t="shared" si="12"/>
        <v>11.599110000000001</v>
      </c>
    </row>
    <row r="834" spans="1:3" x14ac:dyDescent="0.25">
      <c r="A834" s="1">
        <v>660.43579999999997</v>
      </c>
      <c r="B834" s="1">
        <v>11594.81</v>
      </c>
      <c r="C834">
        <f t="shared" ref="C834:C897" si="13">B834/1000</f>
        <v>11.594809999999999</v>
      </c>
    </row>
    <row r="835" spans="1:3" x14ac:dyDescent="0.25">
      <c r="A835" s="1">
        <v>660.78710000000001</v>
      </c>
      <c r="B835" s="1">
        <v>11587.77</v>
      </c>
      <c r="C835">
        <f t="shared" si="13"/>
        <v>11.587770000000001</v>
      </c>
    </row>
    <row r="836" spans="1:3" x14ac:dyDescent="0.25">
      <c r="A836" s="1">
        <v>661.13840000000005</v>
      </c>
      <c r="B836" s="1">
        <v>11580.94</v>
      </c>
      <c r="C836">
        <f t="shared" si="13"/>
        <v>11.58094</v>
      </c>
    </row>
    <row r="837" spans="1:3" x14ac:dyDescent="0.25">
      <c r="A837" s="1">
        <v>661.4896</v>
      </c>
      <c r="B837" s="1">
        <v>11579.93</v>
      </c>
      <c r="C837">
        <f t="shared" si="13"/>
        <v>11.579930000000001</v>
      </c>
    </row>
    <row r="838" spans="1:3" x14ac:dyDescent="0.25">
      <c r="A838" s="1">
        <v>661.84079999999994</v>
      </c>
      <c r="B838" s="1">
        <v>11573.31</v>
      </c>
      <c r="C838">
        <f t="shared" si="13"/>
        <v>11.573309999999999</v>
      </c>
    </row>
    <row r="839" spans="1:3" x14ac:dyDescent="0.25">
      <c r="A839" s="1">
        <v>662.19200000000001</v>
      </c>
      <c r="B839" s="1">
        <v>11560.57</v>
      </c>
      <c r="C839">
        <f t="shared" si="13"/>
        <v>11.56057</v>
      </c>
    </row>
    <row r="840" spans="1:3" x14ac:dyDescent="0.25">
      <c r="A840" s="1">
        <v>662.54309999999998</v>
      </c>
      <c r="B840" s="1">
        <v>11549.17</v>
      </c>
      <c r="C840">
        <f t="shared" si="13"/>
        <v>11.54917</v>
      </c>
    </row>
    <row r="841" spans="1:3" x14ac:dyDescent="0.25">
      <c r="A841" s="1">
        <v>662.89409999999998</v>
      </c>
      <c r="B841" s="1">
        <v>11559.86</v>
      </c>
      <c r="C841">
        <f t="shared" si="13"/>
        <v>11.55986</v>
      </c>
    </row>
    <row r="842" spans="1:3" x14ac:dyDescent="0.25">
      <c r="A842" s="1">
        <v>663.24509999999998</v>
      </c>
      <c r="B842" s="1">
        <v>11555.72</v>
      </c>
      <c r="C842">
        <f t="shared" si="13"/>
        <v>11.555719999999999</v>
      </c>
    </row>
    <row r="843" spans="1:3" x14ac:dyDescent="0.25">
      <c r="A843" s="1">
        <v>663.59609999999998</v>
      </c>
      <c r="B843" s="1">
        <v>11539.86</v>
      </c>
      <c r="C843">
        <f t="shared" si="13"/>
        <v>11.539860000000001</v>
      </c>
    </row>
    <row r="844" spans="1:3" x14ac:dyDescent="0.25">
      <c r="A844" s="1">
        <v>663.947</v>
      </c>
      <c r="B844" s="1">
        <v>11538.4</v>
      </c>
      <c r="C844">
        <f t="shared" si="13"/>
        <v>11.538399999999999</v>
      </c>
    </row>
    <row r="845" spans="1:3" x14ac:dyDescent="0.25">
      <c r="A845" s="1">
        <v>664.29790000000003</v>
      </c>
      <c r="B845" s="1">
        <v>11542.7</v>
      </c>
      <c r="C845">
        <f t="shared" si="13"/>
        <v>11.5427</v>
      </c>
    </row>
    <row r="846" spans="1:3" x14ac:dyDescent="0.25">
      <c r="A846" s="1">
        <v>664.64880000000005</v>
      </c>
      <c r="B846" s="1">
        <v>11531.56</v>
      </c>
      <c r="C846">
        <f t="shared" si="13"/>
        <v>11.531559999999999</v>
      </c>
    </row>
    <row r="847" spans="1:3" x14ac:dyDescent="0.25">
      <c r="A847" s="1">
        <v>664.99959999999999</v>
      </c>
      <c r="B847" s="1">
        <v>11524.72</v>
      </c>
      <c r="C847">
        <f t="shared" si="13"/>
        <v>11.524719999999999</v>
      </c>
    </row>
    <row r="848" spans="1:3" x14ac:dyDescent="0.25">
      <c r="A848" s="1">
        <v>665.35029999999995</v>
      </c>
      <c r="B848" s="1">
        <v>11520.57</v>
      </c>
      <c r="C848">
        <f t="shared" si="13"/>
        <v>11.520569999999999</v>
      </c>
    </row>
    <row r="849" spans="1:3" x14ac:dyDescent="0.25">
      <c r="A849" s="1">
        <v>665.70100000000002</v>
      </c>
      <c r="B849" s="1">
        <v>11507.41</v>
      </c>
      <c r="C849">
        <f t="shared" si="13"/>
        <v>11.50741</v>
      </c>
    </row>
    <row r="850" spans="1:3" x14ac:dyDescent="0.25">
      <c r="A850" s="1">
        <v>666.05169999999998</v>
      </c>
      <c r="B850" s="1">
        <v>11525.07</v>
      </c>
      <c r="C850">
        <f t="shared" si="13"/>
        <v>11.525069999999999</v>
      </c>
    </row>
    <row r="851" spans="1:3" x14ac:dyDescent="0.25">
      <c r="A851" s="1">
        <v>666.40229999999997</v>
      </c>
      <c r="B851" s="1">
        <v>11514.73</v>
      </c>
      <c r="C851">
        <f t="shared" si="13"/>
        <v>11.51473</v>
      </c>
    </row>
    <row r="852" spans="1:3" x14ac:dyDescent="0.25">
      <c r="A852" s="1">
        <v>666.75289999999995</v>
      </c>
      <c r="B852" s="1">
        <v>11497.6</v>
      </c>
      <c r="C852">
        <f t="shared" si="13"/>
        <v>11.4976</v>
      </c>
    </row>
    <row r="853" spans="1:3" x14ac:dyDescent="0.25">
      <c r="A853" s="1">
        <v>667.10339999999997</v>
      </c>
      <c r="B853" s="1">
        <v>11494.6</v>
      </c>
      <c r="C853">
        <f t="shared" si="13"/>
        <v>11.4946</v>
      </c>
    </row>
    <row r="854" spans="1:3" x14ac:dyDescent="0.25">
      <c r="A854" s="1">
        <v>667.45389999999998</v>
      </c>
      <c r="B854" s="1">
        <v>11484.09</v>
      </c>
      <c r="C854">
        <f t="shared" si="13"/>
        <v>11.48409</v>
      </c>
    </row>
    <row r="855" spans="1:3" x14ac:dyDescent="0.25">
      <c r="A855" s="1">
        <v>667.80430000000001</v>
      </c>
      <c r="B855" s="1">
        <v>11480.07</v>
      </c>
      <c r="C855">
        <f t="shared" si="13"/>
        <v>11.48007</v>
      </c>
    </row>
    <row r="856" spans="1:3" x14ac:dyDescent="0.25">
      <c r="A856" s="1">
        <v>668.15470000000005</v>
      </c>
      <c r="B856" s="1">
        <v>11462.24</v>
      </c>
      <c r="C856">
        <f t="shared" si="13"/>
        <v>11.46224</v>
      </c>
    </row>
    <row r="857" spans="1:3" x14ac:dyDescent="0.25">
      <c r="A857" s="1">
        <v>668.505</v>
      </c>
      <c r="B857" s="1">
        <v>11457</v>
      </c>
      <c r="C857">
        <f t="shared" si="13"/>
        <v>11.457000000000001</v>
      </c>
    </row>
    <row r="858" spans="1:3" x14ac:dyDescent="0.25">
      <c r="A858" s="1">
        <v>668.85530000000006</v>
      </c>
      <c r="B858" s="1">
        <v>11453.46</v>
      </c>
      <c r="C858">
        <f t="shared" si="13"/>
        <v>11.45346</v>
      </c>
    </row>
    <row r="859" spans="1:3" x14ac:dyDescent="0.25">
      <c r="A859" s="1">
        <v>669.2056</v>
      </c>
      <c r="B859" s="1">
        <v>11456.76</v>
      </c>
      <c r="C859">
        <f t="shared" si="13"/>
        <v>11.456760000000001</v>
      </c>
    </row>
    <row r="860" spans="1:3" x14ac:dyDescent="0.25">
      <c r="A860" s="1">
        <v>669.55579999999998</v>
      </c>
      <c r="B860" s="1">
        <v>11446.58</v>
      </c>
      <c r="C860">
        <f t="shared" si="13"/>
        <v>11.446579999999999</v>
      </c>
    </row>
    <row r="861" spans="1:3" x14ac:dyDescent="0.25">
      <c r="A861" s="1">
        <v>669.90599999999995</v>
      </c>
      <c r="B861" s="1">
        <v>11436.66</v>
      </c>
      <c r="C861">
        <f t="shared" si="13"/>
        <v>11.43666</v>
      </c>
    </row>
    <row r="862" spans="1:3" x14ac:dyDescent="0.25">
      <c r="A862" s="1">
        <v>670.25609999999995</v>
      </c>
      <c r="B862" s="1">
        <v>11415.32</v>
      </c>
      <c r="C862">
        <f t="shared" si="13"/>
        <v>11.415319999999999</v>
      </c>
    </row>
    <row r="863" spans="1:3" x14ac:dyDescent="0.25">
      <c r="A863" s="1">
        <v>670.60619999999994</v>
      </c>
      <c r="B863" s="1">
        <v>11412.55</v>
      </c>
      <c r="C863">
        <f t="shared" si="13"/>
        <v>11.41255</v>
      </c>
    </row>
    <row r="864" spans="1:3" x14ac:dyDescent="0.25">
      <c r="A864" s="1">
        <v>670.95619999999997</v>
      </c>
      <c r="B864" s="1">
        <v>11402.56</v>
      </c>
      <c r="C864">
        <f t="shared" si="13"/>
        <v>11.402559999999999</v>
      </c>
    </row>
    <row r="865" spans="1:3" x14ac:dyDescent="0.25">
      <c r="A865" s="1">
        <v>671.30619999999999</v>
      </c>
      <c r="B865" s="1">
        <v>11403.06</v>
      </c>
      <c r="C865">
        <f t="shared" si="13"/>
        <v>11.40306</v>
      </c>
    </row>
    <row r="866" spans="1:3" x14ac:dyDescent="0.25">
      <c r="A866" s="1">
        <v>671.65620000000001</v>
      </c>
      <c r="B866" s="1">
        <v>11403.57</v>
      </c>
      <c r="C866">
        <f t="shared" si="13"/>
        <v>11.40357</v>
      </c>
    </row>
    <row r="867" spans="1:3" x14ac:dyDescent="0.25">
      <c r="A867" s="1">
        <v>672.00609999999995</v>
      </c>
      <c r="B867" s="1">
        <v>11392.83</v>
      </c>
      <c r="C867">
        <f t="shared" si="13"/>
        <v>11.39283</v>
      </c>
    </row>
    <row r="868" spans="1:3" x14ac:dyDescent="0.25">
      <c r="A868" s="1">
        <v>672.35590000000002</v>
      </c>
      <c r="B868" s="1">
        <v>11396.16</v>
      </c>
      <c r="C868">
        <f t="shared" si="13"/>
        <v>11.39616</v>
      </c>
    </row>
    <row r="869" spans="1:3" x14ac:dyDescent="0.25">
      <c r="A869" s="1">
        <v>672.70569999999998</v>
      </c>
      <c r="B869" s="1">
        <v>11378.5</v>
      </c>
      <c r="C869">
        <f t="shared" si="13"/>
        <v>11.378500000000001</v>
      </c>
    </row>
    <row r="870" spans="1:3" x14ac:dyDescent="0.25">
      <c r="A870" s="1">
        <v>673.05550000000005</v>
      </c>
      <c r="B870" s="1">
        <v>11374.1</v>
      </c>
      <c r="C870">
        <f t="shared" si="13"/>
        <v>11.3741</v>
      </c>
    </row>
    <row r="871" spans="1:3" x14ac:dyDescent="0.25">
      <c r="A871" s="1">
        <v>673.40520000000004</v>
      </c>
      <c r="B871" s="1">
        <v>11362.68</v>
      </c>
      <c r="C871">
        <f t="shared" si="13"/>
        <v>11.362680000000001</v>
      </c>
    </row>
    <row r="872" spans="1:3" x14ac:dyDescent="0.25">
      <c r="A872" s="1">
        <v>673.75490000000002</v>
      </c>
      <c r="B872" s="1">
        <v>11348.38</v>
      </c>
      <c r="C872">
        <f t="shared" si="13"/>
        <v>11.348379999999999</v>
      </c>
    </row>
    <row r="873" spans="1:3" x14ac:dyDescent="0.25">
      <c r="A873" s="1">
        <v>674.10450000000003</v>
      </c>
      <c r="B873" s="1">
        <v>11339.87</v>
      </c>
      <c r="C873">
        <f t="shared" si="13"/>
        <v>11.339870000000001</v>
      </c>
    </row>
    <row r="874" spans="1:3" x14ac:dyDescent="0.25">
      <c r="A874" s="1">
        <v>674.45410000000004</v>
      </c>
      <c r="B874" s="1">
        <v>11337.14</v>
      </c>
      <c r="C874">
        <f t="shared" si="13"/>
        <v>11.33714</v>
      </c>
    </row>
    <row r="875" spans="1:3" x14ac:dyDescent="0.25">
      <c r="A875" s="1">
        <v>674.80370000000005</v>
      </c>
      <c r="B875" s="1">
        <v>11339.98</v>
      </c>
      <c r="C875">
        <f t="shared" si="13"/>
        <v>11.339979999999999</v>
      </c>
    </row>
    <row r="876" spans="1:3" x14ac:dyDescent="0.25">
      <c r="A876" s="1">
        <v>675.15319999999997</v>
      </c>
      <c r="B876" s="1">
        <v>11333.58</v>
      </c>
      <c r="C876">
        <f t="shared" si="13"/>
        <v>11.33358</v>
      </c>
    </row>
    <row r="877" spans="1:3" x14ac:dyDescent="0.25">
      <c r="A877" s="1">
        <v>675.50260000000003</v>
      </c>
      <c r="B877" s="1">
        <v>11314.06</v>
      </c>
      <c r="C877">
        <f t="shared" si="13"/>
        <v>11.31406</v>
      </c>
    </row>
    <row r="878" spans="1:3" x14ac:dyDescent="0.25">
      <c r="A878" s="1">
        <v>675.85209999999995</v>
      </c>
      <c r="B878" s="1">
        <v>11302.4</v>
      </c>
      <c r="C878">
        <f t="shared" si="13"/>
        <v>11.3024</v>
      </c>
    </row>
    <row r="879" spans="1:3" x14ac:dyDescent="0.25">
      <c r="A879" s="1">
        <v>676.20140000000004</v>
      </c>
      <c r="B879" s="1">
        <v>11289.9</v>
      </c>
      <c r="C879">
        <f t="shared" si="13"/>
        <v>11.289899999999999</v>
      </c>
    </row>
    <row r="880" spans="1:3" x14ac:dyDescent="0.25">
      <c r="A880" s="1">
        <v>676.55070000000001</v>
      </c>
      <c r="B880" s="1">
        <v>11280.55</v>
      </c>
      <c r="C880">
        <f t="shared" si="13"/>
        <v>11.28055</v>
      </c>
    </row>
    <row r="881" spans="1:3" x14ac:dyDescent="0.25">
      <c r="A881" s="1">
        <v>676.9</v>
      </c>
      <c r="B881" s="1">
        <v>11273.92</v>
      </c>
      <c r="C881">
        <f t="shared" si="13"/>
        <v>11.27392</v>
      </c>
    </row>
    <row r="882" spans="1:3" x14ac:dyDescent="0.25">
      <c r="A882" s="1">
        <v>677.24929999999995</v>
      </c>
      <c r="B882" s="1">
        <v>11263.4</v>
      </c>
      <c r="C882">
        <f t="shared" si="13"/>
        <v>11.263399999999999</v>
      </c>
    </row>
    <row r="883" spans="1:3" x14ac:dyDescent="0.25">
      <c r="A883" s="1">
        <v>677.59839999999997</v>
      </c>
      <c r="B883" s="1">
        <v>11270.97</v>
      </c>
      <c r="C883">
        <f t="shared" si="13"/>
        <v>11.27097</v>
      </c>
    </row>
    <row r="884" spans="1:3" x14ac:dyDescent="0.25">
      <c r="A884" s="1">
        <v>677.94759999999997</v>
      </c>
      <c r="B884" s="1">
        <v>11258.09</v>
      </c>
      <c r="C884">
        <f t="shared" si="13"/>
        <v>11.258089999999999</v>
      </c>
    </row>
    <row r="885" spans="1:3" x14ac:dyDescent="0.25">
      <c r="A885" s="1">
        <v>678.29669999999999</v>
      </c>
      <c r="B885" s="1">
        <v>11245.83</v>
      </c>
      <c r="C885">
        <f t="shared" si="13"/>
        <v>11.24583</v>
      </c>
    </row>
    <row r="886" spans="1:3" x14ac:dyDescent="0.25">
      <c r="A886" s="1">
        <v>678.64570000000003</v>
      </c>
      <c r="B886" s="1">
        <v>11232.85</v>
      </c>
      <c r="C886">
        <f t="shared" si="13"/>
        <v>11.232850000000001</v>
      </c>
    </row>
    <row r="887" spans="1:3" x14ac:dyDescent="0.25">
      <c r="A887" s="1">
        <v>678.99480000000005</v>
      </c>
      <c r="B887" s="1">
        <v>11216.98</v>
      </c>
      <c r="C887">
        <f t="shared" si="13"/>
        <v>11.21698</v>
      </c>
    </row>
    <row r="888" spans="1:3" x14ac:dyDescent="0.25">
      <c r="A888" s="1">
        <v>679.34370000000001</v>
      </c>
      <c r="B888" s="1">
        <v>11197.71</v>
      </c>
      <c r="C888">
        <f t="shared" si="13"/>
        <v>11.197709999999999</v>
      </c>
    </row>
    <row r="889" spans="1:3" x14ac:dyDescent="0.25">
      <c r="A889" s="1">
        <v>679.69259999999997</v>
      </c>
      <c r="B889" s="1">
        <v>11195</v>
      </c>
      <c r="C889">
        <f t="shared" si="13"/>
        <v>11.195</v>
      </c>
    </row>
    <row r="890" spans="1:3" x14ac:dyDescent="0.25">
      <c r="A890" s="1">
        <v>680.04150000000004</v>
      </c>
      <c r="B890" s="1">
        <v>11185.78</v>
      </c>
      <c r="C890">
        <f t="shared" si="13"/>
        <v>11.185780000000001</v>
      </c>
    </row>
    <row r="891" spans="1:3" x14ac:dyDescent="0.25">
      <c r="A891" s="1">
        <v>680.3904</v>
      </c>
      <c r="B891" s="1">
        <v>11178.68</v>
      </c>
      <c r="C891">
        <f t="shared" si="13"/>
        <v>11.17868</v>
      </c>
    </row>
    <row r="892" spans="1:3" x14ac:dyDescent="0.25">
      <c r="A892" s="1">
        <v>680.73910000000001</v>
      </c>
      <c r="B892" s="1">
        <v>11173.88</v>
      </c>
      <c r="C892">
        <f t="shared" si="13"/>
        <v>11.173879999999999</v>
      </c>
    </row>
    <row r="893" spans="1:3" x14ac:dyDescent="0.25">
      <c r="A893" s="1">
        <v>681.08789999999999</v>
      </c>
      <c r="B893" s="1">
        <v>11158.54</v>
      </c>
      <c r="C893">
        <f t="shared" si="13"/>
        <v>11.15854</v>
      </c>
    </row>
    <row r="894" spans="1:3" x14ac:dyDescent="0.25">
      <c r="A894" s="1">
        <v>681.4366</v>
      </c>
      <c r="B894" s="1">
        <v>11148.26</v>
      </c>
      <c r="C894">
        <f t="shared" si="13"/>
        <v>11.148260000000001</v>
      </c>
    </row>
    <row r="895" spans="1:3" x14ac:dyDescent="0.25">
      <c r="A895" s="1">
        <v>681.78520000000003</v>
      </c>
      <c r="B895" s="1">
        <v>11120.62</v>
      </c>
      <c r="C895">
        <f t="shared" si="13"/>
        <v>11.120620000000001</v>
      </c>
    </row>
    <row r="896" spans="1:3" x14ac:dyDescent="0.25">
      <c r="A896" s="1">
        <v>682.13390000000004</v>
      </c>
      <c r="B896" s="1">
        <v>11104.54</v>
      </c>
      <c r="C896">
        <f t="shared" si="13"/>
        <v>11.10454</v>
      </c>
    </row>
    <row r="897" spans="1:3" x14ac:dyDescent="0.25">
      <c r="A897" s="1">
        <v>682.48239999999998</v>
      </c>
      <c r="B897" s="1">
        <v>11101.33</v>
      </c>
      <c r="C897">
        <f t="shared" si="13"/>
        <v>11.101330000000001</v>
      </c>
    </row>
    <row r="898" spans="1:3" x14ac:dyDescent="0.25">
      <c r="A898" s="1">
        <v>682.83090000000004</v>
      </c>
      <c r="B898" s="1">
        <v>11092.16</v>
      </c>
      <c r="C898">
        <f t="shared" ref="C898:C961" si="14">B898/1000</f>
        <v>11.09216</v>
      </c>
    </row>
    <row r="899" spans="1:3" x14ac:dyDescent="0.25">
      <c r="A899" s="1">
        <v>683.17939999999999</v>
      </c>
      <c r="B899" s="1">
        <v>11082.06</v>
      </c>
      <c r="C899">
        <f t="shared" si="14"/>
        <v>11.08206</v>
      </c>
    </row>
    <row r="900" spans="1:3" x14ac:dyDescent="0.25">
      <c r="A900" s="1">
        <v>683.52779999999996</v>
      </c>
      <c r="B900" s="1">
        <v>11073.08</v>
      </c>
      <c r="C900">
        <f t="shared" si="14"/>
        <v>11.073079999999999</v>
      </c>
    </row>
    <row r="901" spans="1:3" x14ac:dyDescent="0.25">
      <c r="A901" s="1">
        <v>683.87620000000004</v>
      </c>
      <c r="B901" s="1">
        <v>11045.67</v>
      </c>
      <c r="C901">
        <f t="shared" si="14"/>
        <v>11.045669999999999</v>
      </c>
    </row>
    <row r="902" spans="1:3" x14ac:dyDescent="0.25">
      <c r="A902" s="1">
        <v>684.22460000000001</v>
      </c>
      <c r="B902" s="1">
        <v>11027.65</v>
      </c>
      <c r="C902">
        <f t="shared" si="14"/>
        <v>11.02765</v>
      </c>
    </row>
    <row r="903" spans="1:3" x14ac:dyDescent="0.25">
      <c r="A903" s="1">
        <v>684.5729</v>
      </c>
      <c r="B903" s="1">
        <v>11012.58</v>
      </c>
      <c r="C903">
        <f t="shared" si="14"/>
        <v>11.01258</v>
      </c>
    </row>
    <row r="904" spans="1:3" x14ac:dyDescent="0.25">
      <c r="A904" s="1">
        <v>684.92110000000002</v>
      </c>
      <c r="B904" s="1">
        <v>11000.38</v>
      </c>
      <c r="C904">
        <f t="shared" si="14"/>
        <v>11.00038</v>
      </c>
    </row>
    <row r="905" spans="1:3" x14ac:dyDescent="0.25">
      <c r="A905" s="1">
        <v>685.26930000000004</v>
      </c>
      <c r="B905" s="1">
        <v>10982.57</v>
      </c>
      <c r="C905">
        <f t="shared" si="14"/>
        <v>10.982569999999999</v>
      </c>
    </row>
    <row r="906" spans="1:3" x14ac:dyDescent="0.25">
      <c r="A906" s="1">
        <v>685.61749999999995</v>
      </c>
      <c r="B906" s="1">
        <v>10982.84</v>
      </c>
      <c r="C906">
        <f t="shared" si="14"/>
        <v>10.982839999999999</v>
      </c>
    </row>
    <row r="907" spans="1:3" x14ac:dyDescent="0.25">
      <c r="A907" s="1">
        <v>685.96559999999999</v>
      </c>
      <c r="B907" s="1">
        <v>10970.67</v>
      </c>
      <c r="C907">
        <f t="shared" si="14"/>
        <v>10.97067</v>
      </c>
    </row>
    <row r="908" spans="1:3" x14ac:dyDescent="0.25">
      <c r="A908" s="1">
        <v>686.31370000000004</v>
      </c>
      <c r="B908" s="1">
        <v>10963.69</v>
      </c>
      <c r="C908">
        <f t="shared" si="14"/>
        <v>10.96369</v>
      </c>
    </row>
    <row r="909" spans="1:3" x14ac:dyDescent="0.25">
      <c r="A909" s="1">
        <v>686.6617</v>
      </c>
      <c r="B909" s="1">
        <v>10955.34</v>
      </c>
      <c r="C909">
        <f t="shared" si="14"/>
        <v>10.95534</v>
      </c>
    </row>
    <row r="910" spans="1:3" x14ac:dyDescent="0.25">
      <c r="A910" s="1">
        <v>687.00969999999995</v>
      </c>
      <c r="B910" s="1">
        <v>10935.18</v>
      </c>
      <c r="C910">
        <f t="shared" si="14"/>
        <v>10.935180000000001</v>
      </c>
    </row>
    <row r="911" spans="1:3" x14ac:dyDescent="0.25">
      <c r="A911" s="1">
        <v>687.35770000000002</v>
      </c>
      <c r="B911" s="1">
        <v>10924.48</v>
      </c>
      <c r="C911">
        <f t="shared" si="14"/>
        <v>10.924479999999999</v>
      </c>
    </row>
    <row r="912" spans="1:3" x14ac:dyDescent="0.25">
      <c r="A912" s="1">
        <v>687.7056</v>
      </c>
      <c r="B912" s="1">
        <v>10907.29</v>
      </c>
      <c r="C912">
        <f t="shared" si="14"/>
        <v>10.907290000000001</v>
      </c>
    </row>
    <row r="913" spans="1:3" x14ac:dyDescent="0.25">
      <c r="A913" s="1">
        <v>688.05340000000001</v>
      </c>
      <c r="B913" s="1">
        <v>10888.33</v>
      </c>
      <c r="C913">
        <f t="shared" si="14"/>
        <v>10.88833</v>
      </c>
    </row>
    <row r="914" spans="1:3" x14ac:dyDescent="0.25">
      <c r="A914" s="1">
        <v>688.40120000000002</v>
      </c>
      <c r="B914" s="1">
        <v>10890.52</v>
      </c>
      <c r="C914">
        <f t="shared" si="14"/>
        <v>10.89052</v>
      </c>
    </row>
    <row r="915" spans="1:3" x14ac:dyDescent="0.25">
      <c r="A915" s="1">
        <v>688.74900000000002</v>
      </c>
      <c r="B915" s="1">
        <v>10868.54</v>
      </c>
      <c r="C915">
        <f t="shared" si="14"/>
        <v>10.868540000000001</v>
      </c>
    </row>
    <row r="916" spans="1:3" x14ac:dyDescent="0.25">
      <c r="A916" s="1">
        <v>689.09670000000006</v>
      </c>
      <c r="B916" s="1">
        <v>10864.7</v>
      </c>
      <c r="C916">
        <f t="shared" si="14"/>
        <v>10.864700000000001</v>
      </c>
    </row>
    <row r="917" spans="1:3" x14ac:dyDescent="0.25">
      <c r="A917" s="1">
        <v>689.44439999999997</v>
      </c>
      <c r="B917" s="1">
        <v>10853.22</v>
      </c>
      <c r="C917">
        <f t="shared" si="14"/>
        <v>10.853219999999999</v>
      </c>
    </row>
    <row r="918" spans="1:3" x14ac:dyDescent="0.25">
      <c r="A918" s="1">
        <v>689.79200000000003</v>
      </c>
      <c r="B918" s="1">
        <v>10841.62</v>
      </c>
      <c r="C918">
        <f t="shared" si="14"/>
        <v>10.841620000000001</v>
      </c>
    </row>
    <row r="919" spans="1:3" x14ac:dyDescent="0.25">
      <c r="A919" s="1">
        <v>690.13959999999997</v>
      </c>
      <c r="B919" s="1">
        <v>10821.61</v>
      </c>
      <c r="C919">
        <f t="shared" si="14"/>
        <v>10.82161</v>
      </c>
    </row>
    <row r="920" spans="1:3" x14ac:dyDescent="0.25">
      <c r="A920" s="1">
        <v>690.48710000000005</v>
      </c>
      <c r="B920" s="1">
        <v>10805</v>
      </c>
      <c r="C920">
        <f t="shared" si="14"/>
        <v>10.805</v>
      </c>
    </row>
    <row r="921" spans="1:3" x14ac:dyDescent="0.25">
      <c r="A921" s="1">
        <v>690.83460000000002</v>
      </c>
      <c r="B921" s="1">
        <v>10786.64</v>
      </c>
      <c r="C921">
        <f t="shared" si="14"/>
        <v>10.78664</v>
      </c>
    </row>
    <row r="922" spans="1:3" x14ac:dyDescent="0.25">
      <c r="A922" s="1">
        <v>691.18209999999999</v>
      </c>
      <c r="B922" s="1">
        <v>10772.36</v>
      </c>
      <c r="C922">
        <f t="shared" si="14"/>
        <v>10.772360000000001</v>
      </c>
    </row>
    <row r="923" spans="1:3" x14ac:dyDescent="0.25">
      <c r="A923" s="1">
        <v>691.52949999999998</v>
      </c>
      <c r="B923" s="1">
        <v>10762.63</v>
      </c>
      <c r="C923">
        <f t="shared" si="14"/>
        <v>10.76263</v>
      </c>
    </row>
    <row r="924" spans="1:3" x14ac:dyDescent="0.25">
      <c r="A924" s="1">
        <v>691.87689999999998</v>
      </c>
      <c r="B924" s="1">
        <v>10753.57</v>
      </c>
      <c r="C924">
        <f t="shared" si="14"/>
        <v>10.75357</v>
      </c>
    </row>
    <row r="925" spans="1:3" x14ac:dyDescent="0.25">
      <c r="A925" s="1">
        <v>692.2242</v>
      </c>
      <c r="B925" s="1">
        <v>10731.4</v>
      </c>
      <c r="C925">
        <f t="shared" si="14"/>
        <v>10.731399999999999</v>
      </c>
    </row>
    <row r="926" spans="1:3" x14ac:dyDescent="0.25">
      <c r="A926" s="1">
        <v>692.57140000000004</v>
      </c>
      <c r="B926" s="1">
        <v>10726.41</v>
      </c>
      <c r="C926">
        <f t="shared" si="14"/>
        <v>10.72641</v>
      </c>
    </row>
    <row r="927" spans="1:3" x14ac:dyDescent="0.25">
      <c r="A927" s="1">
        <v>692.91869999999994</v>
      </c>
      <c r="B927" s="1">
        <v>10712.68</v>
      </c>
      <c r="C927">
        <f t="shared" si="14"/>
        <v>10.712680000000001</v>
      </c>
    </row>
    <row r="928" spans="1:3" x14ac:dyDescent="0.25">
      <c r="A928" s="1">
        <v>693.26589999999999</v>
      </c>
      <c r="B928" s="1">
        <v>10693.86</v>
      </c>
      <c r="C928">
        <f t="shared" si="14"/>
        <v>10.693860000000001</v>
      </c>
    </row>
    <row r="929" spans="1:3" x14ac:dyDescent="0.25">
      <c r="A929" s="1">
        <v>693.61300000000006</v>
      </c>
      <c r="B929" s="1">
        <v>10668.43</v>
      </c>
      <c r="C929">
        <f t="shared" si="14"/>
        <v>10.668430000000001</v>
      </c>
    </row>
    <row r="930" spans="1:3" x14ac:dyDescent="0.25">
      <c r="A930" s="1">
        <v>693.96010000000001</v>
      </c>
      <c r="B930" s="1">
        <v>10648.59</v>
      </c>
      <c r="C930">
        <f t="shared" si="14"/>
        <v>10.64859</v>
      </c>
    </row>
    <row r="931" spans="1:3" x14ac:dyDescent="0.25">
      <c r="A931" s="1">
        <v>694.30709999999999</v>
      </c>
      <c r="B931" s="1">
        <v>10644.23</v>
      </c>
      <c r="C931">
        <f t="shared" si="14"/>
        <v>10.64423</v>
      </c>
    </row>
    <row r="932" spans="1:3" x14ac:dyDescent="0.25">
      <c r="A932" s="1">
        <v>694.65419999999995</v>
      </c>
      <c r="B932" s="1">
        <v>10628.63</v>
      </c>
      <c r="C932">
        <f t="shared" si="14"/>
        <v>10.628629999999999</v>
      </c>
    </row>
    <row r="933" spans="1:3" x14ac:dyDescent="0.25">
      <c r="A933" s="1">
        <v>695.00109999999995</v>
      </c>
      <c r="B933" s="1">
        <v>10625.71</v>
      </c>
      <c r="C933">
        <f t="shared" si="14"/>
        <v>10.62571</v>
      </c>
    </row>
    <row r="934" spans="1:3" x14ac:dyDescent="0.25">
      <c r="A934" s="1">
        <v>695.34799999999996</v>
      </c>
      <c r="B934" s="1">
        <v>10604.79</v>
      </c>
      <c r="C934">
        <f t="shared" si="14"/>
        <v>10.604790000000001</v>
      </c>
    </row>
    <row r="935" spans="1:3" x14ac:dyDescent="0.25">
      <c r="A935" s="1">
        <v>695.69489999999996</v>
      </c>
      <c r="B935" s="1">
        <v>10583.59</v>
      </c>
      <c r="C935">
        <f t="shared" si="14"/>
        <v>10.583590000000001</v>
      </c>
    </row>
    <row r="936" spans="1:3" x14ac:dyDescent="0.25">
      <c r="A936" s="1">
        <v>696.04169999999999</v>
      </c>
      <c r="B936" s="1">
        <v>10558.22</v>
      </c>
      <c r="C936">
        <f t="shared" si="14"/>
        <v>10.558219999999999</v>
      </c>
    </row>
    <row r="937" spans="1:3" x14ac:dyDescent="0.25">
      <c r="A937" s="1">
        <v>696.38850000000002</v>
      </c>
      <c r="B937" s="1">
        <v>10544.26</v>
      </c>
      <c r="C937">
        <f t="shared" si="14"/>
        <v>10.54426</v>
      </c>
    </row>
    <row r="938" spans="1:3" x14ac:dyDescent="0.25">
      <c r="A938" s="1">
        <v>696.73530000000005</v>
      </c>
      <c r="B938" s="1">
        <v>10519.31</v>
      </c>
      <c r="C938">
        <f t="shared" si="14"/>
        <v>10.519309999999999</v>
      </c>
    </row>
    <row r="939" spans="1:3" x14ac:dyDescent="0.25">
      <c r="A939" s="1">
        <v>697.08199999999999</v>
      </c>
      <c r="B939" s="1">
        <v>10506.64</v>
      </c>
      <c r="C939">
        <f t="shared" si="14"/>
        <v>10.506639999999999</v>
      </c>
    </row>
    <row r="940" spans="1:3" x14ac:dyDescent="0.25">
      <c r="A940" s="1">
        <v>697.42859999999996</v>
      </c>
      <c r="B940" s="1">
        <v>10485.379999999999</v>
      </c>
      <c r="C940">
        <f t="shared" si="14"/>
        <v>10.485379999999999</v>
      </c>
    </row>
    <row r="941" spans="1:3" x14ac:dyDescent="0.25">
      <c r="A941" s="1">
        <v>697.77520000000004</v>
      </c>
      <c r="B941" s="1">
        <v>10475.82</v>
      </c>
      <c r="C941">
        <f t="shared" si="14"/>
        <v>10.475820000000001</v>
      </c>
    </row>
    <row r="942" spans="1:3" x14ac:dyDescent="0.25">
      <c r="A942" s="1">
        <v>698.12180000000001</v>
      </c>
      <c r="B942" s="1">
        <v>10472.549999999999</v>
      </c>
      <c r="C942">
        <f t="shared" si="14"/>
        <v>10.47255</v>
      </c>
    </row>
    <row r="943" spans="1:3" x14ac:dyDescent="0.25">
      <c r="A943" s="1">
        <v>698.4683</v>
      </c>
      <c r="B943" s="1">
        <v>10446.02</v>
      </c>
      <c r="C943">
        <f t="shared" si="14"/>
        <v>10.446020000000001</v>
      </c>
    </row>
    <row r="944" spans="1:3" x14ac:dyDescent="0.25">
      <c r="A944" s="1">
        <v>698.81479999999999</v>
      </c>
      <c r="B944" s="1">
        <v>10432.94</v>
      </c>
      <c r="C944">
        <f t="shared" si="14"/>
        <v>10.43294</v>
      </c>
    </row>
    <row r="945" spans="1:3" x14ac:dyDescent="0.25">
      <c r="A945" s="1">
        <v>699.16120000000001</v>
      </c>
      <c r="B945" s="1">
        <v>10404.23</v>
      </c>
      <c r="C945">
        <f t="shared" si="14"/>
        <v>10.40423</v>
      </c>
    </row>
    <row r="946" spans="1:3" x14ac:dyDescent="0.25">
      <c r="A946" s="1">
        <v>699.50760000000002</v>
      </c>
      <c r="B946" s="1">
        <v>10385.4</v>
      </c>
      <c r="C946">
        <f t="shared" si="14"/>
        <v>10.385399999999999</v>
      </c>
    </row>
    <row r="947" spans="1:3" x14ac:dyDescent="0.25">
      <c r="A947" s="1">
        <v>699.85389999999995</v>
      </c>
      <c r="B947" s="1">
        <v>10362.52</v>
      </c>
      <c r="C947">
        <f t="shared" si="14"/>
        <v>10.36252</v>
      </c>
    </row>
    <row r="948" spans="1:3" x14ac:dyDescent="0.25">
      <c r="A948" s="1">
        <v>700.2002</v>
      </c>
      <c r="B948" s="1">
        <v>10349.06</v>
      </c>
      <c r="C948">
        <f t="shared" si="14"/>
        <v>10.34906</v>
      </c>
    </row>
    <row r="949" spans="1:3" x14ac:dyDescent="0.25">
      <c r="A949" s="1">
        <v>700.54650000000004</v>
      </c>
      <c r="B949" s="1">
        <v>10343.41</v>
      </c>
      <c r="C949">
        <f t="shared" si="14"/>
        <v>10.34341</v>
      </c>
    </row>
    <row r="950" spans="1:3" x14ac:dyDescent="0.25">
      <c r="A950" s="1">
        <v>700.89269999999999</v>
      </c>
      <c r="B950" s="1">
        <v>10323.06</v>
      </c>
      <c r="C950">
        <f t="shared" si="14"/>
        <v>10.32306</v>
      </c>
    </row>
    <row r="951" spans="1:3" x14ac:dyDescent="0.25">
      <c r="A951" s="1">
        <v>701.23879999999997</v>
      </c>
      <c r="B951" s="1">
        <v>10310.48</v>
      </c>
      <c r="C951">
        <f t="shared" si="14"/>
        <v>10.31048</v>
      </c>
    </row>
    <row r="952" spans="1:3" x14ac:dyDescent="0.25">
      <c r="A952" s="1">
        <v>701.58489999999995</v>
      </c>
      <c r="B952" s="1">
        <v>10286.040000000001</v>
      </c>
      <c r="C952">
        <f t="shared" si="14"/>
        <v>10.286040000000002</v>
      </c>
    </row>
    <row r="953" spans="1:3" x14ac:dyDescent="0.25">
      <c r="A953" s="1">
        <v>701.93100000000004</v>
      </c>
      <c r="B953" s="1">
        <v>10256.959999999999</v>
      </c>
      <c r="C953">
        <f t="shared" si="14"/>
        <v>10.256959999999999</v>
      </c>
    </row>
    <row r="954" spans="1:3" x14ac:dyDescent="0.25">
      <c r="A954" s="1">
        <v>702.27700000000004</v>
      </c>
      <c r="B954" s="1">
        <v>10244.34</v>
      </c>
      <c r="C954">
        <f t="shared" si="14"/>
        <v>10.244339999999999</v>
      </c>
    </row>
    <row r="955" spans="1:3" x14ac:dyDescent="0.25">
      <c r="A955" s="1">
        <v>702.62300000000005</v>
      </c>
      <c r="B955" s="1">
        <v>10224.040000000001</v>
      </c>
      <c r="C955">
        <f t="shared" si="14"/>
        <v>10.22404</v>
      </c>
    </row>
    <row r="956" spans="1:3" x14ac:dyDescent="0.25">
      <c r="A956" s="1">
        <v>702.96900000000005</v>
      </c>
      <c r="B956" s="1">
        <v>10201.459999999999</v>
      </c>
      <c r="C956">
        <f t="shared" si="14"/>
        <v>10.201459999999999</v>
      </c>
    </row>
    <row r="957" spans="1:3" x14ac:dyDescent="0.25">
      <c r="A957" s="1">
        <v>703.31489999999997</v>
      </c>
      <c r="B957" s="1">
        <v>10186.34</v>
      </c>
      <c r="C957">
        <f t="shared" si="14"/>
        <v>10.18634</v>
      </c>
    </row>
    <row r="958" spans="1:3" x14ac:dyDescent="0.25">
      <c r="A958" s="1">
        <v>703.66070000000002</v>
      </c>
      <c r="B958" s="1">
        <v>10171.450000000001</v>
      </c>
      <c r="C958">
        <f t="shared" si="14"/>
        <v>10.17145</v>
      </c>
    </row>
    <row r="959" spans="1:3" x14ac:dyDescent="0.25">
      <c r="A959" s="1">
        <v>704.00649999999996</v>
      </c>
      <c r="B959" s="1">
        <v>10150.1</v>
      </c>
      <c r="C959">
        <f t="shared" si="14"/>
        <v>10.1501</v>
      </c>
    </row>
    <row r="960" spans="1:3" x14ac:dyDescent="0.25">
      <c r="A960" s="1">
        <v>704.35230000000001</v>
      </c>
      <c r="B960" s="1">
        <v>10127.700000000001</v>
      </c>
      <c r="C960">
        <f t="shared" si="14"/>
        <v>10.127700000000001</v>
      </c>
    </row>
    <row r="961" spans="1:3" x14ac:dyDescent="0.25">
      <c r="A961" s="1">
        <v>704.69799999999998</v>
      </c>
      <c r="B961" s="1">
        <v>10107.56</v>
      </c>
      <c r="C961">
        <f t="shared" si="14"/>
        <v>10.107559999999999</v>
      </c>
    </row>
    <row r="962" spans="1:3" x14ac:dyDescent="0.25">
      <c r="A962" s="1">
        <v>705.04369999999994</v>
      </c>
      <c r="B962" s="1">
        <v>10087.5</v>
      </c>
      <c r="C962">
        <f t="shared" ref="C962:C1025" si="15">B962/1000</f>
        <v>10.0875</v>
      </c>
    </row>
    <row r="963" spans="1:3" x14ac:dyDescent="0.25">
      <c r="A963" s="1">
        <v>705.38930000000005</v>
      </c>
      <c r="B963" s="1">
        <v>10060.25</v>
      </c>
      <c r="C963">
        <f t="shared" si="15"/>
        <v>10.06025</v>
      </c>
    </row>
    <row r="964" spans="1:3" x14ac:dyDescent="0.25">
      <c r="A964" s="1">
        <v>705.73490000000004</v>
      </c>
      <c r="B964" s="1">
        <v>10036.59</v>
      </c>
      <c r="C964">
        <f t="shared" si="15"/>
        <v>10.03659</v>
      </c>
    </row>
    <row r="965" spans="1:3" x14ac:dyDescent="0.25">
      <c r="A965" s="1">
        <v>706.08040000000005</v>
      </c>
      <c r="B965" s="1">
        <v>10019.73</v>
      </c>
      <c r="C965">
        <f t="shared" si="15"/>
        <v>10.019729999999999</v>
      </c>
    </row>
    <row r="966" spans="1:3" x14ac:dyDescent="0.25">
      <c r="A966" s="1">
        <v>706.42589999999996</v>
      </c>
      <c r="B966" s="1">
        <v>9996.18</v>
      </c>
      <c r="C966">
        <f t="shared" si="15"/>
        <v>9.9961800000000007</v>
      </c>
    </row>
    <row r="967" spans="1:3" x14ac:dyDescent="0.25">
      <c r="A967" s="1">
        <v>706.77139999999997</v>
      </c>
      <c r="B967" s="1">
        <v>9982.16</v>
      </c>
      <c r="C967">
        <f t="shared" si="15"/>
        <v>9.9821600000000004</v>
      </c>
    </row>
    <row r="968" spans="1:3" x14ac:dyDescent="0.25">
      <c r="A968" s="1">
        <v>707.11680000000001</v>
      </c>
      <c r="B968" s="1">
        <v>9969.24</v>
      </c>
      <c r="C968">
        <f t="shared" si="15"/>
        <v>9.9692399999999992</v>
      </c>
    </row>
    <row r="969" spans="1:3" x14ac:dyDescent="0.25">
      <c r="A969" s="1">
        <v>707.46209999999996</v>
      </c>
      <c r="B969" s="1">
        <v>9938.94</v>
      </c>
      <c r="C969">
        <f t="shared" si="15"/>
        <v>9.9389400000000006</v>
      </c>
    </row>
    <row r="970" spans="1:3" x14ac:dyDescent="0.25">
      <c r="A970" s="1">
        <v>707.80740000000003</v>
      </c>
      <c r="B970" s="1">
        <v>9917.09</v>
      </c>
      <c r="C970">
        <f t="shared" si="15"/>
        <v>9.91709</v>
      </c>
    </row>
    <row r="971" spans="1:3" x14ac:dyDescent="0.25">
      <c r="A971" s="1">
        <v>708.15269999999998</v>
      </c>
      <c r="B971" s="1">
        <v>9893.73</v>
      </c>
      <c r="C971">
        <f t="shared" si="15"/>
        <v>9.8937299999999997</v>
      </c>
    </row>
    <row r="972" spans="1:3" x14ac:dyDescent="0.25">
      <c r="A972" s="1">
        <v>708.49789999999996</v>
      </c>
      <c r="B972" s="1">
        <v>9864.77</v>
      </c>
      <c r="C972">
        <f t="shared" si="15"/>
        <v>9.86477</v>
      </c>
    </row>
    <row r="973" spans="1:3" x14ac:dyDescent="0.25">
      <c r="A973" s="1">
        <v>708.84310000000005</v>
      </c>
      <c r="B973" s="1">
        <v>9845.89</v>
      </c>
      <c r="C973">
        <f t="shared" si="15"/>
        <v>9.8458899999999989</v>
      </c>
    </row>
    <row r="974" spans="1:3" x14ac:dyDescent="0.25">
      <c r="A974" s="1">
        <v>709.18830000000003</v>
      </c>
      <c r="B974" s="1">
        <v>9819.5</v>
      </c>
      <c r="C974">
        <f t="shared" si="15"/>
        <v>9.8194999999999997</v>
      </c>
    </row>
    <row r="975" spans="1:3" x14ac:dyDescent="0.25">
      <c r="A975" s="1">
        <v>709.53330000000005</v>
      </c>
      <c r="B975" s="1">
        <v>9802.74</v>
      </c>
      <c r="C975">
        <f t="shared" si="15"/>
        <v>9.80274</v>
      </c>
    </row>
    <row r="976" spans="1:3" x14ac:dyDescent="0.25">
      <c r="A976" s="1">
        <v>709.87840000000006</v>
      </c>
      <c r="B976" s="1">
        <v>9785.68</v>
      </c>
      <c r="C976">
        <f t="shared" si="15"/>
        <v>9.785680000000001</v>
      </c>
    </row>
    <row r="977" spans="1:3" x14ac:dyDescent="0.25">
      <c r="A977" s="1">
        <v>710.22339999999997</v>
      </c>
      <c r="B977" s="1">
        <v>9770.01</v>
      </c>
      <c r="C977">
        <f t="shared" si="15"/>
        <v>9.770010000000001</v>
      </c>
    </row>
    <row r="978" spans="1:3" x14ac:dyDescent="0.25">
      <c r="A978" s="1">
        <v>710.5684</v>
      </c>
      <c r="B978" s="1">
        <v>9739.06</v>
      </c>
      <c r="C978">
        <f t="shared" si="15"/>
        <v>9.7390600000000003</v>
      </c>
    </row>
    <row r="979" spans="1:3" x14ac:dyDescent="0.25">
      <c r="A979" s="1">
        <v>710.91330000000005</v>
      </c>
      <c r="B979" s="1">
        <v>9701.1299999999992</v>
      </c>
      <c r="C979">
        <f t="shared" si="15"/>
        <v>9.7011299999999991</v>
      </c>
    </row>
    <row r="980" spans="1:3" x14ac:dyDescent="0.25">
      <c r="A980" s="1">
        <v>711.25810000000001</v>
      </c>
      <c r="B980" s="1">
        <v>9674.89</v>
      </c>
      <c r="C980">
        <f t="shared" si="15"/>
        <v>9.6748899999999995</v>
      </c>
    </row>
    <row r="981" spans="1:3" x14ac:dyDescent="0.25">
      <c r="A981" s="1">
        <v>711.60299999999995</v>
      </c>
      <c r="B981" s="1">
        <v>9647.4500000000007</v>
      </c>
      <c r="C981">
        <f t="shared" si="15"/>
        <v>9.647450000000001</v>
      </c>
    </row>
    <row r="982" spans="1:3" x14ac:dyDescent="0.25">
      <c r="A982" s="1">
        <v>711.94780000000003</v>
      </c>
      <c r="B982" s="1">
        <v>9609.92</v>
      </c>
      <c r="C982">
        <f t="shared" si="15"/>
        <v>9.6099200000000007</v>
      </c>
    </row>
    <row r="983" spans="1:3" x14ac:dyDescent="0.25">
      <c r="A983" s="1">
        <v>712.29250000000002</v>
      </c>
      <c r="B983" s="1">
        <v>9592.3700000000008</v>
      </c>
      <c r="C983">
        <f t="shared" si="15"/>
        <v>9.5923700000000007</v>
      </c>
    </row>
    <row r="984" spans="1:3" x14ac:dyDescent="0.25">
      <c r="A984" s="1">
        <v>712.63720000000001</v>
      </c>
      <c r="B984" s="1">
        <v>9567.01</v>
      </c>
      <c r="C984">
        <f t="shared" si="15"/>
        <v>9.5670099999999998</v>
      </c>
    </row>
    <row r="985" spans="1:3" x14ac:dyDescent="0.25">
      <c r="A985" s="1">
        <v>712.98180000000002</v>
      </c>
      <c r="B985" s="1">
        <v>9548.1</v>
      </c>
      <c r="C985">
        <f t="shared" si="15"/>
        <v>9.5480999999999998</v>
      </c>
    </row>
    <row r="986" spans="1:3" x14ac:dyDescent="0.25">
      <c r="A986" s="1">
        <v>713.32640000000004</v>
      </c>
      <c r="B986" s="1">
        <v>9523.25</v>
      </c>
      <c r="C986">
        <f t="shared" si="15"/>
        <v>9.5232500000000009</v>
      </c>
    </row>
    <row r="987" spans="1:3" x14ac:dyDescent="0.25">
      <c r="A987" s="1">
        <v>713.67100000000005</v>
      </c>
      <c r="B987" s="1">
        <v>9506.16</v>
      </c>
      <c r="C987">
        <f t="shared" si="15"/>
        <v>9.5061599999999995</v>
      </c>
    </row>
    <row r="988" spans="1:3" x14ac:dyDescent="0.25">
      <c r="A988" s="1">
        <v>714.01549999999997</v>
      </c>
      <c r="B988" s="1">
        <v>9472.1</v>
      </c>
      <c r="C988">
        <f t="shared" si="15"/>
        <v>9.4721000000000011</v>
      </c>
    </row>
    <row r="989" spans="1:3" x14ac:dyDescent="0.25">
      <c r="A989" s="1">
        <v>714.36</v>
      </c>
      <c r="B989" s="1">
        <v>9438.52</v>
      </c>
      <c r="C989">
        <f t="shared" si="15"/>
        <v>9.4385200000000005</v>
      </c>
    </row>
    <row r="990" spans="1:3" x14ac:dyDescent="0.25">
      <c r="A990" s="1">
        <v>714.70439999999996</v>
      </c>
      <c r="B990" s="1">
        <v>9415.58</v>
      </c>
      <c r="C990">
        <f t="shared" si="15"/>
        <v>9.4155800000000003</v>
      </c>
    </row>
    <row r="991" spans="1:3" x14ac:dyDescent="0.25">
      <c r="A991" s="1">
        <v>715.04880000000003</v>
      </c>
      <c r="B991" s="1">
        <v>9378.19</v>
      </c>
      <c r="C991">
        <f t="shared" si="15"/>
        <v>9.37819</v>
      </c>
    </row>
    <row r="992" spans="1:3" x14ac:dyDescent="0.25">
      <c r="A992" s="1">
        <v>715.3931</v>
      </c>
      <c r="B992" s="1">
        <v>9349.34</v>
      </c>
      <c r="C992">
        <f t="shared" si="15"/>
        <v>9.3493399999999998</v>
      </c>
    </row>
    <row r="993" spans="1:3" x14ac:dyDescent="0.25">
      <c r="A993" s="1">
        <v>715.73739999999998</v>
      </c>
      <c r="B993" s="1">
        <v>9321.2199999999993</v>
      </c>
      <c r="C993">
        <f t="shared" si="15"/>
        <v>9.3212199999999985</v>
      </c>
    </row>
    <row r="994" spans="1:3" x14ac:dyDescent="0.25">
      <c r="A994" s="1">
        <v>716.08169999999996</v>
      </c>
      <c r="B994" s="1">
        <v>9291.52</v>
      </c>
      <c r="C994">
        <f t="shared" si="15"/>
        <v>9.2915200000000002</v>
      </c>
    </row>
    <row r="995" spans="1:3" x14ac:dyDescent="0.25">
      <c r="A995" s="1">
        <v>716.42589999999996</v>
      </c>
      <c r="B995" s="1">
        <v>9268.91</v>
      </c>
      <c r="C995">
        <f t="shared" si="15"/>
        <v>9.26891</v>
      </c>
    </row>
    <row r="996" spans="1:3" x14ac:dyDescent="0.25">
      <c r="A996" s="1">
        <v>716.77</v>
      </c>
      <c r="B996" s="1">
        <v>9240.74</v>
      </c>
      <c r="C996">
        <f t="shared" si="15"/>
        <v>9.2407400000000006</v>
      </c>
    </row>
    <row r="997" spans="1:3" x14ac:dyDescent="0.25">
      <c r="A997" s="1">
        <v>717.11419999999998</v>
      </c>
      <c r="B997" s="1">
        <v>9197.31</v>
      </c>
      <c r="C997">
        <f t="shared" si="15"/>
        <v>9.1973099999999999</v>
      </c>
    </row>
    <row r="998" spans="1:3" x14ac:dyDescent="0.25">
      <c r="A998" s="1">
        <v>717.45820000000003</v>
      </c>
      <c r="B998" s="1">
        <v>9164.81</v>
      </c>
      <c r="C998">
        <f t="shared" si="15"/>
        <v>9.1648099999999992</v>
      </c>
    </row>
    <row r="999" spans="1:3" x14ac:dyDescent="0.25">
      <c r="A999" s="1">
        <v>717.80219999999997</v>
      </c>
      <c r="B999" s="1">
        <v>9124.09</v>
      </c>
      <c r="C999">
        <f t="shared" si="15"/>
        <v>9.1240900000000007</v>
      </c>
    </row>
    <row r="1000" spans="1:3" x14ac:dyDescent="0.25">
      <c r="A1000" s="1">
        <v>718.14620000000002</v>
      </c>
      <c r="B1000" s="1">
        <v>9076.2999999999993</v>
      </c>
      <c r="C1000">
        <f t="shared" si="15"/>
        <v>9.0762999999999998</v>
      </c>
    </row>
    <row r="1001" spans="1:3" x14ac:dyDescent="0.25">
      <c r="A1001" s="1">
        <v>718.49019999999996</v>
      </c>
      <c r="B1001" s="1">
        <v>9042.23</v>
      </c>
      <c r="C1001">
        <f t="shared" si="15"/>
        <v>9.04223</v>
      </c>
    </row>
    <row r="1002" spans="1:3" x14ac:dyDescent="0.25">
      <c r="A1002" s="1">
        <v>718.83410000000003</v>
      </c>
      <c r="B1002" s="1">
        <v>9009.4699999999993</v>
      </c>
      <c r="C1002">
        <f t="shared" si="15"/>
        <v>9.0094699999999985</v>
      </c>
    </row>
    <row r="1003" spans="1:3" x14ac:dyDescent="0.25">
      <c r="A1003" s="1">
        <v>719.17790000000002</v>
      </c>
      <c r="B1003" s="1">
        <v>8975.2000000000007</v>
      </c>
      <c r="C1003">
        <f t="shared" si="15"/>
        <v>8.975200000000001</v>
      </c>
    </row>
    <row r="1004" spans="1:3" x14ac:dyDescent="0.25">
      <c r="A1004" s="1">
        <v>719.52170000000001</v>
      </c>
      <c r="B1004" s="1">
        <v>8948.7999999999993</v>
      </c>
      <c r="C1004">
        <f t="shared" si="15"/>
        <v>8.9487999999999985</v>
      </c>
    </row>
    <row r="1005" spans="1:3" x14ac:dyDescent="0.25">
      <c r="A1005" s="1">
        <v>719.8655</v>
      </c>
      <c r="B1005" s="1">
        <v>8909.26</v>
      </c>
      <c r="C1005">
        <f t="shared" si="15"/>
        <v>8.9092599999999997</v>
      </c>
    </row>
    <row r="1006" spans="1:3" x14ac:dyDescent="0.25">
      <c r="A1006" s="1">
        <v>720.20920000000001</v>
      </c>
      <c r="B1006" s="1">
        <v>8870.61</v>
      </c>
      <c r="C1006">
        <f t="shared" si="15"/>
        <v>8.870610000000001</v>
      </c>
    </row>
    <row r="1007" spans="1:3" x14ac:dyDescent="0.25">
      <c r="A1007" s="1">
        <v>720.55290000000002</v>
      </c>
      <c r="B1007" s="1">
        <v>8833.69</v>
      </c>
      <c r="C1007">
        <f t="shared" si="15"/>
        <v>8.8336900000000007</v>
      </c>
    </row>
    <row r="1008" spans="1:3" x14ac:dyDescent="0.25">
      <c r="A1008" s="1">
        <v>720.89649999999995</v>
      </c>
      <c r="B1008" s="1">
        <v>8797.1299999999992</v>
      </c>
      <c r="C1008">
        <f t="shared" si="15"/>
        <v>8.7971299999999992</v>
      </c>
    </row>
    <row r="1009" spans="1:3" x14ac:dyDescent="0.25">
      <c r="A1009" s="1">
        <v>721.24009999999998</v>
      </c>
      <c r="B1009" s="1">
        <v>8761.75</v>
      </c>
      <c r="C1009">
        <f t="shared" si="15"/>
        <v>8.7617499999999993</v>
      </c>
    </row>
    <row r="1010" spans="1:3" x14ac:dyDescent="0.25">
      <c r="A1010" s="1">
        <v>721.58360000000005</v>
      </c>
      <c r="B1010" s="1">
        <v>8714.5400000000009</v>
      </c>
      <c r="C1010">
        <f t="shared" si="15"/>
        <v>8.7145400000000013</v>
      </c>
    </row>
    <row r="1011" spans="1:3" x14ac:dyDescent="0.25">
      <c r="A1011" s="1">
        <v>721.9271</v>
      </c>
      <c r="B1011" s="1">
        <v>8672.3799999999992</v>
      </c>
      <c r="C1011">
        <f t="shared" si="15"/>
        <v>8.6723799999999986</v>
      </c>
    </row>
    <row r="1012" spans="1:3" x14ac:dyDescent="0.25">
      <c r="A1012" s="1">
        <v>722.27049999999997</v>
      </c>
      <c r="B1012" s="1">
        <v>8660.68</v>
      </c>
      <c r="C1012">
        <f t="shared" si="15"/>
        <v>8.660680000000001</v>
      </c>
    </row>
    <row r="1013" spans="1:3" x14ac:dyDescent="0.25">
      <c r="A1013" s="1">
        <v>722.61389999999994</v>
      </c>
      <c r="B1013" s="1">
        <v>8660.2800000000007</v>
      </c>
      <c r="C1013">
        <f t="shared" si="15"/>
        <v>8.6602800000000002</v>
      </c>
    </row>
    <row r="1014" spans="1:3" x14ac:dyDescent="0.25">
      <c r="A1014" s="1">
        <v>722.95730000000003</v>
      </c>
      <c r="B1014" s="1">
        <v>8642.52</v>
      </c>
      <c r="C1014">
        <f t="shared" si="15"/>
        <v>8.6425200000000011</v>
      </c>
    </row>
    <row r="1015" spans="1:3" x14ac:dyDescent="0.25">
      <c r="A1015" s="1">
        <v>723.30060000000003</v>
      </c>
      <c r="B1015" s="1">
        <v>8586.4500000000007</v>
      </c>
      <c r="C1015">
        <f t="shared" si="15"/>
        <v>8.586450000000001</v>
      </c>
    </row>
    <row r="1016" spans="1:3" x14ac:dyDescent="0.25">
      <c r="A1016" s="1">
        <v>723.64390000000003</v>
      </c>
      <c r="B1016" s="1">
        <v>8491.2199999999993</v>
      </c>
      <c r="C1016">
        <f t="shared" si="15"/>
        <v>8.4912200000000002</v>
      </c>
    </row>
    <row r="1017" spans="1:3" x14ac:dyDescent="0.25">
      <c r="A1017" s="1">
        <v>723.98710000000005</v>
      </c>
      <c r="B1017" s="1">
        <v>8382</v>
      </c>
      <c r="C1017">
        <f t="shared" si="15"/>
        <v>8.3819999999999997</v>
      </c>
    </row>
    <row r="1018" spans="1:3" x14ac:dyDescent="0.25">
      <c r="A1018" s="1">
        <v>724.33029999999997</v>
      </c>
      <c r="B1018" s="1">
        <v>8252.91</v>
      </c>
      <c r="C1018">
        <f t="shared" si="15"/>
        <v>8.25291</v>
      </c>
    </row>
    <row r="1019" spans="1:3" x14ac:dyDescent="0.25">
      <c r="A1019" s="1">
        <v>724.67340000000002</v>
      </c>
      <c r="B1019" s="1">
        <v>8123.72</v>
      </c>
      <c r="C1019">
        <f t="shared" si="15"/>
        <v>8.1237200000000005</v>
      </c>
    </row>
    <row r="1020" spans="1:3" x14ac:dyDescent="0.25">
      <c r="A1020" s="1">
        <v>725.01649999999995</v>
      </c>
      <c r="B1020" s="1">
        <v>7980.28</v>
      </c>
      <c r="C1020">
        <f t="shared" si="15"/>
        <v>7.9802799999999996</v>
      </c>
    </row>
    <row r="1021" spans="1:3" x14ac:dyDescent="0.25">
      <c r="A1021" s="1">
        <v>725.3596</v>
      </c>
      <c r="B1021" s="1">
        <v>7827.07</v>
      </c>
      <c r="C1021">
        <f t="shared" si="15"/>
        <v>7.82707</v>
      </c>
    </row>
    <row r="1022" spans="1:3" x14ac:dyDescent="0.25">
      <c r="A1022" s="1">
        <v>725.70259999999996</v>
      </c>
      <c r="B1022" s="1">
        <v>7682.33</v>
      </c>
      <c r="C1022">
        <f t="shared" si="15"/>
        <v>7.6823300000000003</v>
      </c>
    </row>
    <row r="1023" spans="1:3" x14ac:dyDescent="0.25">
      <c r="A1023" s="1">
        <v>726.04549999999995</v>
      </c>
      <c r="B1023" s="1">
        <v>7538.6</v>
      </c>
      <c r="C1023">
        <f t="shared" si="15"/>
        <v>7.5386000000000006</v>
      </c>
    </row>
    <row r="1024" spans="1:3" x14ac:dyDescent="0.25">
      <c r="A1024" s="1">
        <v>726.38840000000005</v>
      </c>
      <c r="B1024" s="1">
        <v>7384.01</v>
      </c>
      <c r="C1024">
        <f t="shared" si="15"/>
        <v>7.38401</v>
      </c>
    </row>
    <row r="1025" spans="1:3" x14ac:dyDescent="0.25">
      <c r="A1025" s="1">
        <v>726.73130000000003</v>
      </c>
      <c r="B1025" s="1">
        <v>7230.39</v>
      </c>
      <c r="C1025">
        <f t="shared" si="15"/>
        <v>7.2303900000000008</v>
      </c>
    </row>
    <row r="1026" spans="1:3" x14ac:dyDescent="0.25">
      <c r="A1026" s="1">
        <v>727.07410000000004</v>
      </c>
      <c r="B1026" s="1">
        <v>7091.51</v>
      </c>
      <c r="C1026">
        <f t="shared" ref="C1026:C1045" si="16">B1026/1000</f>
        <v>7.0915100000000004</v>
      </c>
    </row>
    <row r="1027" spans="1:3" x14ac:dyDescent="0.25">
      <c r="A1027" s="1">
        <v>727.41690000000006</v>
      </c>
      <c r="B1027" s="1">
        <v>6943.12</v>
      </c>
      <c r="C1027">
        <f t="shared" si="16"/>
        <v>6.9431199999999995</v>
      </c>
    </row>
    <row r="1028" spans="1:3" x14ac:dyDescent="0.25">
      <c r="A1028" s="1">
        <v>727.75969999999995</v>
      </c>
      <c r="B1028" s="1">
        <v>6789.36</v>
      </c>
      <c r="C1028">
        <f t="shared" si="16"/>
        <v>6.7893599999999994</v>
      </c>
    </row>
    <row r="1029" spans="1:3" x14ac:dyDescent="0.25">
      <c r="A1029" s="1">
        <v>728.10239999999999</v>
      </c>
      <c r="B1029" s="1">
        <v>6643.08</v>
      </c>
      <c r="C1029">
        <f t="shared" si="16"/>
        <v>6.6430800000000003</v>
      </c>
    </row>
    <row r="1030" spans="1:3" x14ac:dyDescent="0.25">
      <c r="A1030" s="1">
        <v>728.44500000000005</v>
      </c>
      <c r="B1030" s="1">
        <v>6486.73</v>
      </c>
      <c r="C1030">
        <f t="shared" si="16"/>
        <v>6.4867299999999997</v>
      </c>
    </row>
    <row r="1031" spans="1:3" x14ac:dyDescent="0.25">
      <c r="A1031" s="1">
        <v>728.7876</v>
      </c>
      <c r="B1031" s="1">
        <v>6329.52</v>
      </c>
      <c r="C1031">
        <f t="shared" si="16"/>
        <v>6.3295200000000005</v>
      </c>
    </row>
    <row r="1032" spans="1:3" x14ac:dyDescent="0.25">
      <c r="A1032" s="1">
        <v>729.13019999999995</v>
      </c>
      <c r="B1032" s="1">
        <v>6172.33</v>
      </c>
      <c r="C1032">
        <f t="shared" si="16"/>
        <v>6.1723299999999997</v>
      </c>
    </row>
    <row r="1033" spans="1:3" x14ac:dyDescent="0.25">
      <c r="A1033" s="1">
        <v>729.47270000000003</v>
      </c>
      <c r="B1033" s="1">
        <v>6032.36</v>
      </c>
      <c r="C1033">
        <f t="shared" si="16"/>
        <v>6.0323599999999997</v>
      </c>
    </row>
    <row r="1034" spans="1:3" x14ac:dyDescent="0.25">
      <c r="A1034" s="1">
        <v>729.8152</v>
      </c>
      <c r="B1034" s="1">
        <v>5889.82</v>
      </c>
      <c r="C1034">
        <f t="shared" si="16"/>
        <v>5.8898199999999994</v>
      </c>
    </row>
    <row r="1035" spans="1:3" x14ac:dyDescent="0.25">
      <c r="A1035" s="1">
        <v>730.1576</v>
      </c>
      <c r="B1035" s="1">
        <v>5748.41</v>
      </c>
      <c r="C1035">
        <f t="shared" si="16"/>
        <v>5.7484099999999998</v>
      </c>
    </row>
    <row r="1036" spans="1:3" x14ac:dyDescent="0.25">
      <c r="A1036" s="1">
        <v>730.5</v>
      </c>
      <c r="B1036" s="1">
        <v>5596.74</v>
      </c>
      <c r="C1036">
        <f t="shared" si="16"/>
        <v>5.5967399999999996</v>
      </c>
    </row>
    <row r="1037" spans="1:3" x14ac:dyDescent="0.25">
      <c r="A1037" s="1">
        <v>730.84230000000002</v>
      </c>
      <c r="B1037" s="1">
        <v>5457.85</v>
      </c>
      <c r="C1037">
        <f t="shared" si="16"/>
        <v>5.4578500000000005</v>
      </c>
    </row>
    <row r="1038" spans="1:3" x14ac:dyDescent="0.25">
      <c r="A1038" s="1">
        <v>731.18460000000005</v>
      </c>
      <c r="B1038" s="1">
        <v>5310.98</v>
      </c>
      <c r="C1038">
        <f t="shared" si="16"/>
        <v>5.3109799999999998</v>
      </c>
    </row>
    <row r="1039" spans="1:3" x14ac:dyDescent="0.25">
      <c r="A1039" s="1">
        <v>731.52679999999998</v>
      </c>
      <c r="B1039" s="1">
        <v>5165.8</v>
      </c>
      <c r="C1039">
        <f t="shared" si="16"/>
        <v>5.1657999999999999</v>
      </c>
    </row>
    <row r="1040" spans="1:3" x14ac:dyDescent="0.25">
      <c r="A1040" s="1">
        <v>731.86900000000003</v>
      </c>
      <c r="B1040" s="1">
        <v>5020.5600000000004</v>
      </c>
      <c r="C1040">
        <f t="shared" si="16"/>
        <v>5.0205600000000006</v>
      </c>
    </row>
    <row r="1041" spans="1:3" x14ac:dyDescent="0.25">
      <c r="A1041" s="1">
        <v>732.21119999999996</v>
      </c>
      <c r="B1041" s="1">
        <v>4873.22</v>
      </c>
      <c r="C1041">
        <f t="shared" si="16"/>
        <v>4.8732199999999999</v>
      </c>
    </row>
    <row r="1042" spans="1:3" x14ac:dyDescent="0.25">
      <c r="A1042" s="1">
        <v>732.55330000000004</v>
      </c>
      <c r="B1042" s="1">
        <v>4.96</v>
      </c>
      <c r="C1042">
        <f t="shared" si="16"/>
        <v>4.96E-3</v>
      </c>
    </row>
    <row r="1043" spans="1:3" x14ac:dyDescent="0.25">
      <c r="A1043" s="1">
        <v>732.8954</v>
      </c>
      <c r="B1043" s="1">
        <v>0.08</v>
      </c>
      <c r="C1043">
        <f t="shared" si="16"/>
        <v>8.0000000000000007E-5</v>
      </c>
    </row>
    <row r="1044" spans="1:3" x14ac:dyDescent="0.25">
      <c r="A1044" s="1">
        <v>733.23739999999998</v>
      </c>
      <c r="B1044" s="1">
        <v>0.46</v>
      </c>
      <c r="C1044">
        <f t="shared" si="16"/>
        <v>4.6000000000000001E-4</v>
      </c>
    </row>
    <row r="1045" spans="1:3" x14ac:dyDescent="0.25">
      <c r="A1045" s="1">
        <v>733.57939999999996</v>
      </c>
      <c r="B1045" s="1">
        <v>0.36</v>
      </c>
      <c r="C1045">
        <f t="shared" si="16"/>
        <v>3.5999999999999997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33CDC-F492-488B-8BCB-1565BFB0A624}">
  <dimension ref="A1:K112"/>
  <sheetViews>
    <sheetView workbookViewId="0">
      <selection sqref="A1:K1"/>
    </sheetView>
  </sheetViews>
  <sheetFormatPr defaultRowHeight="13.5" x14ac:dyDescent="0.25"/>
  <sheetData>
    <row r="1" spans="1:11" ht="15.5" x14ac:dyDescent="0.4">
      <c r="A1" s="2" t="s">
        <v>7</v>
      </c>
      <c r="B1" s="2" t="s">
        <v>15</v>
      </c>
      <c r="C1" s="2" t="s">
        <v>14</v>
      </c>
      <c r="D1" s="2" t="s">
        <v>4</v>
      </c>
      <c r="E1" s="2" t="s">
        <v>3</v>
      </c>
      <c r="F1" s="2" t="s">
        <v>2</v>
      </c>
      <c r="G1" s="2" t="s">
        <v>1</v>
      </c>
      <c r="H1" s="2" t="s">
        <v>13</v>
      </c>
      <c r="I1" s="2" t="s">
        <v>12</v>
      </c>
      <c r="J1" s="2" t="s">
        <v>11</v>
      </c>
      <c r="K1" s="2" t="s">
        <v>10</v>
      </c>
    </row>
    <row r="2" spans="1:11" x14ac:dyDescent="0.25">
      <c r="A2" s="1">
        <v>539.85950000000003</v>
      </c>
      <c r="B2" s="1">
        <v>0.177758</v>
      </c>
      <c r="C2" s="1">
        <v>0.177597</v>
      </c>
      <c r="D2" s="1">
        <v>3.702E-3</v>
      </c>
      <c r="E2" s="1">
        <v>2.9580000000000001E-3</v>
      </c>
      <c r="F2" s="1">
        <v>7.6899999999999998E-3</v>
      </c>
      <c r="G2" s="1">
        <v>4.1679999999999998E-3</v>
      </c>
      <c r="H2" s="1">
        <v>0.159078</v>
      </c>
      <c r="I2" s="1">
        <v>1.6200000000000001E-4</v>
      </c>
      <c r="J2" s="1">
        <v>1.8518E-2</v>
      </c>
      <c r="K2" s="1">
        <v>1.8679999999999999E-2</v>
      </c>
    </row>
    <row r="3" spans="1:11" x14ac:dyDescent="0.25">
      <c r="A3" s="1">
        <v>540.22580000000005</v>
      </c>
      <c r="B3" s="1">
        <v>0.177262</v>
      </c>
      <c r="C3" s="1">
        <v>0.17697499999999999</v>
      </c>
      <c r="D3" s="1">
        <v>3.6779999999999998E-3</v>
      </c>
      <c r="E3" s="1">
        <v>2.3010000000000001E-3</v>
      </c>
      <c r="F3" s="1">
        <v>7.8040000000000002E-3</v>
      </c>
      <c r="G3" s="1">
        <v>4.287E-3</v>
      </c>
      <c r="H3" s="1">
        <v>0.15890399999999999</v>
      </c>
      <c r="I3" s="1">
        <v>2.8600000000000001E-4</v>
      </c>
      <c r="J3" s="1">
        <v>1.8071E-2</v>
      </c>
      <c r="K3" s="1">
        <v>1.8357999999999999E-2</v>
      </c>
    </row>
    <row r="4" spans="1:11" x14ac:dyDescent="0.25">
      <c r="A4" s="1">
        <v>540.59209999999996</v>
      </c>
      <c r="B4" s="1">
        <v>0.17710899999999999</v>
      </c>
      <c r="C4" s="1">
        <v>0.176454</v>
      </c>
      <c r="D4" s="1">
        <v>3.5500000000000002E-3</v>
      </c>
      <c r="E4" s="1">
        <v>2.0170000000000001E-3</v>
      </c>
      <c r="F4" s="1">
        <v>7.7499999999999999E-3</v>
      </c>
      <c r="G4" s="1">
        <v>4.4070000000000003E-3</v>
      </c>
      <c r="H4" s="1">
        <v>0.15872900000000001</v>
      </c>
      <c r="I4" s="1">
        <v>6.5499999999999998E-4</v>
      </c>
      <c r="J4" s="1">
        <v>1.7724E-2</v>
      </c>
      <c r="K4" s="1">
        <v>1.8380000000000001E-2</v>
      </c>
    </row>
    <row r="5" spans="1:11" x14ac:dyDescent="0.25">
      <c r="A5" s="1">
        <v>540.95839999999998</v>
      </c>
      <c r="B5" s="1">
        <v>0.17604600000000001</v>
      </c>
      <c r="C5" s="1">
        <v>0.17626900000000001</v>
      </c>
      <c r="D5" s="1">
        <v>3.437E-3</v>
      </c>
      <c r="E5" s="1">
        <v>2.0820000000000001E-3</v>
      </c>
      <c r="F5" s="1">
        <v>7.6819999999999996E-3</v>
      </c>
      <c r="G5" s="1">
        <v>4.5120000000000004E-3</v>
      </c>
      <c r="H5" s="1">
        <v>0.158555</v>
      </c>
      <c r="I5" s="1">
        <v>-2.2000000000000001E-4</v>
      </c>
      <c r="J5" s="1">
        <v>1.7714000000000001E-2</v>
      </c>
      <c r="K5" s="1">
        <v>1.7491E-2</v>
      </c>
    </row>
    <row r="6" spans="1:11" x14ac:dyDescent="0.25">
      <c r="A6" s="1">
        <v>541.32460000000003</v>
      </c>
      <c r="B6" s="1">
        <v>0.176565</v>
      </c>
      <c r="C6" s="1">
        <v>0.17599899999999999</v>
      </c>
      <c r="D6" s="1">
        <v>3.3449999999999999E-3</v>
      </c>
      <c r="E6" s="1">
        <v>1.8860000000000001E-3</v>
      </c>
      <c r="F6" s="1">
        <v>7.7060000000000002E-3</v>
      </c>
      <c r="G6" s="1">
        <v>4.6820000000000004E-3</v>
      </c>
      <c r="H6" s="1">
        <v>0.15837999999999999</v>
      </c>
      <c r="I6" s="1">
        <v>5.6599999999999999E-4</v>
      </c>
      <c r="J6" s="1">
        <v>1.7618999999999999E-2</v>
      </c>
      <c r="K6" s="1">
        <v>1.8185E-2</v>
      </c>
    </row>
    <row r="7" spans="1:11" x14ac:dyDescent="0.25">
      <c r="A7" s="1">
        <v>541.69079999999997</v>
      </c>
      <c r="B7" s="1">
        <v>0.175981</v>
      </c>
      <c r="C7" s="1">
        <v>0.175679</v>
      </c>
      <c r="D7" s="1">
        <v>3.2820000000000002E-3</v>
      </c>
      <c r="E7" s="1">
        <v>1.575E-3</v>
      </c>
      <c r="F7" s="1">
        <v>7.7679999999999997E-3</v>
      </c>
      <c r="G7" s="1">
        <v>4.8479999999999999E-3</v>
      </c>
      <c r="H7" s="1">
        <v>0.15820600000000001</v>
      </c>
      <c r="I7" s="1">
        <v>3.0200000000000002E-4</v>
      </c>
      <c r="J7" s="1">
        <v>1.7472999999999999E-2</v>
      </c>
      <c r="K7" s="1">
        <v>1.7774999999999999E-2</v>
      </c>
    </row>
    <row r="8" spans="1:11" x14ac:dyDescent="0.25">
      <c r="A8" s="1">
        <v>542.05690000000004</v>
      </c>
      <c r="B8" s="1">
        <v>0.17554900000000001</v>
      </c>
      <c r="C8" s="1">
        <v>0.174813</v>
      </c>
      <c r="D8" s="1">
        <v>3.1909999999999998E-3</v>
      </c>
      <c r="E8" s="1">
        <v>7.6300000000000001E-4</v>
      </c>
      <c r="F8" s="1">
        <v>7.8069999999999997E-3</v>
      </c>
      <c r="G8" s="1">
        <v>5.0210000000000003E-3</v>
      </c>
      <c r="H8" s="1">
        <v>0.158031</v>
      </c>
      <c r="I8" s="1">
        <v>7.36E-4</v>
      </c>
      <c r="J8" s="1">
        <v>1.6781999999999998E-2</v>
      </c>
      <c r="K8" s="1">
        <v>1.7517999999999999E-2</v>
      </c>
    </row>
    <row r="9" spans="1:11" x14ac:dyDescent="0.25">
      <c r="A9" s="1">
        <v>542.423</v>
      </c>
      <c r="B9" s="1">
        <v>0.175146</v>
      </c>
      <c r="C9" s="1">
        <v>0.174427</v>
      </c>
      <c r="D9" s="1">
        <v>3.1619999999999999E-3</v>
      </c>
      <c r="E9" s="1">
        <v>3.0699999999999998E-4</v>
      </c>
      <c r="F9" s="1">
        <v>7.8709999999999995E-3</v>
      </c>
      <c r="G9" s="1">
        <v>5.2300000000000003E-3</v>
      </c>
      <c r="H9" s="1">
        <v>0.157857</v>
      </c>
      <c r="I9" s="1">
        <v>7.1900000000000002E-4</v>
      </c>
      <c r="J9" s="1">
        <v>1.6570000000000001E-2</v>
      </c>
      <c r="K9" s="1">
        <v>1.7288999999999999E-2</v>
      </c>
    </row>
    <row r="10" spans="1:11" x14ac:dyDescent="0.25">
      <c r="A10" s="1">
        <v>542.78909999999996</v>
      </c>
      <c r="B10" s="1">
        <v>0.174928</v>
      </c>
      <c r="C10" s="1">
        <v>0.17493600000000001</v>
      </c>
      <c r="D10" s="1">
        <v>3.1449999999999998E-3</v>
      </c>
      <c r="E10" s="1">
        <v>7.0500000000000001E-4</v>
      </c>
      <c r="F10" s="1">
        <v>7.9430000000000004E-3</v>
      </c>
      <c r="G10" s="1">
        <v>5.4599999999999996E-3</v>
      </c>
      <c r="H10" s="1">
        <v>0.15768299999999999</v>
      </c>
      <c r="I10" s="1">
        <v>-7.2300000000000002E-6</v>
      </c>
      <c r="J10" s="1">
        <v>1.7253000000000001E-2</v>
      </c>
      <c r="K10" s="1">
        <v>1.7246000000000001E-2</v>
      </c>
    </row>
    <row r="11" spans="1:11" x14ac:dyDescent="0.25">
      <c r="A11" s="1">
        <v>543.15509999999995</v>
      </c>
      <c r="B11" s="1">
        <v>0.17493900000000001</v>
      </c>
      <c r="C11" s="1">
        <v>0.17504800000000001</v>
      </c>
      <c r="D11" s="1">
        <v>3.1029999999999999E-3</v>
      </c>
      <c r="E11" s="1">
        <v>7.0699999999999995E-4</v>
      </c>
      <c r="F11" s="1">
        <v>7.9959999999999996E-3</v>
      </c>
      <c r="G11" s="1">
        <v>5.7330000000000002E-3</v>
      </c>
      <c r="H11" s="1">
        <v>0.15750800000000001</v>
      </c>
      <c r="I11" s="1">
        <v>-1.1E-4</v>
      </c>
      <c r="J11" s="1">
        <v>1.754E-2</v>
      </c>
      <c r="K11" s="1">
        <v>1.7430999999999999E-2</v>
      </c>
    </row>
    <row r="12" spans="1:11" x14ac:dyDescent="0.25">
      <c r="A12" s="1">
        <v>543.52099999999996</v>
      </c>
      <c r="B12" s="1">
        <v>0.17493300000000001</v>
      </c>
      <c r="C12" s="1">
        <v>0.17472299999999999</v>
      </c>
      <c r="D12" s="1">
        <v>3.0309999999999998E-3</v>
      </c>
      <c r="E12" s="1">
        <v>3.0299999999999999E-4</v>
      </c>
      <c r="F12" s="1">
        <v>8.0079999999999995E-3</v>
      </c>
      <c r="G12" s="1">
        <v>6.0470000000000003E-3</v>
      </c>
      <c r="H12" s="1">
        <v>0.157334</v>
      </c>
      <c r="I12" s="1">
        <v>2.1000000000000001E-4</v>
      </c>
      <c r="J12" s="1">
        <v>1.7389000000000002E-2</v>
      </c>
      <c r="K12" s="1">
        <v>1.7599E-2</v>
      </c>
    </row>
    <row r="13" spans="1:11" x14ac:dyDescent="0.25">
      <c r="A13" s="1">
        <v>543.88689999999997</v>
      </c>
      <c r="B13" s="1">
        <v>0.17426700000000001</v>
      </c>
      <c r="C13" s="1">
        <v>0.17475299999999999</v>
      </c>
      <c r="D13" s="1">
        <v>2.9390000000000002E-3</v>
      </c>
      <c r="E13" s="1">
        <v>2.7900000000000001E-4</v>
      </c>
      <c r="F13" s="1">
        <v>7.9950000000000004E-3</v>
      </c>
      <c r="G13" s="1">
        <v>6.3790000000000001E-3</v>
      </c>
      <c r="H13" s="1">
        <v>0.15715999999999999</v>
      </c>
      <c r="I13" s="1">
        <v>-4.8999999999999998E-4</v>
      </c>
      <c r="J13" s="1">
        <v>1.7593999999999999E-2</v>
      </c>
      <c r="K13" s="1">
        <v>1.7107000000000001E-2</v>
      </c>
    </row>
    <row r="14" spans="1:11" x14ac:dyDescent="0.25">
      <c r="A14" s="1">
        <v>544.25279999999998</v>
      </c>
      <c r="B14" s="1">
        <v>0.174488</v>
      </c>
      <c r="C14" s="1">
        <v>0.17483499999999999</v>
      </c>
      <c r="D14" s="1">
        <v>2.9290000000000002E-3</v>
      </c>
      <c r="E14" s="1">
        <v>1.4999999999999999E-4</v>
      </c>
      <c r="F14" s="1">
        <v>8.0160000000000006E-3</v>
      </c>
      <c r="G14" s="1">
        <v>6.7539999999999996E-3</v>
      </c>
      <c r="H14" s="1">
        <v>0.15698500000000001</v>
      </c>
      <c r="I14" s="1">
        <v>-3.5E-4</v>
      </c>
      <c r="J14" s="1">
        <v>1.7850000000000001E-2</v>
      </c>
      <c r="K14" s="1">
        <v>1.7502E-2</v>
      </c>
    </row>
    <row r="15" spans="1:11" x14ac:dyDescent="0.25">
      <c r="A15" s="1">
        <v>544.61860000000001</v>
      </c>
      <c r="B15" s="1">
        <v>0.17446500000000001</v>
      </c>
      <c r="C15" s="1">
        <v>0.17501700000000001</v>
      </c>
      <c r="D15" s="1">
        <v>2.9399999999999999E-3</v>
      </c>
      <c r="E15" s="1">
        <v>1.84E-5</v>
      </c>
      <c r="F15" s="1">
        <v>8.0780000000000001E-3</v>
      </c>
      <c r="G15" s="1">
        <v>7.1710000000000003E-3</v>
      </c>
      <c r="H15" s="1">
        <v>0.15681100000000001</v>
      </c>
      <c r="I15" s="1">
        <v>-5.5000000000000003E-4</v>
      </c>
      <c r="J15" s="1">
        <v>1.8206E-2</v>
      </c>
      <c r="K15" s="1">
        <v>1.7654E-2</v>
      </c>
    </row>
    <row r="16" spans="1:11" x14ac:dyDescent="0.25">
      <c r="A16" s="1">
        <v>544.98440000000005</v>
      </c>
      <c r="B16" s="1">
        <v>0.17511399999999999</v>
      </c>
      <c r="C16" s="1">
        <v>0.17540500000000001</v>
      </c>
      <c r="D16" s="1">
        <v>2.9459999999999998E-3</v>
      </c>
      <c r="E16" s="1">
        <v>1.42E-5</v>
      </c>
      <c r="F16" s="1">
        <v>8.1779999999999995E-3</v>
      </c>
      <c r="G16" s="1">
        <v>7.6299999999999996E-3</v>
      </c>
      <c r="H16" s="1">
        <v>0.156637</v>
      </c>
      <c r="I16" s="1">
        <v>-2.9E-4</v>
      </c>
      <c r="J16" s="1">
        <v>1.8769000000000001E-2</v>
      </c>
      <c r="K16" s="1">
        <v>1.8478000000000001E-2</v>
      </c>
    </row>
    <row r="17" spans="1:11" x14ac:dyDescent="0.25">
      <c r="A17" s="1">
        <v>545.3501</v>
      </c>
      <c r="B17" s="1">
        <v>0.17543900000000001</v>
      </c>
      <c r="C17" s="1">
        <v>0.175511</v>
      </c>
      <c r="D17" s="1">
        <v>2.8389999999999999E-3</v>
      </c>
      <c r="E17" s="1">
        <v>3.1900000000000003E-5</v>
      </c>
      <c r="F17" s="1">
        <v>8.0990000000000003E-3</v>
      </c>
      <c r="G17" s="1">
        <v>8.0780000000000001E-3</v>
      </c>
      <c r="H17" s="1">
        <v>0.15646199999999999</v>
      </c>
      <c r="I17" s="1">
        <v>-7.1699999999999995E-5</v>
      </c>
      <c r="J17" s="1">
        <v>1.9047999999999999E-2</v>
      </c>
      <c r="K17" s="1">
        <v>1.8977000000000001E-2</v>
      </c>
    </row>
    <row r="18" spans="1:11" x14ac:dyDescent="0.25">
      <c r="A18" s="1">
        <v>545.71579999999994</v>
      </c>
      <c r="B18" s="1">
        <v>0.17558799999999999</v>
      </c>
      <c r="C18" s="1">
        <v>0.176291</v>
      </c>
      <c r="D18" s="1">
        <v>2.9949999999999998E-3</v>
      </c>
      <c r="E18" s="1">
        <v>1.35E-4</v>
      </c>
      <c r="F18" s="1">
        <v>8.3379999999999999E-3</v>
      </c>
      <c r="G18" s="1">
        <v>8.5349999999999992E-3</v>
      </c>
      <c r="H18" s="1">
        <v>0.15628800000000001</v>
      </c>
      <c r="I18" s="1">
        <v>-6.9999999999999999E-4</v>
      </c>
      <c r="J18" s="1">
        <v>2.0001999999999999E-2</v>
      </c>
      <c r="K18" s="1">
        <v>1.9300000000000001E-2</v>
      </c>
    </row>
    <row r="19" spans="1:11" x14ac:dyDescent="0.25">
      <c r="A19" s="1">
        <v>546.08140000000003</v>
      </c>
      <c r="B19" s="1">
        <v>0.17591399999999999</v>
      </c>
      <c r="C19" s="1">
        <v>0.176616</v>
      </c>
      <c r="D19" s="1">
        <v>2.9849999999999998E-3</v>
      </c>
      <c r="E19" s="1">
        <v>1.18E-4</v>
      </c>
      <c r="F19" s="1">
        <v>8.3890000000000006E-3</v>
      </c>
      <c r="G19" s="1">
        <v>9.0100000000000006E-3</v>
      </c>
      <c r="H19" s="1">
        <v>0.156114</v>
      </c>
      <c r="I19" s="1">
        <v>-6.9999999999999999E-4</v>
      </c>
      <c r="J19" s="1">
        <v>2.0501999999999999E-2</v>
      </c>
      <c r="K19" s="1">
        <v>1.9800000000000002E-2</v>
      </c>
    </row>
    <row r="20" spans="1:11" x14ac:dyDescent="0.25">
      <c r="A20" s="1">
        <v>546.447</v>
      </c>
      <c r="B20" s="1">
        <v>0.17618600000000001</v>
      </c>
      <c r="C20" s="1">
        <v>0.17678199999999999</v>
      </c>
      <c r="D20" s="1">
        <v>2.99E-3</v>
      </c>
      <c r="E20" s="1">
        <v>-7.1699999999999995E-5</v>
      </c>
      <c r="F20" s="1">
        <v>8.4679999999999998E-3</v>
      </c>
      <c r="G20" s="1">
        <v>9.4560000000000009E-3</v>
      </c>
      <c r="H20" s="1">
        <v>0.15594</v>
      </c>
      <c r="I20" s="1">
        <v>-5.9999999999999995E-4</v>
      </c>
      <c r="J20" s="1">
        <v>2.0841999999999999E-2</v>
      </c>
      <c r="K20" s="1">
        <v>2.0246E-2</v>
      </c>
    </row>
    <row r="21" spans="1:11" x14ac:dyDescent="0.25">
      <c r="A21" s="1">
        <v>546.81259999999997</v>
      </c>
      <c r="B21" s="1">
        <v>0.176651</v>
      </c>
      <c r="C21" s="1">
        <v>0.177116</v>
      </c>
      <c r="D21" s="1">
        <v>3.0639999999999999E-3</v>
      </c>
      <c r="E21" s="1">
        <v>-2.2000000000000001E-4</v>
      </c>
      <c r="F21" s="1">
        <v>8.6219999999999995E-3</v>
      </c>
      <c r="G21" s="1">
        <v>9.8809999999999992E-3</v>
      </c>
      <c r="H21" s="1">
        <v>0.15576599999999999</v>
      </c>
      <c r="I21" s="1">
        <v>-4.6000000000000001E-4</v>
      </c>
      <c r="J21" s="1">
        <v>2.1350000000000001E-2</v>
      </c>
      <c r="K21" s="1">
        <v>2.0885999999999998E-2</v>
      </c>
    </row>
    <row r="22" spans="1:11" x14ac:dyDescent="0.25">
      <c r="A22" s="1">
        <v>547.17809999999997</v>
      </c>
      <c r="B22" s="1">
        <v>0.17721000000000001</v>
      </c>
      <c r="C22" s="1">
        <v>0.17762</v>
      </c>
      <c r="D22" s="1">
        <v>3.1939999999999998E-3</v>
      </c>
      <c r="E22" s="1">
        <v>-3.5E-4</v>
      </c>
      <c r="F22" s="1">
        <v>8.8850000000000005E-3</v>
      </c>
      <c r="G22" s="1">
        <v>1.0303E-2</v>
      </c>
      <c r="H22" s="1">
        <v>0.15559200000000001</v>
      </c>
      <c r="I22" s="1">
        <v>-4.0999999999999999E-4</v>
      </c>
      <c r="J22" s="1">
        <v>2.2027999999999999E-2</v>
      </c>
      <c r="K22" s="1">
        <v>2.1617999999999998E-2</v>
      </c>
    </row>
    <row r="23" spans="1:11" x14ac:dyDescent="0.25">
      <c r="A23" s="1">
        <v>547.54349999999999</v>
      </c>
      <c r="B23" s="1">
        <v>0.17804300000000001</v>
      </c>
      <c r="C23" s="1">
        <v>0.178258</v>
      </c>
      <c r="D23" s="1">
        <v>3.271E-3</v>
      </c>
      <c r="E23" s="1">
        <v>-2.5999999999999998E-4</v>
      </c>
      <c r="F23" s="1">
        <v>9.0910000000000001E-3</v>
      </c>
      <c r="G23" s="1">
        <v>1.0734E-2</v>
      </c>
      <c r="H23" s="1">
        <v>0.155417</v>
      </c>
      <c r="I23" s="1">
        <v>-2.2000000000000001E-4</v>
      </c>
      <c r="J23" s="1">
        <v>2.2841E-2</v>
      </c>
      <c r="K23" s="1">
        <v>2.2624999999999999E-2</v>
      </c>
    </row>
    <row r="24" spans="1:11" x14ac:dyDescent="0.25">
      <c r="A24" s="1">
        <v>547.90899999999999</v>
      </c>
      <c r="B24" s="1">
        <v>0.17849300000000001</v>
      </c>
      <c r="C24" s="1">
        <v>0.179032</v>
      </c>
      <c r="D24" s="1">
        <v>3.2980000000000002E-3</v>
      </c>
      <c r="E24" s="1">
        <v>1.5799999999999999E-4</v>
      </c>
      <c r="F24" s="1">
        <v>9.2169999999999995E-3</v>
      </c>
      <c r="G24" s="1">
        <v>1.1115E-2</v>
      </c>
      <c r="H24" s="1">
        <v>0.15524299999999999</v>
      </c>
      <c r="I24" s="1">
        <v>-5.4000000000000001E-4</v>
      </c>
      <c r="J24" s="1">
        <v>2.3788E-2</v>
      </c>
      <c r="K24" s="1">
        <v>2.3248999999999999E-2</v>
      </c>
    </row>
    <row r="25" spans="1:11" x14ac:dyDescent="0.25">
      <c r="A25" s="1">
        <v>548.27430000000004</v>
      </c>
      <c r="B25" s="1">
        <v>0.17885000000000001</v>
      </c>
      <c r="C25" s="1">
        <v>0.17954100000000001</v>
      </c>
      <c r="D25" s="1">
        <v>3.382E-3</v>
      </c>
      <c r="E25" s="1">
        <v>2.2499999999999999E-4</v>
      </c>
      <c r="F25" s="1">
        <v>9.4570000000000001E-3</v>
      </c>
      <c r="G25" s="1">
        <v>1.1409000000000001E-2</v>
      </c>
      <c r="H25" s="1">
        <v>0.15506900000000001</v>
      </c>
      <c r="I25" s="1">
        <v>-6.8999999999999997E-4</v>
      </c>
      <c r="J25" s="1">
        <v>2.4472000000000001E-2</v>
      </c>
      <c r="K25" s="1">
        <v>2.3781E-2</v>
      </c>
    </row>
    <row r="26" spans="1:11" x14ac:dyDescent="0.25">
      <c r="A26" s="1">
        <v>548.63969999999995</v>
      </c>
      <c r="B26" s="1">
        <v>0.17976600000000001</v>
      </c>
      <c r="C26" s="1">
        <v>0.179865</v>
      </c>
      <c r="D26" s="1">
        <v>3.542E-3</v>
      </c>
      <c r="E26" s="1">
        <v>-4.21E-5</v>
      </c>
      <c r="F26" s="1">
        <v>9.8429999999999993E-3</v>
      </c>
      <c r="G26" s="1">
        <v>1.1627999999999999E-2</v>
      </c>
      <c r="H26" s="1">
        <v>0.154895</v>
      </c>
      <c r="I26" s="1">
        <v>-9.98E-5</v>
      </c>
      <c r="J26" s="1">
        <v>2.4969999999999999E-2</v>
      </c>
      <c r="K26" s="1">
        <v>2.4871000000000001E-2</v>
      </c>
    </row>
    <row r="27" spans="1:11" x14ac:dyDescent="0.25">
      <c r="A27" s="1">
        <v>549.00490000000002</v>
      </c>
      <c r="B27" s="1">
        <v>0.180369</v>
      </c>
      <c r="C27" s="1">
        <v>0.18045700000000001</v>
      </c>
      <c r="D27" s="1">
        <v>3.6519999999999999E-3</v>
      </c>
      <c r="E27" s="1">
        <v>1.2300000000000001E-4</v>
      </c>
      <c r="F27" s="1">
        <v>1.0196E-2</v>
      </c>
      <c r="G27" s="1">
        <v>1.1764E-2</v>
      </c>
      <c r="H27" s="1">
        <v>0.154721</v>
      </c>
      <c r="I27" s="1">
        <v>-8.7499999999999999E-5</v>
      </c>
      <c r="J27" s="1">
        <v>2.5735000000000001E-2</v>
      </c>
      <c r="K27" s="1">
        <v>2.5648000000000001E-2</v>
      </c>
    </row>
    <row r="28" spans="1:11" x14ac:dyDescent="0.25">
      <c r="A28" s="1">
        <v>549.37019999999995</v>
      </c>
      <c r="B28" s="1">
        <v>0.181203</v>
      </c>
      <c r="C28" s="1">
        <v>0.181225</v>
      </c>
      <c r="D28" s="1">
        <v>3.7450000000000001E-3</v>
      </c>
      <c r="E28" s="1">
        <v>5.2300000000000003E-4</v>
      </c>
      <c r="F28" s="1">
        <v>1.0580000000000001E-2</v>
      </c>
      <c r="G28" s="1">
        <v>1.183E-2</v>
      </c>
      <c r="H28" s="1">
        <v>0.15454699999999999</v>
      </c>
      <c r="I28" s="1">
        <v>-2.1999999999999999E-5</v>
      </c>
      <c r="J28" s="1">
        <v>2.6678E-2</v>
      </c>
      <c r="K28" s="1">
        <v>2.6655999999999999E-2</v>
      </c>
    </row>
    <row r="29" spans="1:11" x14ac:dyDescent="0.25">
      <c r="A29" s="1">
        <v>549.73540000000003</v>
      </c>
      <c r="B29" s="1">
        <v>0.181559</v>
      </c>
      <c r="C29" s="1">
        <v>0.181814</v>
      </c>
      <c r="D29" s="1">
        <v>3.947E-3</v>
      </c>
      <c r="E29" s="1">
        <v>6.3400000000000001E-4</v>
      </c>
      <c r="F29" s="1">
        <v>1.1070999999999999E-2</v>
      </c>
      <c r="G29" s="1">
        <v>1.1789000000000001E-2</v>
      </c>
      <c r="H29" s="1">
        <v>0.15437300000000001</v>
      </c>
      <c r="I29" s="1">
        <v>-2.5000000000000001E-4</v>
      </c>
      <c r="J29" s="1">
        <v>2.7441E-2</v>
      </c>
      <c r="K29" s="1">
        <v>2.7185999999999998E-2</v>
      </c>
    </row>
    <row r="30" spans="1:11" x14ac:dyDescent="0.25">
      <c r="A30" s="1">
        <v>550.10050000000001</v>
      </c>
      <c r="B30" s="1">
        <v>0.18255299999999999</v>
      </c>
      <c r="C30" s="1">
        <v>0.18185799999999999</v>
      </c>
      <c r="D30" s="1">
        <v>4.0610000000000004E-3</v>
      </c>
      <c r="E30" s="1">
        <v>5.9800000000000001E-4</v>
      </c>
      <c r="F30" s="1">
        <v>1.1389E-2</v>
      </c>
      <c r="G30" s="1">
        <v>1.1612000000000001E-2</v>
      </c>
      <c r="H30" s="1">
        <v>0.154199</v>
      </c>
      <c r="I30" s="1">
        <v>6.9399999999999996E-4</v>
      </c>
      <c r="J30" s="1">
        <v>2.7659E-2</v>
      </c>
      <c r="K30" s="1">
        <v>2.8354000000000001E-2</v>
      </c>
    </row>
    <row r="31" spans="1:11" x14ac:dyDescent="0.25">
      <c r="A31" s="1">
        <v>550.46559999999999</v>
      </c>
      <c r="B31" s="1">
        <v>0.182755</v>
      </c>
      <c r="C31" s="1">
        <v>0.181898</v>
      </c>
      <c r="D31" s="1">
        <v>4.1780000000000003E-3</v>
      </c>
      <c r="E31" s="1">
        <v>4.46E-4</v>
      </c>
      <c r="F31" s="1">
        <v>1.1815000000000001E-2</v>
      </c>
      <c r="G31" s="1">
        <v>1.1434E-2</v>
      </c>
      <c r="H31" s="1">
        <v>0.154025</v>
      </c>
      <c r="I31" s="1">
        <v>8.5700000000000001E-4</v>
      </c>
      <c r="J31" s="1">
        <v>2.7872999999999998E-2</v>
      </c>
      <c r="K31" s="1">
        <v>2.8729999999999999E-2</v>
      </c>
    </row>
    <row r="32" spans="1:11" x14ac:dyDescent="0.25">
      <c r="A32" s="1">
        <v>550.83069999999998</v>
      </c>
      <c r="B32" s="1">
        <v>0.18350900000000001</v>
      </c>
      <c r="C32" s="1">
        <v>0.1825</v>
      </c>
      <c r="D32" s="1">
        <v>4.4209999999999996E-3</v>
      </c>
      <c r="E32" s="1">
        <v>7.94E-4</v>
      </c>
      <c r="F32" s="1">
        <v>1.2344000000000001E-2</v>
      </c>
      <c r="G32" s="1">
        <v>1.1089E-2</v>
      </c>
      <c r="H32" s="1">
        <v>0.15385099999999999</v>
      </c>
      <c r="I32" s="1">
        <v>1.0089999999999999E-3</v>
      </c>
      <c r="J32" s="1">
        <v>2.8648E-2</v>
      </c>
      <c r="K32" s="1">
        <v>2.9656999999999999E-2</v>
      </c>
    </row>
    <row r="33" spans="1:11" x14ac:dyDescent="0.25">
      <c r="A33" s="1">
        <v>551.19569999999999</v>
      </c>
      <c r="B33" s="1">
        <v>0.18290999999999999</v>
      </c>
      <c r="C33" s="1">
        <v>0.18312200000000001</v>
      </c>
      <c r="D33" s="1">
        <v>4.6210000000000001E-3</v>
      </c>
      <c r="E33" s="1">
        <v>1.2849999999999999E-3</v>
      </c>
      <c r="F33" s="1">
        <v>1.2782999999999999E-2</v>
      </c>
      <c r="G33" s="1">
        <v>1.0755000000000001E-2</v>
      </c>
      <c r="H33" s="1">
        <v>0.15367700000000001</v>
      </c>
      <c r="I33" s="1">
        <v>-2.1000000000000001E-4</v>
      </c>
      <c r="J33" s="1">
        <v>2.9444999999999999E-2</v>
      </c>
      <c r="K33" s="1">
        <v>2.9232999999999999E-2</v>
      </c>
    </row>
    <row r="34" spans="1:11" x14ac:dyDescent="0.25">
      <c r="A34" s="1">
        <v>551.56060000000002</v>
      </c>
      <c r="B34" s="1">
        <v>0.18328900000000001</v>
      </c>
      <c r="C34" s="1">
        <v>0.18279599999999999</v>
      </c>
      <c r="D34" s="1">
        <v>4.7080000000000004E-3</v>
      </c>
      <c r="E34" s="1">
        <v>1.341E-3</v>
      </c>
      <c r="F34" s="1">
        <v>1.2987E-2</v>
      </c>
      <c r="G34" s="1">
        <v>1.0257E-2</v>
      </c>
      <c r="H34" s="1">
        <v>0.153503</v>
      </c>
      <c r="I34" s="1">
        <v>4.9399999999999997E-4</v>
      </c>
      <c r="J34" s="1">
        <v>2.9291999999999999E-2</v>
      </c>
      <c r="K34" s="1">
        <v>2.9786E-2</v>
      </c>
    </row>
    <row r="35" spans="1:11" x14ac:dyDescent="0.25">
      <c r="A35" s="1">
        <v>551.92560000000003</v>
      </c>
      <c r="B35" s="1">
        <v>0.18345500000000001</v>
      </c>
      <c r="C35" s="1">
        <v>0.18238699999999999</v>
      </c>
      <c r="D35" s="1">
        <v>4.8799999999999998E-3</v>
      </c>
      <c r="E35" s="1">
        <v>1.1739999999999999E-3</v>
      </c>
      <c r="F35" s="1">
        <v>1.3252E-2</v>
      </c>
      <c r="G35" s="1">
        <v>9.7509999999999993E-3</v>
      </c>
      <c r="H35" s="1">
        <v>0.15332999999999999</v>
      </c>
      <c r="I35" s="1">
        <v>1.0679999999999999E-3</v>
      </c>
      <c r="J35" s="1">
        <v>2.9058E-2</v>
      </c>
      <c r="K35" s="1">
        <v>3.0126E-2</v>
      </c>
    </row>
    <row r="36" spans="1:11" x14ac:dyDescent="0.25">
      <c r="A36" s="1">
        <v>552.29039999999998</v>
      </c>
      <c r="B36" s="1">
        <v>0.18335099999999999</v>
      </c>
      <c r="C36" s="1">
        <v>0.182423</v>
      </c>
      <c r="D36" s="1">
        <v>5.13E-3</v>
      </c>
      <c r="E36" s="1">
        <v>1.3849999999999999E-3</v>
      </c>
      <c r="F36" s="1">
        <v>1.359E-2</v>
      </c>
      <c r="G36" s="1">
        <v>9.1629999999999993E-3</v>
      </c>
      <c r="H36" s="1">
        <v>0.15315599999999999</v>
      </c>
      <c r="I36" s="1">
        <v>9.2900000000000003E-4</v>
      </c>
      <c r="J36" s="1">
        <v>2.9267000000000001E-2</v>
      </c>
      <c r="K36" s="1">
        <v>3.0195E-2</v>
      </c>
    </row>
    <row r="37" spans="1:11" x14ac:dyDescent="0.25">
      <c r="A37" s="1">
        <v>552.65530000000001</v>
      </c>
      <c r="B37" s="1">
        <v>0.183088</v>
      </c>
      <c r="C37" s="1">
        <v>0.18224399999999999</v>
      </c>
      <c r="D37" s="1">
        <v>5.2909999999999997E-3</v>
      </c>
      <c r="E37" s="1">
        <v>1.799E-3</v>
      </c>
      <c r="F37" s="1">
        <v>1.3634E-2</v>
      </c>
      <c r="G37" s="1">
        <v>8.5380000000000005E-3</v>
      </c>
      <c r="H37" s="1">
        <v>0.15298200000000001</v>
      </c>
      <c r="I37" s="1">
        <v>8.4500000000000005E-4</v>
      </c>
      <c r="J37" s="1">
        <v>2.9262E-2</v>
      </c>
      <c r="K37" s="1">
        <v>3.0106000000000001E-2</v>
      </c>
    </row>
    <row r="38" spans="1:11" x14ac:dyDescent="0.25">
      <c r="A38" s="1">
        <v>553.02009999999996</v>
      </c>
      <c r="B38" s="1">
        <v>0.182616</v>
      </c>
      <c r="C38" s="1">
        <v>0.18210399999999999</v>
      </c>
      <c r="D38" s="1">
        <v>5.5139999999999998E-3</v>
      </c>
      <c r="E38" s="1">
        <v>2.1810000000000002E-3</v>
      </c>
      <c r="F38" s="1">
        <v>1.3676000000000001E-2</v>
      </c>
      <c r="G38" s="1">
        <v>7.9249999999999998E-3</v>
      </c>
      <c r="H38" s="1">
        <v>0.152808</v>
      </c>
      <c r="I38" s="1">
        <v>5.1199999999999998E-4</v>
      </c>
      <c r="J38" s="1">
        <v>2.9295999999999999E-2</v>
      </c>
      <c r="K38" s="1">
        <v>2.9808000000000001E-2</v>
      </c>
    </row>
    <row r="39" spans="1:11" x14ac:dyDescent="0.25">
      <c r="A39" s="1">
        <v>553.38480000000004</v>
      </c>
      <c r="B39" s="1">
        <v>0.182172</v>
      </c>
      <c r="C39" s="1">
        <v>0.18201000000000001</v>
      </c>
      <c r="D39" s="1">
        <v>5.7559999999999998E-3</v>
      </c>
      <c r="E39" s="1">
        <v>2.6410000000000001E-3</v>
      </c>
      <c r="F39" s="1">
        <v>1.366E-2</v>
      </c>
      <c r="G39" s="1">
        <v>7.319E-3</v>
      </c>
      <c r="H39" s="1">
        <v>0.15263399999999999</v>
      </c>
      <c r="I39" s="1">
        <v>1.6100000000000001E-4</v>
      </c>
      <c r="J39" s="1">
        <v>2.9375999999999999E-2</v>
      </c>
      <c r="K39" s="1">
        <v>2.9537000000000001E-2</v>
      </c>
    </row>
    <row r="40" spans="1:11" x14ac:dyDescent="0.25">
      <c r="A40" s="1">
        <v>553.74950000000001</v>
      </c>
      <c r="B40" s="1">
        <v>0.18216399999999999</v>
      </c>
      <c r="C40" s="1">
        <v>0.181838</v>
      </c>
      <c r="D40" s="1">
        <v>5.9919999999999999E-3</v>
      </c>
      <c r="E40" s="1">
        <v>3.1570000000000001E-3</v>
      </c>
      <c r="F40" s="1">
        <v>1.3507E-2</v>
      </c>
      <c r="G40" s="1">
        <v>6.7210000000000004E-3</v>
      </c>
      <c r="H40" s="1">
        <v>0.15246100000000001</v>
      </c>
      <c r="I40" s="1">
        <v>3.2499999999999999E-4</v>
      </c>
      <c r="J40" s="1">
        <v>2.9378000000000001E-2</v>
      </c>
      <c r="K40" s="1">
        <v>2.9703E-2</v>
      </c>
    </row>
    <row r="41" spans="1:11" x14ac:dyDescent="0.25">
      <c r="A41" s="1">
        <v>554.11419999999998</v>
      </c>
      <c r="B41" s="1">
        <v>0.18163899999999999</v>
      </c>
      <c r="C41" s="1">
        <v>0.18157499999999999</v>
      </c>
      <c r="D41" s="1">
        <v>6.306E-3</v>
      </c>
      <c r="E41" s="1">
        <v>3.4749999999999998E-3</v>
      </c>
      <c r="F41" s="1">
        <v>1.3377E-2</v>
      </c>
      <c r="G41" s="1">
        <v>6.13E-3</v>
      </c>
      <c r="H41" s="1">
        <v>0.15228700000000001</v>
      </c>
      <c r="I41" s="1">
        <v>6.3999999999999997E-5</v>
      </c>
      <c r="J41" s="1">
        <v>2.9288000000000002E-2</v>
      </c>
      <c r="K41" s="1">
        <v>2.9352E-2</v>
      </c>
    </row>
    <row r="42" spans="1:11" x14ac:dyDescent="0.25">
      <c r="A42" s="1">
        <v>554.47879999999998</v>
      </c>
      <c r="B42" s="1">
        <v>0.181641</v>
      </c>
      <c r="C42" s="1">
        <v>0.181251</v>
      </c>
      <c r="D42" s="1">
        <v>6.62E-3</v>
      </c>
      <c r="E42" s="1">
        <v>3.7420000000000001E-3</v>
      </c>
      <c r="F42" s="1">
        <v>1.3181999999999999E-2</v>
      </c>
      <c r="G42" s="1">
        <v>5.594E-3</v>
      </c>
      <c r="H42" s="1">
        <v>0.152113</v>
      </c>
      <c r="I42" s="1">
        <v>3.8900000000000002E-4</v>
      </c>
      <c r="J42" s="1">
        <v>2.9138000000000001E-2</v>
      </c>
      <c r="K42" s="1">
        <v>2.9527000000000001E-2</v>
      </c>
    </row>
    <row r="43" spans="1:11" x14ac:dyDescent="0.25">
      <c r="A43" s="1">
        <v>554.8433</v>
      </c>
      <c r="B43" s="1">
        <v>0.18083399999999999</v>
      </c>
      <c r="C43" s="1">
        <v>0.18126800000000001</v>
      </c>
      <c r="D43" s="1">
        <v>6.8950000000000001E-3</v>
      </c>
      <c r="E43" s="1">
        <v>4.5199999999999997E-3</v>
      </c>
      <c r="F43" s="1">
        <v>1.2796999999999999E-2</v>
      </c>
      <c r="G43" s="1">
        <v>5.1159999999999999E-3</v>
      </c>
      <c r="H43" s="1">
        <v>0.15193899999999999</v>
      </c>
      <c r="I43" s="1">
        <v>-4.2999999999999999E-4</v>
      </c>
      <c r="J43" s="1">
        <v>2.9328E-2</v>
      </c>
      <c r="K43" s="1">
        <v>2.8894E-2</v>
      </c>
    </row>
    <row r="44" spans="1:11" x14ac:dyDescent="0.25">
      <c r="A44" s="1">
        <v>555.2079</v>
      </c>
      <c r="B44" s="1">
        <v>0.18054799999999999</v>
      </c>
      <c r="C44" s="1">
        <v>0.18135499999999999</v>
      </c>
      <c r="D44" s="1">
        <v>7.2249999999999997E-3</v>
      </c>
      <c r="E44" s="1">
        <v>5.3670000000000002E-3</v>
      </c>
      <c r="F44" s="1">
        <v>1.2359E-2</v>
      </c>
      <c r="G44" s="1">
        <v>4.6389999999999999E-3</v>
      </c>
      <c r="H44" s="1">
        <v>0.15176600000000001</v>
      </c>
      <c r="I44" s="1">
        <v>-8.0999999999999996E-4</v>
      </c>
      <c r="J44" s="1">
        <v>2.9589000000000001E-2</v>
      </c>
      <c r="K44" s="1">
        <v>2.8783E-2</v>
      </c>
    </row>
    <row r="45" spans="1:11" x14ac:dyDescent="0.25">
      <c r="A45" s="1">
        <v>555.57230000000004</v>
      </c>
      <c r="B45" s="1">
        <v>0.180369</v>
      </c>
      <c r="C45" s="1">
        <v>0.18102499999999999</v>
      </c>
      <c r="D45" s="1">
        <v>7.6080000000000002E-3</v>
      </c>
      <c r="E45" s="1">
        <v>5.6429999999999996E-3</v>
      </c>
      <c r="F45" s="1">
        <v>1.1967999999999999E-2</v>
      </c>
      <c r="G45" s="1">
        <v>4.2139999999999999E-3</v>
      </c>
      <c r="H45" s="1">
        <v>0.151592</v>
      </c>
      <c r="I45" s="1">
        <v>-6.6E-4</v>
      </c>
      <c r="J45" s="1">
        <v>2.9433000000000001E-2</v>
      </c>
      <c r="K45" s="1">
        <v>2.8775999999999999E-2</v>
      </c>
    </row>
    <row r="46" spans="1:11" x14ac:dyDescent="0.25">
      <c r="A46" s="1">
        <v>555.93679999999995</v>
      </c>
      <c r="B46" s="1">
        <v>0.180094</v>
      </c>
      <c r="C46" s="1">
        <v>0.18083099999999999</v>
      </c>
      <c r="D46" s="1">
        <v>7.8860000000000006E-3</v>
      </c>
      <c r="E46" s="1">
        <v>6.4390000000000003E-3</v>
      </c>
      <c r="F46" s="1">
        <v>1.1259E-2</v>
      </c>
      <c r="G46" s="1">
        <v>3.8289999999999999E-3</v>
      </c>
      <c r="H46" s="1">
        <v>0.151419</v>
      </c>
      <c r="I46" s="1">
        <v>-7.3999999999999999E-4</v>
      </c>
      <c r="J46" s="1">
        <v>2.9413000000000002E-2</v>
      </c>
      <c r="K46" s="1">
        <v>2.8676E-2</v>
      </c>
    </row>
    <row r="47" spans="1:11" x14ac:dyDescent="0.25">
      <c r="A47" s="1">
        <v>556.30110000000002</v>
      </c>
      <c r="B47" s="1">
        <v>0.17996599999999999</v>
      </c>
      <c r="C47" s="1">
        <v>0.18091099999999999</v>
      </c>
      <c r="D47" s="1">
        <v>8.2830000000000004E-3</v>
      </c>
      <c r="E47" s="1">
        <v>6.9909999999999998E-3</v>
      </c>
      <c r="F47" s="1">
        <v>1.0902E-2</v>
      </c>
      <c r="G47" s="1">
        <v>3.49E-3</v>
      </c>
      <c r="H47" s="1">
        <v>0.15124499999999999</v>
      </c>
      <c r="I47" s="1">
        <v>-9.5E-4</v>
      </c>
      <c r="J47" s="1">
        <v>2.9666000000000001E-2</v>
      </c>
      <c r="K47" s="1">
        <v>2.8721E-2</v>
      </c>
    </row>
    <row r="48" spans="1:11" x14ac:dyDescent="0.25">
      <c r="A48" s="1">
        <v>556.66549999999995</v>
      </c>
      <c r="B48" s="1">
        <v>0.17996200000000001</v>
      </c>
      <c r="C48" s="1">
        <v>0.18073500000000001</v>
      </c>
      <c r="D48" s="1">
        <v>8.7880000000000007E-3</v>
      </c>
      <c r="E48" s="1">
        <v>7.1720000000000004E-3</v>
      </c>
      <c r="F48" s="1">
        <v>1.0536999999999999E-2</v>
      </c>
      <c r="G48" s="1">
        <v>3.1670000000000001E-3</v>
      </c>
      <c r="H48" s="1">
        <v>0.15107100000000001</v>
      </c>
      <c r="I48" s="1">
        <v>-7.6999999999999996E-4</v>
      </c>
      <c r="J48" s="1">
        <v>2.9663999999999999E-2</v>
      </c>
      <c r="K48" s="1">
        <v>2.8889999999999999E-2</v>
      </c>
    </row>
    <row r="49" spans="1:11" x14ac:dyDescent="0.25">
      <c r="A49" s="1">
        <v>557.02980000000002</v>
      </c>
      <c r="B49" s="1">
        <v>0.179701</v>
      </c>
      <c r="C49" s="1">
        <v>0.18065500000000001</v>
      </c>
      <c r="D49" s="1">
        <v>9.1380000000000003E-3</v>
      </c>
      <c r="E49" s="1">
        <v>7.7019999999999996E-3</v>
      </c>
      <c r="F49" s="1">
        <v>1.0029E-2</v>
      </c>
      <c r="G49" s="1">
        <v>2.8890000000000001E-3</v>
      </c>
      <c r="H49" s="1">
        <v>0.150898</v>
      </c>
      <c r="I49" s="1">
        <v>-9.5E-4</v>
      </c>
      <c r="J49" s="1">
        <v>2.9756999999999999E-2</v>
      </c>
      <c r="K49" s="1">
        <v>2.8802999999999999E-2</v>
      </c>
    </row>
    <row r="50" spans="1:11" x14ac:dyDescent="0.25">
      <c r="A50" s="1">
        <v>557.39400000000001</v>
      </c>
      <c r="B50" s="1">
        <v>0.17974300000000001</v>
      </c>
      <c r="C50" s="1">
        <v>0.18094299999999999</v>
      </c>
      <c r="D50" s="1">
        <v>9.587E-3</v>
      </c>
      <c r="E50" s="1">
        <v>8.3879999999999996E-3</v>
      </c>
      <c r="F50" s="1">
        <v>9.5809999999999992E-3</v>
      </c>
      <c r="G50" s="1">
        <v>2.663E-3</v>
      </c>
      <c r="H50" s="1">
        <v>0.150724</v>
      </c>
      <c r="I50" s="1">
        <v>-1.1999999999999999E-3</v>
      </c>
      <c r="J50" s="1">
        <v>3.0218999999999999E-2</v>
      </c>
      <c r="K50" s="1">
        <v>2.9019E-2</v>
      </c>
    </row>
    <row r="51" spans="1:11" x14ac:dyDescent="0.25">
      <c r="A51" s="1">
        <v>557.75819999999999</v>
      </c>
      <c r="B51" s="1">
        <v>0.17991599999999999</v>
      </c>
      <c r="C51" s="1">
        <v>0.18084700000000001</v>
      </c>
      <c r="D51" s="1">
        <v>9.9539999999999993E-3</v>
      </c>
      <c r="E51" s="1">
        <v>8.8570000000000003E-3</v>
      </c>
      <c r="F51" s="1">
        <v>9.0419999999999997E-3</v>
      </c>
      <c r="G51" s="1">
        <v>2.444E-3</v>
      </c>
      <c r="H51" s="1">
        <v>0.15055099999999999</v>
      </c>
      <c r="I51" s="1">
        <v>-9.3000000000000005E-4</v>
      </c>
      <c r="J51" s="1">
        <v>3.0297000000000001E-2</v>
      </c>
      <c r="K51" s="1">
        <v>2.9364999999999999E-2</v>
      </c>
    </row>
    <row r="52" spans="1:11" x14ac:dyDescent="0.25">
      <c r="A52" s="1">
        <v>558.12239999999997</v>
      </c>
      <c r="B52" s="1">
        <v>0.180199</v>
      </c>
      <c r="C52" s="1">
        <v>0.180812</v>
      </c>
      <c r="D52" s="1">
        <v>1.0349000000000001E-2</v>
      </c>
      <c r="E52" s="1">
        <v>9.2680000000000002E-3</v>
      </c>
      <c r="F52" s="1">
        <v>8.5889999999999994E-3</v>
      </c>
      <c r="G52" s="1">
        <v>2.2290000000000001E-3</v>
      </c>
      <c r="H52" s="1">
        <v>0.15037700000000001</v>
      </c>
      <c r="I52" s="1">
        <v>-6.0999999999999997E-4</v>
      </c>
      <c r="J52" s="1">
        <v>3.0433999999999999E-2</v>
      </c>
      <c r="K52" s="1">
        <v>2.9821E-2</v>
      </c>
    </row>
    <row r="53" spans="1:11" x14ac:dyDescent="0.25">
      <c r="A53" s="1">
        <v>558.48649999999998</v>
      </c>
      <c r="B53" s="1">
        <v>0.18029400000000001</v>
      </c>
      <c r="C53" s="1">
        <v>0.180867</v>
      </c>
      <c r="D53" s="1">
        <v>1.0722000000000001E-2</v>
      </c>
      <c r="E53" s="1">
        <v>9.6919999999999992E-3</v>
      </c>
      <c r="F53" s="1">
        <v>8.1880000000000008E-3</v>
      </c>
      <c r="G53" s="1">
        <v>2.062E-3</v>
      </c>
      <c r="H53" s="1">
        <v>0.150204</v>
      </c>
      <c r="I53" s="1">
        <v>-5.6999999999999998E-4</v>
      </c>
      <c r="J53" s="1">
        <v>3.0662999999999999E-2</v>
      </c>
      <c r="K53" s="1">
        <v>3.0089999999999999E-2</v>
      </c>
    </row>
    <row r="54" spans="1:11" x14ac:dyDescent="0.25">
      <c r="A54" s="1">
        <v>558.85059999999999</v>
      </c>
      <c r="B54" s="1">
        <v>0.180593</v>
      </c>
      <c r="C54" s="1">
        <v>0.18076600000000001</v>
      </c>
      <c r="D54" s="1">
        <v>1.1088000000000001E-2</v>
      </c>
      <c r="E54" s="1">
        <v>9.9430000000000004E-3</v>
      </c>
      <c r="F54" s="1">
        <v>7.7949999999999998E-3</v>
      </c>
      <c r="G54" s="1">
        <v>1.9109999999999999E-3</v>
      </c>
      <c r="H54" s="1">
        <v>0.15003</v>
      </c>
      <c r="I54" s="1">
        <v>-1.7000000000000001E-4</v>
      </c>
      <c r="J54" s="1">
        <v>3.0735999999999999E-2</v>
      </c>
      <c r="K54" s="1">
        <v>3.0563E-2</v>
      </c>
    </row>
    <row r="55" spans="1:11" x14ac:dyDescent="0.25">
      <c r="A55" s="1">
        <v>559.21460000000002</v>
      </c>
      <c r="B55" s="1">
        <v>0.18074799999999999</v>
      </c>
      <c r="C55" s="1">
        <v>0.18077299999999999</v>
      </c>
      <c r="D55" s="1">
        <v>1.1478E-2</v>
      </c>
      <c r="E55" s="1">
        <v>1.0161999999999999E-2</v>
      </c>
      <c r="F55" s="1">
        <v>7.5100000000000002E-3</v>
      </c>
      <c r="G55" s="1">
        <v>1.766E-3</v>
      </c>
      <c r="H55" s="1">
        <v>0.14985699999999999</v>
      </c>
      <c r="I55" s="1">
        <v>-2.4499999999999999E-5</v>
      </c>
      <c r="J55" s="1">
        <v>3.0915999999999999E-2</v>
      </c>
      <c r="K55" s="1">
        <v>3.0890999999999998E-2</v>
      </c>
    </row>
    <row r="56" spans="1:11" x14ac:dyDescent="0.25">
      <c r="A56" s="1">
        <v>559.57860000000005</v>
      </c>
      <c r="B56" s="1">
        <v>0.18095</v>
      </c>
      <c r="C56" s="1">
        <v>0.18088599999999999</v>
      </c>
      <c r="D56" s="1">
        <v>1.183E-2</v>
      </c>
      <c r="E56" s="1">
        <v>1.0455000000000001E-2</v>
      </c>
      <c r="F56" s="1">
        <v>7.2870000000000001E-3</v>
      </c>
      <c r="G56" s="1">
        <v>1.6299999999999999E-3</v>
      </c>
      <c r="H56" s="1">
        <v>0.14968300000000001</v>
      </c>
      <c r="I56" s="1">
        <v>6.4399999999999993E-5</v>
      </c>
      <c r="J56" s="1">
        <v>3.1202000000000001E-2</v>
      </c>
      <c r="K56" s="1">
        <v>3.1267000000000003E-2</v>
      </c>
    </row>
    <row r="57" spans="1:11" x14ac:dyDescent="0.25">
      <c r="A57" s="1">
        <v>559.9425</v>
      </c>
      <c r="B57" s="1">
        <v>0.18047199999999999</v>
      </c>
      <c r="C57" s="1">
        <v>0.180699</v>
      </c>
      <c r="D57" s="1">
        <v>1.2134000000000001E-2</v>
      </c>
      <c r="E57" s="1">
        <v>1.051E-2</v>
      </c>
      <c r="F57" s="1">
        <v>7.0429999999999998E-3</v>
      </c>
      <c r="G57" s="1">
        <v>1.5020000000000001E-3</v>
      </c>
      <c r="H57" s="1">
        <v>0.14951</v>
      </c>
      <c r="I57" s="1">
        <v>-2.3000000000000001E-4</v>
      </c>
      <c r="J57" s="1">
        <v>3.1189000000000001E-2</v>
      </c>
      <c r="K57" s="1">
        <v>3.0962E-2</v>
      </c>
    </row>
    <row r="58" spans="1:11" x14ac:dyDescent="0.25">
      <c r="A58" s="1">
        <v>560.30640000000005</v>
      </c>
      <c r="B58" s="1">
        <v>0.181036</v>
      </c>
      <c r="C58" s="1">
        <v>0.18040800000000001</v>
      </c>
      <c r="D58" s="1">
        <v>1.2371999999999999E-2</v>
      </c>
      <c r="E58" s="1">
        <v>1.0562999999999999E-2</v>
      </c>
      <c r="F58" s="1">
        <v>6.7419999999999997E-3</v>
      </c>
      <c r="G58" s="1">
        <v>1.3960000000000001E-3</v>
      </c>
      <c r="H58" s="1">
        <v>0.149337</v>
      </c>
      <c r="I58" s="1">
        <v>6.2799999999999998E-4</v>
      </c>
      <c r="J58" s="1">
        <v>3.1071999999999999E-2</v>
      </c>
      <c r="K58" s="1">
        <v>3.1699999999999999E-2</v>
      </c>
    </row>
    <row r="59" spans="1:11" x14ac:dyDescent="0.25">
      <c r="A59" s="1">
        <v>560.6703</v>
      </c>
      <c r="B59" s="1">
        <v>0.18123500000000001</v>
      </c>
      <c r="C59" s="1">
        <v>0.180344</v>
      </c>
      <c r="D59" s="1">
        <v>1.2519000000000001E-2</v>
      </c>
      <c r="E59" s="1">
        <v>1.0973E-2</v>
      </c>
      <c r="F59" s="1">
        <v>6.3920000000000001E-3</v>
      </c>
      <c r="G59" s="1">
        <v>1.297E-3</v>
      </c>
      <c r="H59" s="1">
        <v>0.14916299999999999</v>
      </c>
      <c r="I59" s="1">
        <v>8.9099999999999997E-4</v>
      </c>
      <c r="J59" s="1">
        <v>3.1181E-2</v>
      </c>
      <c r="K59" s="1">
        <v>3.2072000000000003E-2</v>
      </c>
    </row>
    <row r="60" spans="1:11" x14ac:dyDescent="0.25">
      <c r="A60" s="1">
        <v>561.03409999999997</v>
      </c>
      <c r="B60" s="1">
        <v>0.181478</v>
      </c>
      <c r="C60" s="1">
        <v>0.18043000000000001</v>
      </c>
      <c r="D60" s="1">
        <v>1.2674E-2</v>
      </c>
      <c r="E60" s="1">
        <v>1.1315E-2</v>
      </c>
      <c r="F60" s="1">
        <v>6.2370000000000004E-3</v>
      </c>
      <c r="G60" s="1">
        <v>1.214E-3</v>
      </c>
      <c r="H60" s="1">
        <v>0.14899000000000001</v>
      </c>
      <c r="I60" s="1">
        <v>1.0480000000000001E-3</v>
      </c>
      <c r="J60" s="1">
        <v>3.1440000000000003E-2</v>
      </c>
      <c r="K60" s="1">
        <v>3.2488000000000003E-2</v>
      </c>
    </row>
    <row r="61" spans="1:11" x14ac:dyDescent="0.25">
      <c r="A61" s="1">
        <v>561.39779999999996</v>
      </c>
      <c r="B61" s="1">
        <v>0.181369</v>
      </c>
      <c r="C61" s="1">
        <v>0.18099399999999999</v>
      </c>
      <c r="D61" s="1">
        <v>1.2895999999999999E-2</v>
      </c>
      <c r="E61" s="1">
        <v>1.1913999999999999E-2</v>
      </c>
      <c r="F61" s="1">
        <v>6.2399999999999999E-3</v>
      </c>
      <c r="G61" s="1">
        <v>1.129E-3</v>
      </c>
      <c r="H61" s="1">
        <v>0.148817</v>
      </c>
      <c r="I61" s="1">
        <v>3.7399999999999998E-4</v>
      </c>
      <c r="J61" s="1">
        <v>3.2177999999999998E-2</v>
      </c>
      <c r="K61" s="1">
        <v>3.2551999999999998E-2</v>
      </c>
    </row>
    <row r="62" spans="1:11" x14ac:dyDescent="0.25">
      <c r="A62" s="1">
        <v>561.76149999999996</v>
      </c>
      <c r="B62" s="1">
        <v>0.18140999999999999</v>
      </c>
      <c r="C62" s="1">
        <v>0.180955</v>
      </c>
      <c r="D62" s="1">
        <v>1.2821000000000001E-2</v>
      </c>
      <c r="E62" s="1">
        <v>1.252E-2</v>
      </c>
      <c r="F62" s="1">
        <v>5.9179999999999996E-3</v>
      </c>
      <c r="G62" s="1">
        <v>1.0529999999999999E-3</v>
      </c>
      <c r="H62" s="1">
        <v>0.148643</v>
      </c>
      <c r="I62" s="1">
        <v>4.55E-4</v>
      </c>
      <c r="J62" s="1">
        <v>3.2312E-2</v>
      </c>
      <c r="K62" s="1">
        <v>3.2766999999999998E-2</v>
      </c>
    </row>
    <row r="63" spans="1:11" x14ac:dyDescent="0.25">
      <c r="A63" s="1">
        <v>562.12519999999995</v>
      </c>
      <c r="B63" s="1">
        <v>0.181363</v>
      </c>
      <c r="C63" s="1">
        <v>0.18105299999999999</v>
      </c>
      <c r="D63" s="1">
        <v>1.2888999999999999E-2</v>
      </c>
      <c r="E63" s="1">
        <v>1.2846E-2</v>
      </c>
      <c r="F63" s="1">
        <v>5.862E-3</v>
      </c>
      <c r="G63" s="1">
        <v>9.8499999999999998E-4</v>
      </c>
      <c r="H63" s="1">
        <v>0.14846999999999999</v>
      </c>
      <c r="I63" s="1">
        <v>3.1E-4</v>
      </c>
      <c r="J63" s="1">
        <v>3.2583000000000001E-2</v>
      </c>
      <c r="K63" s="1">
        <v>3.2892999999999999E-2</v>
      </c>
    </row>
    <row r="64" spans="1:11" x14ac:dyDescent="0.25">
      <c r="A64" s="1">
        <v>562.48879999999997</v>
      </c>
      <c r="B64" s="1">
        <v>0.18156700000000001</v>
      </c>
      <c r="C64" s="1">
        <v>0.18114</v>
      </c>
      <c r="D64" s="1">
        <v>1.2815E-2</v>
      </c>
      <c r="E64" s="1">
        <v>1.3405E-2</v>
      </c>
      <c r="F64" s="1">
        <v>5.7070000000000003E-3</v>
      </c>
      <c r="G64" s="1">
        <v>9.1600000000000004E-4</v>
      </c>
      <c r="H64" s="1">
        <v>0.14829700000000001</v>
      </c>
      <c r="I64" s="1">
        <v>4.2700000000000002E-4</v>
      </c>
      <c r="J64" s="1">
        <v>3.2842999999999997E-2</v>
      </c>
      <c r="K64" s="1">
        <v>3.3271000000000002E-2</v>
      </c>
    </row>
    <row r="65" spans="1:11" x14ac:dyDescent="0.25">
      <c r="A65" s="1">
        <v>562.85239999999999</v>
      </c>
      <c r="B65" s="1">
        <v>0.18133299999999999</v>
      </c>
      <c r="C65" s="1">
        <v>0.18116399999999999</v>
      </c>
      <c r="D65" s="1">
        <v>1.2668E-2</v>
      </c>
      <c r="E65" s="1">
        <v>1.3842999999999999E-2</v>
      </c>
      <c r="F65" s="1">
        <v>5.6680000000000003E-3</v>
      </c>
      <c r="G65" s="1">
        <v>8.61E-4</v>
      </c>
      <c r="H65" s="1">
        <v>0.14812400000000001</v>
      </c>
      <c r="I65" s="1">
        <v>1.6799999999999999E-4</v>
      </c>
      <c r="J65" s="1">
        <v>3.3041000000000001E-2</v>
      </c>
      <c r="K65" s="1">
        <v>3.3209000000000002E-2</v>
      </c>
    </row>
    <row r="66" spans="1:11" x14ac:dyDescent="0.25">
      <c r="A66" s="1">
        <v>563.21590000000003</v>
      </c>
      <c r="B66" s="1">
        <v>0.181477</v>
      </c>
      <c r="C66" s="1">
        <v>0.18080599999999999</v>
      </c>
      <c r="D66" s="1">
        <v>1.2455000000000001E-2</v>
      </c>
      <c r="E66" s="1">
        <v>1.3957000000000001E-2</v>
      </c>
      <c r="F66" s="1">
        <v>5.6379999999999998E-3</v>
      </c>
      <c r="G66" s="1">
        <v>8.0500000000000005E-4</v>
      </c>
      <c r="H66" s="1">
        <v>0.14795</v>
      </c>
      <c r="I66" s="1">
        <v>6.7100000000000005E-4</v>
      </c>
      <c r="J66" s="1">
        <v>3.2855000000000002E-2</v>
      </c>
      <c r="K66" s="1">
        <v>3.3526E-2</v>
      </c>
    </row>
    <row r="67" spans="1:11" x14ac:dyDescent="0.25">
      <c r="A67" s="1">
        <v>563.57939999999996</v>
      </c>
      <c r="B67" s="1">
        <v>0.18076900000000001</v>
      </c>
      <c r="C67" s="1">
        <v>0.18065400000000001</v>
      </c>
      <c r="D67" s="1">
        <v>1.2114E-2</v>
      </c>
      <c r="E67" s="1">
        <v>1.4522999999999999E-2</v>
      </c>
      <c r="F67" s="1">
        <v>5.476E-3</v>
      </c>
      <c r="G67" s="1">
        <v>7.6400000000000003E-4</v>
      </c>
      <c r="H67" s="1">
        <v>0.14777699999999999</v>
      </c>
      <c r="I67" s="1">
        <v>1.15E-4</v>
      </c>
      <c r="J67" s="1">
        <v>3.2877000000000003E-2</v>
      </c>
      <c r="K67" s="1">
        <v>3.2992E-2</v>
      </c>
    </row>
    <row r="68" spans="1:11" x14ac:dyDescent="0.25">
      <c r="A68" s="1">
        <v>563.94290000000001</v>
      </c>
      <c r="B68" s="1">
        <v>0.180446</v>
      </c>
      <c r="C68" s="1">
        <v>0.180646</v>
      </c>
      <c r="D68" s="1">
        <v>1.1717999999999999E-2</v>
      </c>
      <c r="E68" s="1">
        <v>1.5245E-2</v>
      </c>
      <c r="F68" s="1">
        <v>5.3550000000000004E-3</v>
      </c>
      <c r="G68" s="1">
        <v>7.2300000000000001E-4</v>
      </c>
      <c r="H68" s="1">
        <v>0.14760400000000001</v>
      </c>
      <c r="I68" s="1">
        <v>-2.0000000000000001E-4</v>
      </c>
      <c r="J68" s="1">
        <v>3.3042000000000002E-2</v>
      </c>
      <c r="K68" s="1">
        <v>3.2842000000000003E-2</v>
      </c>
    </row>
    <row r="69" spans="1:11" x14ac:dyDescent="0.25">
      <c r="A69" s="1">
        <v>564.30619999999999</v>
      </c>
      <c r="B69" s="1">
        <v>0.17980299999999999</v>
      </c>
      <c r="C69" s="1">
        <v>0.18029100000000001</v>
      </c>
      <c r="D69" s="1">
        <v>1.1338000000000001E-2</v>
      </c>
      <c r="E69" s="1">
        <v>1.5441E-2</v>
      </c>
      <c r="F69" s="1">
        <v>5.4050000000000001E-3</v>
      </c>
      <c r="G69" s="1">
        <v>6.7599999999999995E-4</v>
      </c>
      <c r="H69" s="1">
        <v>0.14743100000000001</v>
      </c>
      <c r="I69" s="1">
        <v>-4.8999999999999998E-4</v>
      </c>
      <c r="J69" s="1">
        <v>3.286E-2</v>
      </c>
      <c r="K69" s="1">
        <v>3.2371999999999998E-2</v>
      </c>
    </row>
    <row r="70" spans="1:11" x14ac:dyDescent="0.25">
      <c r="A70" s="1">
        <v>564.66959999999995</v>
      </c>
      <c r="B70" s="1">
        <v>0.17882799999999999</v>
      </c>
      <c r="C70" s="1">
        <v>0.179589</v>
      </c>
      <c r="D70" s="1">
        <v>1.0888E-2</v>
      </c>
      <c r="E70" s="1">
        <v>1.5374000000000001E-2</v>
      </c>
      <c r="F70" s="1">
        <v>5.4330000000000003E-3</v>
      </c>
      <c r="G70" s="1">
        <v>6.3500000000000004E-4</v>
      </c>
      <c r="H70" s="1">
        <v>0.147258</v>
      </c>
      <c r="I70" s="1">
        <v>-7.6000000000000004E-4</v>
      </c>
      <c r="J70" s="1">
        <v>3.2330999999999999E-2</v>
      </c>
      <c r="K70" s="1">
        <v>3.1571000000000002E-2</v>
      </c>
    </row>
    <row r="71" spans="1:11" x14ac:dyDescent="0.25">
      <c r="A71" s="1">
        <v>565.03290000000004</v>
      </c>
      <c r="B71" s="1">
        <v>0.17846899999999999</v>
      </c>
      <c r="C71" s="1">
        <v>0.17858099999999999</v>
      </c>
      <c r="D71" s="1">
        <v>1.03E-2</v>
      </c>
      <c r="E71" s="1">
        <v>1.5296000000000001E-2</v>
      </c>
      <c r="F71" s="1">
        <v>5.3039999999999997E-3</v>
      </c>
      <c r="G71" s="1">
        <v>5.9599999999999996E-4</v>
      </c>
      <c r="H71" s="1">
        <v>0.14708499999999999</v>
      </c>
      <c r="I71" s="1">
        <v>-1.1E-4</v>
      </c>
      <c r="J71" s="1">
        <v>3.1496000000000003E-2</v>
      </c>
      <c r="K71" s="1">
        <v>3.1384000000000002E-2</v>
      </c>
    </row>
    <row r="72" spans="1:11" x14ac:dyDescent="0.25">
      <c r="A72" s="1">
        <v>565.39620000000002</v>
      </c>
      <c r="B72" s="1">
        <v>0.176869</v>
      </c>
      <c r="C72" s="1">
        <v>0.17729300000000001</v>
      </c>
      <c r="D72" s="1">
        <v>9.6659999999999992E-3</v>
      </c>
      <c r="E72" s="1">
        <v>1.4992E-2</v>
      </c>
      <c r="F72" s="1">
        <v>5.1679999999999999E-3</v>
      </c>
      <c r="G72" s="1">
        <v>5.5599999999999996E-4</v>
      </c>
      <c r="H72" s="1">
        <v>0.14691199999999999</v>
      </c>
      <c r="I72" s="1">
        <v>-4.2000000000000002E-4</v>
      </c>
      <c r="J72" s="1">
        <v>3.0381999999999999E-2</v>
      </c>
      <c r="K72" s="1">
        <v>2.9957000000000001E-2</v>
      </c>
    </row>
    <row r="73" spans="1:11" x14ac:dyDescent="0.25">
      <c r="A73" s="1">
        <v>565.75940000000003</v>
      </c>
      <c r="B73" s="1">
        <v>0.176173</v>
      </c>
      <c r="C73" s="1">
        <v>0.17586499999999999</v>
      </c>
      <c r="D73" s="1">
        <v>9.0189999999999992E-3</v>
      </c>
      <c r="E73" s="1">
        <v>1.4563E-2</v>
      </c>
      <c r="F73" s="1">
        <v>5.0169999999999998E-3</v>
      </c>
      <c r="G73" s="1">
        <v>5.2700000000000002E-4</v>
      </c>
      <c r="H73" s="1">
        <v>0.14673900000000001</v>
      </c>
      <c r="I73" s="1">
        <v>3.0899999999999998E-4</v>
      </c>
      <c r="J73" s="1">
        <v>2.9125999999999999E-2</v>
      </c>
      <c r="K73" s="1">
        <v>2.9434999999999999E-2</v>
      </c>
    </row>
    <row r="74" spans="1:11" x14ac:dyDescent="0.25">
      <c r="A74" s="1">
        <v>566.12260000000003</v>
      </c>
      <c r="B74" s="1">
        <v>0.174618</v>
      </c>
      <c r="C74" s="1">
        <v>0.174594</v>
      </c>
      <c r="D74" s="1">
        <v>8.3529999999999993E-3</v>
      </c>
      <c r="E74" s="1">
        <v>1.4274999999999999E-2</v>
      </c>
      <c r="F74" s="1">
        <v>4.901E-3</v>
      </c>
      <c r="G74" s="1">
        <v>5.0000000000000001E-4</v>
      </c>
      <c r="H74" s="1">
        <v>0.146566</v>
      </c>
      <c r="I74" s="1">
        <v>2.3600000000000001E-5</v>
      </c>
      <c r="J74" s="1">
        <v>2.8028999999999998E-2</v>
      </c>
      <c r="K74" s="1">
        <v>2.8052000000000001E-2</v>
      </c>
    </row>
    <row r="75" spans="1:11" x14ac:dyDescent="0.25">
      <c r="A75" s="1">
        <v>566.48569999999995</v>
      </c>
      <c r="B75" s="1">
        <v>0.17361599999999999</v>
      </c>
      <c r="C75" s="1">
        <v>0.173457</v>
      </c>
      <c r="D75" s="1">
        <v>7.7530000000000003E-3</v>
      </c>
      <c r="E75" s="1">
        <v>1.3863E-2</v>
      </c>
      <c r="F75" s="1">
        <v>4.9810000000000002E-3</v>
      </c>
      <c r="G75" s="1">
        <v>4.6700000000000002E-4</v>
      </c>
      <c r="H75" s="1">
        <v>0.146393</v>
      </c>
      <c r="I75" s="1">
        <v>1.5799999999999999E-4</v>
      </c>
      <c r="J75" s="1">
        <v>2.7064999999999999E-2</v>
      </c>
      <c r="K75" s="1">
        <v>2.7223000000000001E-2</v>
      </c>
    </row>
    <row r="76" spans="1:11" x14ac:dyDescent="0.25">
      <c r="A76" s="1">
        <v>566.84879999999998</v>
      </c>
      <c r="B76" s="1">
        <v>0.17166400000000001</v>
      </c>
      <c r="C76" s="1">
        <v>0.171849</v>
      </c>
      <c r="D76" s="1">
        <v>7.1679999999999999E-3</v>
      </c>
      <c r="E76" s="1">
        <v>1.3084E-2</v>
      </c>
      <c r="F76" s="1">
        <v>4.9420000000000002E-3</v>
      </c>
      <c r="G76" s="1">
        <v>4.35E-4</v>
      </c>
      <c r="H76" s="1">
        <v>0.14621999999999999</v>
      </c>
      <c r="I76" s="1">
        <v>-1.9000000000000001E-4</v>
      </c>
      <c r="J76" s="1">
        <v>2.5628999999999999E-2</v>
      </c>
      <c r="K76" s="1">
        <v>2.5444000000000001E-2</v>
      </c>
    </row>
    <row r="77" spans="1:11" x14ac:dyDescent="0.25">
      <c r="A77" s="1">
        <v>567.21180000000004</v>
      </c>
      <c r="B77" s="1">
        <v>0.17011699999999999</v>
      </c>
      <c r="C77" s="1">
        <v>0.17035900000000001</v>
      </c>
      <c r="D77" s="1">
        <v>6.5760000000000002E-3</v>
      </c>
      <c r="E77" s="1">
        <v>1.231E-2</v>
      </c>
      <c r="F77" s="1">
        <v>4.9979999999999998E-3</v>
      </c>
      <c r="G77" s="1">
        <v>4.28E-4</v>
      </c>
      <c r="H77" s="1">
        <v>0.14604700000000001</v>
      </c>
      <c r="I77" s="1">
        <v>-2.4000000000000001E-4</v>
      </c>
      <c r="J77" s="1">
        <v>2.4312E-2</v>
      </c>
      <c r="K77" s="1">
        <v>2.4070000000000001E-2</v>
      </c>
    </row>
    <row r="78" spans="1:11" x14ac:dyDescent="0.25">
      <c r="A78" s="1">
        <v>567.57479999999998</v>
      </c>
      <c r="B78" s="1">
        <v>0.16828299999999999</v>
      </c>
      <c r="C78" s="1">
        <v>0.16820599999999999</v>
      </c>
      <c r="D78" s="1">
        <v>5.9430000000000004E-3</v>
      </c>
      <c r="E78" s="1">
        <v>1.1114000000000001E-2</v>
      </c>
      <c r="F78" s="1">
        <v>4.8560000000000001E-3</v>
      </c>
      <c r="G78" s="1">
        <v>4.1800000000000002E-4</v>
      </c>
      <c r="H78" s="1">
        <v>0.145874</v>
      </c>
      <c r="I78" s="1">
        <v>7.64E-5</v>
      </c>
      <c r="J78" s="1">
        <v>2.2332999999999999E-2</v>
      </c>
      <c r="K78" s="1">
        <v>2.2408999999999998E-2</v>
      </c>
    </row>
    <row r="79" spans="1:11" x14ac:dyDescent="0.25">
      <c r="A79" s="1">
        <v>567.93780000000004</v>
      </c>
      <c r="B79" s="1">
        <v>0.16644600000000001</v>
      </c>
      <c r="C79" s="1">
        <v>0.16653499999999999</v>
      </c>
      <c r="D79" s="1">
        <v>5.4599999999999996E-3</v>
      </c>
      <c r="E79" s="1">
        <v>1.0118E-2</v>
      </c>
      <c r="F79" s="1">
        <v>4.8659999999999997E-3</v>
      </c>
      <c r="G79" s="1">
        <v>3.8900000000000002E-4</v>
      </c>
      <c r="H79" s="1">
        <v>0.145701</v>
      </c>
      <c r="I79" s="1">
        <v>-8.8800000000000004E-5</v>
      </c>
      <c r="J79" s="1">
        <v>2.0833999999999998E-2</v>
      </c>
      <c r="K79" s="1">
        <v>2.0745E-2</v>
      </c>
    </row>
    <row r="80" spans="1:11" x14ac:dyDescent="0.25">
      <c r="A80" s="1">
        <v>568.30070000000001</v>
      </c>
      <c r="B80" s="1">
        <v>0.165217</v>
      </c>
      <c r="C80" s="1">
        <v>0.16486100000000001</v>
      </c>
      <c r="D80" s="1">
        <v>4.9870000000000001E-3</v>
      </c>
      <c r="E80" s="1">
        <v>9.025E-3</v>
      </c>
      <c r="F80" s="1">
        <v>4.9589999999999999E-3</v>
      </c>
      <c r="G80" s="1">
        <v>3.6200000000000002E-4</v>
      </c>
      <c r="H80" s="1">
        <v>0.14552799999999999</v>
      </c>
      <c r="I80" s="1">
        <v>3.5500000000000001E-4</v>
      </c>
      <c r="J80" s="1">
        <v>1.9334E-2</v>
      </c>
      <c r="K80" s="1">
        <v>1.9689000000000002E-2</v>
      </c>
    </row>
    <row r="81" spans="1:11" x14ac:dyDescent="0.25">
      <c r="A81" s="1">
        <v>568.6635</v>
      </c>
      <c r="B81" s="1">
        <v>0.16323699999999999</v>
      </c>
      <c r="C81" s="1">
        <v>0.16314500000000001</v>
      </c>
      <c r="D81" s="1">
        <v>4.4679999999999997E-3</v>
      </c>
      <c r="E81" s="1">
        <v>8.1049999999999994E-3</v>
      </c>
      <c r="F81" s="1">
        <v>4.862E-3</v>
      </c>
      <c r="G81" s="1">
        <v>3.5399999999999999E-4</v>
      </c>
      <c r="H81" s="1">
        <v>0.14535500000000001</v>
      </c>
      <c r="I81" s="1">
        <v>9.1399999999999999E-5</v>
      </c>
      <c r="J81" s="1">
        <v>1.779E-2</v>
      </c>
      <c r="K81" s="1">
        <v>1.7881999999999999E-2</v>
      </c>
    </row>
    <row r="82" spans="1:11" x14ac:dyDescent="0.25">
      <c r="A82" s="1">
        <v>569.02629999999999</v>
      </c>
      <c r="B82" s="1">
        <v>0.16139200000000001</v>
      </c>
      <c r="C82" s="1">
        <v>0.161387</v>
      </c>
      <c r="D82" s="1">
        <v>3.9649999999999998E-3</v>
      </c>
      <c r="E82" s="1">
        <v>7.1209999999999997E-3</v>
      </c>
      <c r="F82" s="1">
        <v>4.79E-3</v>
      </c>
      <c r="G82" s="1">
        <v>3.28E-4</v>
      </c>
      <c r="H82" s="1">
        <v>0.14518200000000001</v>
      </c>
      <c r="I82" s="1">
        <v>5.1599999999999997E-6</v>
      </c>
      <c r="J82" s="1">
        <v>1.6205000000000001E-2</v>
      </c>
      <c r="K82" s="1">
        <v>1.6209999999999999E-2</v>
      </c>
    </row>
    <row r="83" spans="1:11" x14ac:dyDescent="0.25">
      <c r="A83" s="1">
        <v>569.38909999999998</v>
      </c>
      <c r="B83" s="1">
        <v>0.16053500000000001</v>
      </c>
      <c r="C83" s="1">
        <v>0.159964</v>
      </c>
      <c r="D83" s="1">
        <v>3.5869999999999999E-3</v>
      </c>
      <c r="E83" s="1">
        <v>6.2350000000000001E-3</v>
      </c>
      <c r="F83" s="1">
        <v>4.8089999999999999E-3</v>
      </c>
      <c r="G83" s="1">
        <v>3.2400000000000001E-4</v>
      </c>
      <c r="H83" s="1">
        <v>0.145009</v>
      </c>
      <c r="I83" s="1">
        <v>5.71E-4</v>
      </c>
      <c r="J83" s="1">
        <v>1.4955E-2</v>
      </c>
      <c r="K83" s="1">
        <v>1.5526E-2</v>
      </c>
    </row>
    <row r="84" spans="1:11" x14ac:dyDescent="0.25">
      <c r="A84" s="1">
        <v>569.7518</v>
      </c>
      <c r="B84" s="1">
        <v>0.158692</v>
      </c>
      <c r="C84" s="1">
        <v>0.15847800000000001</v>
      </c>
      <c r="D84" s="1">
        <v>3.2339999999999999E-3</v>
      </c>
      <c r="E84" s="1">
        <v>5.3010000000000002E-3</v>
      </c>
      <c r="F84" s="1">
        <v>4.7930000000000004E-3</v>
      </c>
      <c r="G84" s="1">
        <v>3.1300000000000002E-4</v>
      </c>
      <c r="H84" s="1">
        <v>0.14483599999999999</v>
      </c>
      <c r="I84" s="1">
        <v>2.14E-4</v>
      </c>
      <c r="J84" s="1">
        <v>1.3641E-2</v>
      </c>
      <c r="K84" s="1">
        <v>1.3854999999999999E-2</v>
      </c>
    </row>
    <row r="85" spans="1:11" x14ac:dyDescent="0.25">
      <c r="A85" s="1">
        <v>570.11450000000002</v>
      </c>
      <c r="B85" s="1">
        <v>0.157168</v>
      </c>
      <c r="C85" s="1">
        <v>0.156829</v>
      </c>
      <c r="D85" s="1">
        <v>2.856E-3</v>
      </c>
      <c r="E85" s="1">
        <v>4.2760000000000003E-3</v>
      </c>
      <c r="F85" s="1">
        <v>4.738E-3</v>
      </c>
      <c r="G85" s="1">
        <v>2.9599999999999998E-4</v>
      </c>
      <c r="H85" s="1">
        <v>0.14466399999999999</v>
      </c>
      <c r="I85" s="1">
        <v>3.39E-4</v>
      </c>
      <c r="J85" s="1">
        <v>1.2165E-2</v>
      </c>
      <c r="K85" s="1">
        <v>1.2503999999999999E-2</v>
      </c>
    </row>
    <row r="86" spans="1:11" x14ac:dyDescent="0.25">
      <c r="A86" s="1">
        <v>570.47720000000004</v>
      </c>
      <c r="B86" s="1">
        <v>0.15597900000000001</v>
      </c>
      <c r="C86" s="1">
        <v>0.15520400000000001</v>
      </c>
      <c r="D86" s="1">
        <v>2.5019999999999999E-3</v>
      </c>
      <c r="E86" s="1">
        <v>3.3180000000000002E-3</v>
      </c>
      <c r="F86" s="1">
        <v>4.6030000000000003E-3</v>
      </c>
      <c r="G86" s="1">
        <v>2.9E-4</v>
      </c>
      <c r="H86" s="1">
        <v>0.14449100000000001</v>
      </c>
      <c r="I86" s="1">
        <v>7.7499999999999997E-4</v>
      </c>
      <c r="J86" s="1">
        <v>1.0713E-2</v>
      </c>
      <c r="K86" s="1">
        <v>1.1488E-2</v>
      </c>
    </row>
    <row r="87" spans="1:11" x14ac:dyDescent="0.25">
      <c r="A87" s="1">
        <v>570.83979999999997</v>
      </c>
      <c r="B87" s="1">
        <v>0.154504</v>
      </c>
      <c r="C87" s="1">
        <v>0.15395600000000001</v>
      </c>
      <c r="D87" s="1">
        <v>2.2109999999999999E-3</v>
      </c>
      <c r="E87" s="1">
        <v>2.653E-3</v>
      </c>
      <c r="F87" s="1">
        <v>4.4980000000000003E-3</v>
      </c>
      <c r="G87" s="1">
        <v>2.7700000000000001E-4</v>
      </c>
      <c r="H87" s="1">
        <v>0.144318</v>
      </c>
      <c r="I87" s="1">
        <v>5.4799999999999998E-4</v>
      </c>
      <c r="J87" s="1">
        <v>9.6380000000000007E-3</v>
      </c>
      <c r="K87" s="1">
        <v>1.0186000000000001E-2</v>
      </c>
    </row>
    <row r="88" spans="1:11" x14ac:dyDescent="0.25">
      <c r="A88" s="1">
        <v>571.20230000000004</v>
      </c>
      <c r="B88" s="1">
        <v>0.15355099999999999</v>
      </c>
      <c r="C88" s="1">
        <v>0.15296899999999999</v>
      </c>
      <c r="D88" s="1">
        <v>1.9949999999999998E-3</v>
      </c>
      <c r="E88" s="1">
        <v>2.0219999999999999E-3</v>
      </c>
      <c r="F88" s="1">
        <v>4.5440000000000003E-3</v>
      </c>
      <c r="G88" s="1">
        <v>2.63E-4</v>
      </c>
      <c r="H88" s="1">
        <v>0.144145</v>
      </c>
      <c r="I88" s="1">
        <v>5.8100000000000003E-4</v>
      </c>
      <c r="J88" s="1">
        <v>8.8240000000000002E-3</v>
      </c>
      <c r="K88" s="1">
        <v>9.4050000000000002E-3</v>
      </c>
    </row>
    <row r="89" spans="1:11" x14ac:dyDescent="0.25">
      <c r="A89" s="1">
        <v>571.56479999999999</v>
      </c>
      <c r="B89" s="1">
        <v>0.15201899999999999</v>
      </c>
      <c r="C89" s="1">
        <v>0.15178</v>
      </c>
      <c r="D89" s="1">
        <v>1.766E-3</v>
      </c>
      <c r="E89" s="1">
        <v>1.2290000000000001E-3</v>
      </c>
      <c r="F89" s="1">
        <v>4.5409999999999999E-3</v>
      </c>
      <c r="G89" s="1">
        <v>2.7099999999999997E-4</v>
      </c>
      <c r="H89" s="1">
        <v>0.14397299999999999</v>
      </c>
      <c r="I89" s="1">
        <v>2.3800000000000001E-4</v>
      </c>
      <c r="J89" s="1">
        <v>7.8079999999999998E-3</v>
      </c>
      <c r="K89" s="1">
        <v>8.0459999999999993E-3</v>
      </c>
    </row>
    <row r="90" spans="1:11" x14ac:dyDescent="0.25">
      <c r="A90" s="1">
        <v>571.92729999999995</v>
      </c>
      <c r="B90" s="1">
        <v>0.15115100000000001</v>
      </c>
      <c r="C90" s="1">
        <v>0.15104200000000001</v>
      </c>
      <c r="D90" s="1">
        <v>1.5319999999999999E-3</v>
      </c>
      <c r="E90" s="1">
        <v>9.6699999999999998E-4</v>
      </c>
      <c r="F90" s="1">
        <v>4.4770000000000001E-3</v>
      </c>
      <c r="G90" s="1">
        <v>2.6600000000000001E-4</v>
      </c>
      <c r="H90" s="1">
        <v>0.14380000000000001</v>
      </c>
      <c r="I90" s="1">
        <v>1.0900000000000001E-4</v>
      </c>
      <c r="J90" s="1">
        <v>7.2420000000000002E-3</v>
      </c>
      <c r="K90" s="1">
        <v>7.3509999999999999E-3</v>
      </c>
    </row>
    <row r="91" spans="1:11" x14ac:dyDescent="0.25">
      <c r="A91" s="1">
        <v>572.28970000000004</v>
      </c>
      <c r="B91" s="1">
        <v>0.15015800000000001</v>
      </c>
      <c r="C91" s="1">
        <v>0.15055299999999999</v>
      </c>
      <c r="D91" s="1">
        <v>1.392E-3</v>
      </c>
      <c r="E91" s="1">
        <v>8.0599999999999997E-4</v>
      </c>
      <c r="F91" s="1">
        <v>4.4929999999999996E-3</v>
      </c>
      <c r="G91" s="1">
        <v>2.3499999999999999E-4</v>
      </c>
      <c r="H91" s="1">
        <v>0.143627</v>
      </c>
      <c r="I91" s="1">
        <v>-3.8999999999999999E-4</v>
      </c>
      <c r="J91" s="1">
        <v>6.9259999999999999E-3</v>
      </c>
      <c r="K91" s="1">
        <v>6.5310000000000003E-3</v>
      </c>
    </row>
    <row r="92" spans="1:11" x14ac:dyDescent="0.25">
      <c r="A92" s="1">
        <v>572.65200000000004</v>
      </c>
      <c r="B92" s="1">
        <v>0.14934900000000001</v>
      </c>
      <c r="C92" s="1">
        <v>0.14919399999999999</v>
      </c>
      <c r="D92" s="1">
        <v>1.2199999999999999E-3</v>
      </c>
      <c r="E92" s="1">
        <v>-1.6000000000000001E-4</v>
      </c>
      <c r="F92" s="1">
        <v>4.4349999999999997E-3</v>
      </c>
      <c r="G92" s="1">
        <v>2.4399999999999999E-4</v>
      </c>
      <c r="H92" s="1">
        <v>0.143455</v>
      </c>
      <c r="I92" s="1">
        <v>1.55E-4</v>
      </c>
      <c r="J92" s="1">
        <v>5.7390000000000002E-3</v>
      </c>
      <c r="K92" s="1">
        <v>5.8950000000000001E-3</v>
      </c>
    </row>
    <row r="93" spans="1:11" x14ac:dyDescent="0.25">
      <c r="A93" s="1">
        <v>573.01440000000002</v>
      </c>
      <c r="B93" s="1">
        <v>0.148531</v>
      </c>
      <c r="C93" s="1">
        <v>0.148201</v>
      </c>
      <c r="D93" s="1">
        <v>1.1230000000000001E-3</v>
      </c>
      <c r="E93" s="1">
        <v>-9.2000000000000003E-4</v>
      </c>
      <c r="F93" s="1">
        <v>4.4780000000000002E-3</v>
      </c>
      <c r="G93" s="1">
        <v>2.33E-4</v>
      </c>
      <c r="H93" s="1">
        <v>0.14328199999999999</v>
      </c>
      <c r="I93" s="1">
        <v>3.3E-4</v>
      </c>
      <c r="J93" s="1">
        <v>4.9189999999999998E-3</v>
      </c>
      <c r="K93" s="1">
        <v>5.2490000000000002E-3</v>
      </c>
    </row>
    <row r="94" spans="1:11" x14ac:dyDescent="0.25">
      <c r="A94" s="1">
        <v>573.37660000000005</v>
      </c>
      <c r="B94" s="1">
        <v>0.14801400000000001</v>
      </c>
      <c r="C94" s="1">
        <v>0.148036</v>
      </c>
      <c r="D94" s="1">
        <v>9.9400000000000009E-4</v>
      </c>
      <c r="E94" s="1">
        <v>-7.2999999999999996E-4</v>
      </c>
      <c r="F94" s="1">
        <v>4.4390000000000002E-3</v>
      </c>
      <c r="G94" s="1">
        <v>2.2699999999999999E-4</v>
      </c>
      <c r="H94" s="1">
        <v>0.14310899999999999</v>
      </c>
      <c r="I94" s="1">
        <v>-2.2200000000000001E-5</v>
      </c>
      <c r="J94" s="1">
        <v>4.927E-3</v>
      </c>
      <c r="K94" s="1">
        <v>4.9040000000000004E-3</v>
      </c>
    </row>
    <row r="95" spans="1:11" x14ac:dyDescent="0.25">
      <c r="A95" s="1">
        <v>573.73889999999994</v>
      </c>
      <c r="B95" s="1">
        <v>0.146788</v>
      </c>
      <c r="C95" s="1">
        <v>0.14696799999999999</v>
      </c>
      <c r="D95" s="1">
        <v>8.6600000000000002E-4</v>
      </c>
      <c r="E95" s="1">
        <v>-1.41E-3</v>
      </c>
      <c r="F95" s="1">
        <v>4.3550000000000004E-3</v>
      </c>
      <c r="G95" s="1">
        <v>2.1599999999999999E-4</v>
      </c>
      <c r="H95" s="1">
        <v>0.14293700000000001</v>
      </c>
      <c r="I95" s="1">
        <v>-1.8000000000000001E-4</v>
      </c>
      <c r="J95" s="1">
        <v>4.0309999999999999E-3</v>
      </c>
      <c r="K95" s="1">
        <v>3.8509999999999998E-3</v>
      </c>
    </row>
    <row r="96" spans="1:11" x14ac:dyDescent="0.25">
      <c r="A96" s="1">
        <v>574.10109999999997</v>
      </c>
      <c r="B96" s="1">
        <v>0.146538</v>
      </c>
      <c r="C96" s="1">
        <v>0.146428</v>
      </c>
      <c r="D96" s="1">
        <v>7.5500000000000003E-4</v>
      </c>
      <c r="E96" s="1">
        <v>-1.66E-3</v>
      </c>
      <c r="F96" s="1">
        <v>4.3629999999999997E-3</v>
      </c>
      <c r="G96" s="1">
        <v>2.03E-4</v>
      </c>
      <c r="H96" s="1">
        <v>0.142764</v>
      </c>
      <c r="I96" s="1">
        <v>1.1E-4</v>
      </c>
      <c r="J96" s="1">
        <v>3.6640000000000002E-3</v>
      </c>
      <c r="K96" s="1">
        <v>3.774E-3</v>
      </c>
    </row>
    <row r="97" spans="1:11" x14ac:dyDescent="0.25">
      <c r="A97" s="1">
        <v>574.46320000000003</v>
      </c>
      <c r="B97" s="1">
        <v>0.14569599999999999</v>
      </c>
      <c r="C97" s="1">
        <v>0.14595900000000001</v>
      </c>
      <c r="D97" s="1">
        <v>6.1399999999999996E-4</v>
      </c>
      <c r="E97" s="1">
        <v>-1.66E-3</v>
      </c>
      <c r="F97" s="1">
        <v>4.2139999999999999E-3</v>
      </c>
      <c r="G97" s="1">
        <v>1.9799999999999999E-4</v>
      </c>
      <c r="H97" s="1">
        <v>0.142592</v>
      </c>
      <c r="I97" s="1">
        <v>-2.5999999999999998E-4</v>
      </c>
      <c r="J97" s="1">
        <v>3.3679999999999999E-3</v>
      </c>
      <c r="K97" s="1">
        <v>3.104E-3</v>
      </c>
    </row>
    <row r="98" spans="1:11" x14ac:dyDescent="0.25">
      <c r="A98" s="1">
        <v>574.82529999999997</v>
      </c>
      <c r="B98" s="1">
        <v>0.14568300000000001</v>
      </c>
      <c r="C98" s="1">
        <v>0.14543600000000001</v>
      </c>
      <c r="D98" s="1">
        <v>5.3700000000000004E-4</v>
      </c>
      <c r="E98" s="1">
        <v>-1.91E-3</v>
      </c>
      <c r="F98" s="1">
        <v>4.1939999999999998E-3</v>
      </c>
      <c r="G98" s="1">
        <v>1.93E-4</v>
      </c>
      <c r="H98" s="1">
        <v>0.14241899999999999</v>
      </c>
      <c r="I98" s="1">
        <v>2.4699999999999999E-4</v>
      </c>
      <c r="J98" s="1">
        <v>3.016E-3</v>
      </c>
      <c r="K98" s="1">
        <v>3.264E-3</v>
      </c>
    </row>
    <row r="99" spans="1:11" x14ac:dyDescent="0.25">
      <c r="A99" s="1">
        <v>575.18740000000003</v>
      </c>
      <c r="B99" s="1">
        <v>0.14444000000000001</v>
      </c>
      <c r="C99" s="1">
        <v>0.14458599999999999</v>
      </c>
      <c r="D99" s="1">
        <v>4.7199999999999998E-4</v>
      </c>
      <c r="E99" s="1">
        <v>-2.5100000000000001E-3</v>
      </c>
      <c r="F99" s="1">
        <v>4.1809999999999998E-3</v>
      </c>
      <c r="G99" s="1">
        <v>1.92E-4</v>
      </c>
      <c r="H99" s="1">
        <v>0.14224700000000001</v>
      </c>
      <c r="I99" s="1">
        <v>-1.4999999999999999E-4</v>
      </c>
      <c r="J99" s="1">
        <v>2.3389999999999999E-3</v>
      </c>
      <c r="K99" s="1">
        <v>2.1930000000000001E-3</v>
      </c>
    </row>
    <row r="100" spans="1:11" x14ac:dyDescent="0.25">
      <c r="A100" s="1">
        <v>575.54939999999999</v>
      </c>
      <c r="B100" s="1">
        <v>0.14463699999999999</v>
      </c>
      <c r="C100" s="1">
        <v>0.14424600000000001</v>
      </c>
      <c r="D100" s="1">
        <v>4.2499999999999998E-4</v>
      </c>
      <c r="E100" s="1">
        <v>-2.5799999999999998E-3</v>
      </c>
      <c r="F100" s="1">
        <v>4.1590000000000004E-3</v>
      </c>
      <c r="G100" s="1">
        <v>1.7000000000000001E-4</v>
      </c>
      <c r="H100" s="1">
        <v>0.14207400000000001</v>
      </c>
      <c r="I100" s="1">
        <v>3.9100000000000002E-4</v>
      </c>
      <c r="J100" s="1">
        <v>2.1710000000000002E-3</v>
      </c>
      <c r="K100" s="1">
        <v>2.5630000000000002E-3</v>
      </c>
    </row>
    <row r="101" spans="1:11" x14ac:dyDescent="0.25">
      <c r="A101" s="1">
        <v>575.91129999999998</v>
      </c>
      <c r="B101" s="1">
        <v>0.144065</v>
      </c>
      <c r="C101" s="1">
        <v>0.14414199999999999</v>
      </c>
      <c r="D101" s="1">
        <v>3.5100000000000002E-4</v>
      </c>
      <c r="E101" s="1">
        <v>-2.3500000000000001E-3</v>
      </c>
      <c r="F101" s="1">
        <v>4.0810000000000004E-3</v>
      </c>
      <c r="G101" s="1">
        <v>1.6000000000000001E-4</v>
      </c>
      <c r="H101" s="1">
        <v>0.141902</v>
      </c>
      <c r="I101" s="1">
        <v>-7.7100000000000004E-5</v>
      </c>
      <c r="J101" s="1">
        <v>2.2399999999999998E-3</v>
      </c>
      <c r="K101" s="1">
        <v>2.163E-3</v>
      </c>
    </row>
    <row r="102" spans="1:11" x14ac:dyDescent="0.25">
      <c r="A102" s="1">
        <v>576.27329999999995</v>
      </c>
      <c r="B102" s="1">
        <v>0.14390800000000001</v>
      </c>
      <c r="C102" s="1">
        <v>0.14389099999999999</v>
      </c>
      <c r="D102" s="1">
        <v>3.0499999999999999E-4</v>
      </c>
      <c r="E102" s="1">
        <v>-2.3600000000000001E-3</v>
      </c>
      <c r="F102" s="1">
        <v>4.0540000000000003E-3</v>
      </c>
      <c r="G102" s="1">
        <v>1.5799999999999999E-4</v>
      </c>
      <c r="H102" s="1">
        <v>0.14172899999999999</v>
      </c>
      <c r="I102" s="1">
        <v>1.7E-5</v>
      </c>
      <c r="J102" s="1">
        <v>2.1619999999999999E-3</v>
      </c>
      <c r="K102" s="1">
        <v>2.1789999999999999E-3</v>
      </c>
    </row>
    <row r="103" spans="1:11" x14ac:dyDescent="0.25">
      <c r="A103" s="1">
        <v>576.63509999999997</v>
      </c>
      <c r="B103" s="1">
        <v>0.143098</v>
      </c>
      <c r="C103" s="1">
        <v>0.14350399999999999</v>
      </c>
      <c r="D103" s="1">
        <v>2.8200000000000002E-4</v>
      </c>
      <c r="E103" s="1">
        <v>-2.5500000000000002E-3</v>
      </c>
      <c r="F103" s="1">
        <v>4.0600000000000002E-3</v>
      </c>
      <c r="G103" s="1">
        <v>1.55E-4</v>
      </c>
      <c r="H103" s="1">
        <v>0.14155699999999999</v>
      </c>
      <c r="I103" s="1">
        <v>-4.0999999999999999E-4</v>
      </c>
      <c r="J103" s="1">
        <v>1.9469999999999999E-3</v>
      </c>
      <c r="K103" s="1">
        <v>1.5410000000000001E-3</v>
      </c>
    </row>
    <row r="104" spans="1:11" x14ac:dyDescent="0.25">
      <c r="A104" s="1">
        <v>576.99699999999996</v>
      </c>
      <c r="B104" s="1">
        <v>0.14268800000000001</v>
      </c>
      <c r="C104" s="1">
        <v>0.142933</v>
      </c>
      <c r="D104" s="1">
        <v>2.7700000000000001E-4</v>
      </c>
      <c r="E104" s="1">
        <v>-2.96E-3</v>
      </c>
      <c r="F104" s="1">
        <v>4.0730000000000002E-3</v>
      </c>
      <c r="G104" s="1">
        <v>1.6000000000000001E-4</v>
      </c>
      <c r="H104" s="1">
        <v>0.14138500000000001</v>
      </c>
      <c r="I104" s="1">
        <v>-2.5000000000000001E-4</v>
      </c>
      <c r="J104" s="1">
        <v>1.549E-3</v>
      </c>
      <c r="K104" s="1">
        <v>1.3029999999999999E-3</v>
      </c>
    </row>
    <row r="105" spans="1:11" x14ac:dyDescent="0.25">
      <c r="A105" s="1">
        <v>577.3587</v>
      </c>
      <c r="B105" s="1">
        <v>0.142622</v>
      </c>
      <c r="C105" s="1">
        <v>0.14248</v>
      </c>
      <c r="D105" s="1">
        <v>3.0800000000000001E-4</v>
      </c>
      <c r="E105" s="1">
        <v>-3.31E-3</v>
      </c>
      <c r="F105" s="1">
        <v>4.1250000000000002E-3</v>
      </c>
      <c r="G105" s="1">
        <v>1.47E-4</v>
      </c>
      <c r="H105" s="1">
        <v>0.141212</v>
      </c>
      <c r="I105" s="1">
        <v>1.4200000000000001E-4</v>
      </c>
      <c r="J105" s="1">
        <v>1.268E-3</v>
      </c>
      <c r="K105" s="1">
        <v>1.41E-3</v>
      </c>
    </row>
    <row r="106" spans="1:11" x14ac:dyDescent="0.25">
      <c r="A106" s="1">
        <v>577.72050000000002</v>
      </c>
      <c r="B106" s="1">
        <v>0.142267</v>
      </c>
      <c r="C106" s="1">
        <v>0.14211099999999999</v>
      </c>
      <c r="D106" s="1">
        <v>2.2900000000000001E-4</v>
      </c>
      <c r="E106" s="1">
        <v>-3.3E-3</v>
      </c>
      <c r="F106" s="1">
        <v>4.0010000000000002E-3</v>
      </c>
      <c r="G106" s="1">
        <v>1.3899999999999999E-4</v>
      </c>
      <c r="H106" s="1">
        <v>0.14104</v>
      </c>
      <c r="I106" s="1">
        <v>1.56E-4</v>
      </c>
      <c r="J106" s="1">
        <v>1.0709999999999999E-3</v>
      </c>
      <c r="K106" s="1">
        <v>1.227E-3</v>
      </c>
    </row>
    <row r="107" spans="1:11" x14ac:dyDescent="0.25">
      <c r="A107" s="1">
        <v>578.08219999999994</v>
      </c>
      <c r="B107" s="1">
        <v>0.142203</v>
      </c>
      <c r="C107" s="1">
        <v>0.14196700000000001</v>
      </c>
      <c r="D107" s="1">
        <v>1.7000000000000001E-4</v>
      </c>
      <c r="E107" s="1">
        <v>-3.14E-3</v>
      </c>
      <c r="F107" s="1">
        <v>3.9300000000000003E-3</v>
      </c>
      <c r="G107" s="1">
        <v>1.3899999999999999E-4</v>
      </c>
      <c r="H107" s="1">
        <v>0.14086799999999999</v>
      </c>
      <c r="I107" s="1">
        <v>2.3599999999999999E-4</v>
      </c>
      <c r="J107" s="1">
        <v>1.1000000000000001E-3</v>
      </c>
      <c r="K107" s="1">
        <v>1.3359999999999999E-3</v>
      </c>
    </row>
    <row r="108" spans="1:11" x14ac:dyDescent="0.25">
      <c r="A108" s="1">
        <v>578.44380000000001</v>
      </c>
      <c r="B108" s="1">
        <v>0.141626</v>
      </c>
      <c r="C108" s="1">
        <v>0.141682</v>
      </c>
      <c r="D108" s="1">
        <v>1.16E-4</v>
      </c>
      <c r="E108" s="1">
        <v>-3.0500000000000002E-3</v>
      </c>
      <c r="F108" s="1">
        <v>3.7880000000000001E-3</v>
      </c>
      <c r="G108" s="1">
        <v>1.34E-4</v>
      </c>
      <c r="H108" s="1">
        <v>0.14069499999999999</v>
      </c>
      <c r="I108" s="1">
        <v>-5.5300000000000002E-5</v>
      </c>
      <c r="J108" s="1">
        <v>9.859999999999999E-4</v>
      </c>
      <c r="K108" s="1">
        <v>9.3099999999999997E-4</v>
      </c>
    </row>
    <row r="109" spans="1:11" x14ac:dyDescent="0.25">
      <c r="A109" s="1">
        <v>578.80539999999996</v>
      </c>
      <c r="B109" s="1">
        <v>0.14149999999999999</v>
      </c>
      <c r="C109" s="1">
        <v>0.14180799999999999</v>
      </c>
      <c r="D109" s="1">
        <v>1.5799999999999999E-4</v>
      </c>
      <c r="E109" s="1">
        <v>-2.8900000000000002E-3</v>
      </c>
      <c r="F109" s="1">
        <v>3.8920000000000001E-3</v>
      </c>
      <c r="G109" s="1">
        <v>1.21E-4</v>
      </c>
      <c r="H109" s="1">
        <v>0.14052300000000001</v>
      </c>
      <c r="I109" s="1">
        <v>-3.1E-4</v>
      </c>
      <c r="J109" s="1">
        <v>1.2849999999999999E-3</v>
      </c>
      <c r="K109" s="1">
        <v>9.77E-4</v>
      </c>
    </row>
    <row r="110" spans="1:11" x14ac:dyDescent="0.25">
      <c r="A110" s="1">
        <v>579.16700000000003</v>
      </c>
      <c r="B110" s="1">
        <v>0.14094899999999999</v>
      </c>
      <c r="C110" s="1">
        <v>0.14142099999999999</v>
      </c>
      <c r="D110" s="1">
        <v>1.2E-4</v>
      </c>
      <c r="E110" s="1">
        <v>-2.9399999999999999E-3</v>
      </c>
      <c r="F110" s="1">
        <v>3.7699999999999999E-3</v>
      </c>
      <c r="G110" s="1">
        <v>1.15E-4</v>
      </c>
      <c r="H110" s="1">
        <v>0.140351</v>
      </c>
      <c r="I110" s="1">
        <v>-4.6999999999999999E-4</v>
      </c>
      <c r="J110" s="1">
        <v>1.07E-3</v>
      </c>
      <c r="K110" s="1">
        <v>5.9900000000000003E-4</v>
      </c>
    </row>
    <row r="111" spans="1:11" x14ac:dyDescent="0.25">
      <c r="A111" s="1">
        <v>579.52850000000001</v>
      </c>
      <c r="B111" s="1">
        <v>0.14050299999999999</v>
      </c>
      <c r="C111" s="1">
        <v>0.141097</v>
      </c>
      <c r="D111" s="1">
        <v>1.37E-4</v>
      </c>
      <c r="E111" s="1">
        <v>-3.1199999999999999E-3</v>
      </c>
      <c r="F111" s="1">
        <v>3.7810000000000001E-3</v>
      </c>
      <c r="G111" s="1">
        <v>1.17E-4</v>
      </c>
      <c r="H111" s="1">
        <v>0.140178</v>
      </c>
      <c r="I111" s="1">
        <v>-5.9000000000000003E-4</v>
      </c>
      <c r="J111" s="1">
        <v>9.1799999999999998E-4</v>
      </c>
      <c r="K111" s="1">
        <v>3.2400000000000001E-4</v>
      </c>
    </row>
    <row r="112" spans="1:11" x14ac:dyDescent="0.25">
      <c r="A112" s="1">
        <v>579.89</v>
      </c>
      <c r="B112" s="1">
        <v>0.14044599999999999</v>
      </c>
      <c r="C112" s="1">
        <v>0.14096600000000001</v>
      </c>
      <c r="D112" s="1">
        <v>1.47E-4</v>
      </c>
      <c r="E112" s="1">
        <v>-3.1099999999999999E-3</v>
      </c>
      <c r="F112" s="1">
        <v>3.81E-3</v>
      </c>
      <c r="G112" s="1">
        <v>1.18E-4</v>
      </c>
      <c r="H112" s="1">
        <v>0.14000599999999999</v>
      </c>
      <c r="I112" s="1">
        <v>-5.1999999999999995E-4</v>
      </c>
      <c r="J112" s="1">
        <v>9.6000000000000002E-4</v>
      </c>
      <c r="K112" s="1">
        <v>4.4000000000000002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D66E4-BF5C-47A6-9749-AC3F755F94CA}">
  <dimension ref="A1:D5"/>
  <sheetViews>
    <sheetView tabSelected="1" zoomScale="70" zoomScaleNormal="70" workbookViewId="0">
      <selection activeCell="B14" sqref="B14"/>
    </sheetView>
  </sheetViews>
  <sheetFormatPr defaultRowHeight="18" customHeight="1" x14ac:dyDescent="0.25"/>
  <cols>
    <col min="1" max="1" width="14.35546875" style="9" customWidth="1"/>
    <col min="2" max="2" width="84.92578125" style="10" customWidth="1"/>
    <col min="3" max="3" width="20.35546875" style="10" customWidth="1"/>
    <col min="4" max="4" width="63.92578125" style="8" customWidth="1"/>
  </cols>
  <sheetData>
    <row r="1" spans="1:4" s="5" customFormat="1" ht="18" customHeight="1" x14ac:dyDescent="0.25">
      <c r="A1" s="3" t="s">
        <v>26</v>
      </c>
      <c r="B1" s="4" t="s">
        <v>16</v>
      </c>
      <c r="C1" s="4" t="s">
        <v>17</v>
      </c>
      <c r="D1" s="4" t="s">
        <v>18</v>
      </c>
    </row>
    <row r="2" spans="1:4" s="5" customFormat="1" ht="18" customHeight="1" x14ac:dyDescent="0.25">
      <c r="A2" s="12" t="s">
        <v>27</v>
      </c>
      <c r="B2" s="12"/>
      <c r="C2" s="12"/>
      <c r="D2" s="6"/>
    </row>
    <row r="3" spans="1:4" s="5" customFormat="1" ht="18" customHeight="1" x14ac:dyDescent="0.25">
      <c r="A3" s="7">
        <v>1</v>
      </c>
      <c r="B3" s="8" t="s">
        <v>19</v>
      </c>
      <c r="C3" s="8" t="s">
        <v>20</v>
      </c>
      <c r="D3" s="8"/>
    </row>
    <row r="4" spans="1:4" s="5" customFormat="1" ht="18" customHeight="1" x14ac:dyDescent="0.25">
      <c r="A4" s="7">
        <v>2</v>
      </c>
      <c r="B4" s="8" t="s">
        <v>21</v>
      </c>
      <c r="C4" s="8" t="s">
        <v>22</v>
      </c>
      <c r="D4" s="8"/>
    </row>
    <row r="5" spans="1:4" s="5" customFormat="1" ht="31.5" customHeight="1" x14ac:dyDescent="0.25">
      <c r="A5" s="7">
        <v>3</v>
      </c>
      <c r="B5" s="8" t="s">
        <v>23</v>
      </c>
      <c r="C5" s="8" t="s">
        <v>24</v>
      </c>
      <c r="D5" s="8" t="s">
        <v>25</v>
      </c>
    </row>
  </sheetData>
  <mergeCells count="1">
    <mergeCell ref="A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</vt:lpstr>
      <vt:lpstr>2</vt:lpstr>
      <vt:lpstr>3</vt:lpstr>
      <vt:lpstr>Key</vt:lpstr>
    </vt:vector>
  </TitlesOfParts>
  <Company>NHLB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es, Abigail (NIH/NHLBI) [F]</dc:creator>
  <cp:lastModifiedBy>Giles, Abigail (NIH/NHLBI) [F]</cp:lastModifiedBy>
  <dcterms:created xsi:type="dcterms:W3CDTF">2025-10-21T18:16:18Z</dcterms:created>
  <dcterms:modified xsi:type="dcterms:W3CDTF">2025-10-27T12:51:03Z</dcterms:modified>
</cp:coreProperties>
</file>